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SD\Users\Timothy\Documents\Grad School\ImputationPaper\FinalRevision\"/>
    </mc:Choice>
  </mc:AlternateContent>
  <bookViews>
    <workbookView xWindow="0" yWindow="1200" windowWidth="11820" windowHeight="4260"/>
  </bookViews>
  <sheets>
    <sheet name="Supplementary Data 17" sheetId="1" r:id="rId1"/>
  </sheets>
  <calcPr calcId="0"/>
</workbook>
</file>

<file path=xl/sharedStrings.xml><?xml version="1.0" encoding="utf-8"?>
<sst xmlns="http://schemas.openxmlformats.org/spreadsheetml/2006/main" count="12196" uniqueCount="6251">
  <si>
    <t>4star</t>
  </si>
  <si>
    <t>H2AK5ac</t>
  </si>
  <si>
    <t>/annotations/ENCSR175ODR/</t>
  </si>
  <si>
    <t>Brain_Cingulate_Gyrus</t>
  </si>
  <si>
    <t>H2A.Z</t>
  </si>
  <si>
    <t>/annotations/ENCSR272LAX/</t>
  </si>
  <si>
    <t>DNase</t>
  </si>
  <si>
    <t>/annotations/ENCSR843VQG/</t>
  </si>
  <si>
    <t>Placenta_Amnion</t>
  </si>
  <si>
    <t>H3K27me3</t>
  </si>
  <si>
    <t>/annotations/ENCSR949BKZ/</t>
  </si>
  <si>
    <t>/files/ENCFF002KUV/</t>
  </si>
  <si>
    <t>Fetal_Adrenal_Gland</t>
  </si>
  <si>
    <t>H3K4me1</t>
  </si>
  <si>
    <t>/annotations/ENCSR603KAY/</t>
  </si>
  <si>
    <t>/files/ENCFF002LIS/</t>
  </si>
  <si>
    <t>CD19_Primary_Cells_Peripheral_UW</t>
  </si>
  <si>
    <t>H3K4me3</t>
  </si>
  <si>
    <t>/annotations/ENCSR080TNH/</t>
  </si>
  <si>
    <t>/files/ENCFF002PDR/</t>
  </si>
  <si>
    <t>Brain_Germinal_Matrix</t>
  </si>
  <si>
    <t>H3K9ac</t>
  </si>
  <si>
    <t>/annotations/ENCSR002KDY/</t>
  </si>
  <si>
    <t>/files/ENCFF002PZM/</t>
  </si>
  <si>
    <t>iPS_DF_6.9_Cell_Line</t>
  </si>
  <si>
    <t>H2BK15ac</t>
  </si>
  <si>
    <t>/annotations/ENCSR929PLD/</t>
  </si>
  <si>
    <t>/files/ENCFF002QJE/</t>
  </si>
  <si>
    <t>CD15_Primary_Cells</t>
  </si>
  <si>
    <t>/annotations/ENCSR530BZY/</t>
  </si>
  <si>
    <t>/files/ENCFF005LEU/</t>
  </si>
  <si>
    <t>HeLa-S3_Cervical_Carcinoma</t>
  </si>
  <si>
    <t>H3K18ac</t>
  </si>
  <si>
    <t>/annotations/ENCSR325RSF/</t>
  </si>
  <si>
    <t>/files/ENCFF005PQC/</t>
  </si>
  <si>
    <t>Fetal_Stomach</t>
  </si>
  <si>
    <t>H4K8ac</t>
  </si>
  <si>
    <t>/annotations/ENCSR349IDR/</t>
  </si>
  <si>
    <t>/files/ENCFF005SEL/</t>
  </si>
  <si>
    <t>NHDF-Ad_Adult_Dermal_Fibroblasts</t>
  </si>
  <si>
    <t>H4K91ac</t>
  </si>
  <si>
    <t>/annotations/ENCSR187MEJ/</t>
  </si>
  <si>
    <t>/files/ENCFF006QAS/</t>
  </si>
  <si>
    <t>H1_Derived_Mesenchymal_Stem_Cells</t>
  </si>
  <si>
    <t>H2BK12ac</t>
  </si>
  <si>
    <t>/annotations/ENCSR207VOY/</t>
  </si>
  <si>
    <t>/files/ENCFF006QPZ/</t>
  </si>
  <si>
    <t>CD4+_CD25-_CD45RO+_Memory_Primary_Cells</t>
  </si>
  <si>
    <t>/annotations/ENCSR026BRG/</t>
  </si>
  <si>
    <t>/files/ENCFF006TLJ/</t>
  </si>
  <si>
    <t>H1_BMP4_Derived_Mesendoderm_Cultured_Cells</t>
  </si>
  <si>
    <t>/annotations/ENCSR309NGR/</t>
  </si>
  <si>
    <t>/files/ENCFF008SLX/</t>
  </si>
  <si>
    <t>Mobilized_CD34_Primary_Cells_Male</t>
  </si>
  <si>
    <t>/annotations/ENCSR975KXD/</t>
  </si>
  <si>
    <t>/files/ENCFF009DTD/</t>
  </si>
  <si>
    <t>NHEK-Epidermal_Keratinocytes</t>
  </si>
  <si>
    <t>H2BK5ac</t>
  </si>
  <si>
    <t>/annotations/ENCSR052TMM/</t>
  </si>
  <si>
    <t>/files/ENCFF009MQD/</t>
  </si>
  <si>
    <t>Brain_Mid_Frontal_Lobe</t>
  </si>
  <si>
    <t>H3K4me2</t>
  </si>
  <si>
    <t>/annotations/ENCSR949VPH/</t>
  </si>
  <si>
    <t>/files/ENCFF009PQQ/</t>
  </si>
  <si>
    <t>Stomach_Mucosa</t>
  </si>
  <si>
    <t>H3K27ac</t>
  </si>
  <si>
    <t>/annotations/ENCSR918SIZ/</t>
  </si>
  <si>
    <t>/files/ENCFF009QQD/</t>
  </si>
  <si>
    <t>Pancreas</t>
  </si>
  <si>
    <t>H3K79me2</t>
  </si>
  <si>
    <t>/annotations/ENCSR625KAP/</t>
  </si>
  <si>
    <t>/files/ENCFF010KUQ/</t>
  </si>
  <si>
    <t>Colon_Smooth_Muscle</t>
  </si>
  <si>
    <t>/annotations/ENCSR608YCD/</t>
  </si>
  <si>
    <t>/files/ENCFF010OKE/</t>
  </si>
  <si>
    <t>Duodenum_Mucosa</t>
  </si>
  <si>
    <t>H3K79me1</t>
  </si>
  <si>
    <t>/annotations/ENCSR303QJO/</t>
  </si>
  <si>
    <t>/files/ENCFF011OZD/</t>
  </si>
  <si>
    <t>Aorta</t>
  </si>
  <si>
    <t>/annotations/ENCSR118MKJ/</t>
  </si>
  <si>
    <t>/files/ENCFF011PEG/</t>
  </si>
  <si>
    <t>Breast_Myoepithelial_Cells</t>
  </si>
  <si>
    <t>H2BK120ac</t>
  </si>
  <si>
    <t>/annotations/ENCSR819GHD/</t>
  </si>
  <si>
    <t>/files/ENCFF011UCE/</t>
  </si>
  <si>
    <t>Fetal_Heart</t>
  </si>
  <si>
    <t>/annotations/ENCSR050XYH/</t>
  </si>
  <si>
    <t>/files/ENCFF012EPF/</t>
  </si>
  <si>
    <t>CD4+_CD25-_Th_Primary_Cells</t>
  </si>
  <si>
    <t>/annotations/ENCSR765QIM/</t>
  </si>
  <si>
    <t>/files/ENCFF012IGE/</t>
  </si>
  <si>
    <t>Penis_Foreskin_Fibroblast_Primary_Cells_skin01</t>
  </si>
  <si>
    <t>/annotations/ENCSR103LXY/</t>
  </si>
  <si>
    <t>/files/ENCFF012QLV/</t>
  </si>
  <si>
    <t>Mesenchymal_Stem_Cell_Derived_Adipocyte_Cultured_Cells</t>
  </si>
  <si>
    <t>/annotations/ENCSR112IOV/</t>
  </si>
  <si>
    <t>/files/ENCFF014TDK/</t>
  </si>
  <si>
    <t>H3K14ac</t>
  </si>
  <si>
    <t>/annotations/ENCSR365XTH/</t>
  </si>
  <si>
    <t>/files/ENCFF014VKD/</t>
  </si>
  <si>
    <t>IMR90_Cell_Line</t>
  </si>
  <si>
    <t>/annotations/ENCSR549ZUW/</t>
  </si>
  <si>
    <t>/files/ENCFF014VOI/</t>
  </si>
  <si>
    <t>CD4_Naive_Primary_Cells</t>
  </si>
  <si>
    <t>/annotations/ENCSR730RTQ/</t>
  </si>
  <si>
    <t>/files/ENCFF015DUF/</t>
  </si>
  <si>
    <t>Spleen</t>
  </si>
  <si>
    <t>/annotations/ENCSR708RKV/</t>
  </si>
  <si>
    <t>/files/ENCFF015FRN/</t>
  </si>
  <si>
    <t>/annotations/ENCSR968PDV/</t>
  </si>
  <si>
    <t>/files/ENCFF015JLZ/</t>
  </si>
  <si>
    <t>H3K36me3</t>
  </si>
  <si>
    <t>/annotations/ENCSR148ZUJ/</t>
  </si>
  <si>
    <t>/files/ENCFF015TEE/</t>
  </si>
  <si>
    <t>Fetal_Intestine_Small</t>
  </si>
  <si>
    <t>/annotations/ENCSR868ELF/</t>
  </si>
  <si>
    <t>/files/ENCFF015YSU/</t>
  </si>
  <si>
    <t>HMEC_Mammary_Epithelial</t>
  </si>
  <si>
    <t>/annotations/ENCSR305KAQ/</t>
  </si>
  <si>
    <t>/files/ENCFF016NXP/</t>
  </si>
  <si>
    <t>Skeletal_Muscle_Male</t>
  </si>
  <si>
    <t>/annotations/ENCSR695RUL/</t>
  </si>
  <si>
    <t>/files/ENCFF017TEN/</t>
  </si>
  <si>
    <t>Fetal_Placenta</t>
  </si>
  <si>
    <t>/annotations/ENCSR304IGF/</t>
  </si>
  <si>
    <t>/files/ENCFF017VUT/</t>
  </si>
  <si>
    <t>Dnd41_TCell_Leukemia</t>
  </si>
  <si>
    <t>/annotations/ENCSR015LXW/</t>
  </si>
  <si>
    <t>/files/ENCFF018QOL/</t>
  </si>
  <si>
    <t>/annotations/ENCSR639VIG/</t>
  </si>
  <si>
    <t>/files/ENCFF018ZPE/</t>
  </si>
  <si>
    <t>H3K9me3</t>
  </si>
  <si>
    <t>/annotations/ENCSR612DWJ/</t>
  </si>
  <si>
    <t>/files/ENCFF019EVY/</t>
  </si>
  <si>
    <t>/annotations/ENCSR274ZDU/</t>
  </si>
  <si>
    <t>/files/ENCFF019PUY/</t>
  </si>
  <si>
    <t>CD4+_CD25-_CD45RA+_Naive_Primary_Cells</t>
  </si>
  <si>
    <t>/annotations/ENCSR223ZQI/</t>
  </si>
  <si>
    <t>/files/ENCFF019RWF/</t>
  </si>
  <si>
    <t>/annotations/ENCSR102UGI/</t>
  </si>
  <si>
    <t>/files/ENCFF020ESE/</t>
  </si>
  <si>
    <t>Bone_Marrow_Derived_Mesenchymal_Stem_Cell_Cultured_Cells</t>
  </si>
  <si>
    <t>H3K4ac</t>
  </si>
  <si>
    <t>/annotations/ENCSR463BGZ/</t>
  </si>
  <si>
    <t>/files/ENCFF020LIN/</t>
  </si>
  <si>
    <t>/annotations/ENCSR778DOK/</t>
  </si>
  <si>
    <t>/files/ENCFF020PJE/</t>
  </si>
  <si>
    <t>Brain_Angular_Gyrus</t>
  </si>
  <si>
    <t>/annotations/ENCSR933YOS/</t>
  </si>
  <si>
    <t>/files/ENCFF020ZDI/</t>
  </si>
  <si>
    <t>CD34_Primary_Cells</t>
  </si>
  <si>
    <t>/annotations/ENCSR535OAP/</t>
  </si>
  <si>
    <t>/files/ENCFF021BZL/</t>
  </si>
  <si>
    <t>HUES64_Cell_Line</t>
  </si>
  <si>
    <t>/annotations/ENCSR003JMA/</t>
  </si>
  <si>
    <t>/files/ENCFF021HXS/</t>
  </si>
  <si>
    <t>Pancreatic_Islets</t>
  </si>
  <si>
    <t>/annotations/ENCSR553ENV/</t>
  </si>
  <si>
    <t>/files/ENCFF021LBD/</t>
  </si>
  <si>
    <t>Duodenum_Smooth_Muscle</t>
  </si>
  <si>
    <t>/annotations/ENCSR347ROY/</t>
  </si>
  <si>
    <t>/files/ENCFF022BDN/</t>
  </si>
  <si>
    <t>/annotations/ENCSR118MKG/</t>
  </si>
  <si>
    <t>/files/ENCFF022KXV/</t>
  </si>
  <si>
    <t>GM12878_Lymphoblastoid</t>
  </si>
  <si>
    <t>H4K20me1</t>
  </si>
  <si>
    <t>/annotations/ENCSR779NAZ/</t>
  </si>
  <si>
    <t>/files/ENCFF022MAS/</t>
  </si>
  <si>
    <t>HSMMtube_Skeletal_Muscle_Myotubes_Derived_from_HSMM</t>
  </si>
  <si>
    <t>/annotations/ENCSR955NFL/</t>
  </si>
  <si>
    <t>/files/ENCFF022OEZ/</t>
  </si>
  <si>
    <t>Gastric</t>
  </si>
  <si>
    <t>/annotations/ENCSR242DLF/</t>
  </si>
  <si>
    <t>/files/ENCFF024GNG/</t>
  </si>
  <si>
    <t>Brain_Inferior_Temporal_Lobe</t>
  </si>
  <si>
    <t>/annotations/ENCSR068RVA/</t>
  </si>
  <si>
    <t>/files/ENCFF024KBX/</t>
  </si>
  <si>
    <t>Penis_Foreskin_Fibroblast_Primary_Cells_skin02</t>
  </si>
  <si>
    <t>/annotations/ENCSR321NUM/</t>
  </si>
  <si>
    <t>/files/ENCFF024RCA/</t>
  </si>
  <si>
    <t>A549_EtOH_0.02pct_Lung_Carcinoma</t>
  </si>
  <si>
    <t>H3K23ac</t>
  </si>
  <si>
    <t>/annotations/ENCSR124MNJ/</t>
  </si>
  <si>
    <t>/files/ENCFF024VQK/</t>
  </si>
  <si>
    <t>/annotations/ENCSR206TLX/</t>
  </si>
  <si>
    <t>/files/ENCFF024ZOL/</t>
  </si>
  <si>
    <t>Small_Intestine</t>
  </si>
  <si>
    <t>/annotations/ENCSR845JNV/</t>
  </si>
  <si>
    <t>/files/ENCFF025AGT/</t>
  </si>
  <si>
    <t>/annotations/ENCSR695ICN/</t>
  </si>
  <si>
    <t>/files/ENCFF025MEX/</t>
  </si>
  <si>
    <t>Adipose_Derived_Mesenchymal_Stem_Cell_Cultured_Cells</t>
  </si>
  <si>
    <t>/annotations/ENCSR146QSV/</t>
  </si>
  <si>
    <t>/files/ENCFF026ONU/</t>
  </si>
  <si>
    <t>Fetal_Lung</t>
  </si>
  <si>
    <t>/annotations/ENCSR917CFA/</t>
  </si>
  <si>
    <t>/files/ENCFF026OUN/</t>
  </si>
  <si>
    <t>/annotations/ENCSR829UUC/</t>
  </si>
  <si>
    <t>/files/ENCFF027NTK/</t>
  </si>
  <si>
    <t>/annotations/ENCSR289PKN/</t>
  </si>
  <si>
    <t>/files/ENCFF027QGC/</t>
  </si>
  <si>
    <t>Penis_Foreskin_Melanocyte_Primary_Cells_skin01</t>
  </si>
  <si>
    <t>/annotations/ENCSR752OIP/</t>
  </si>
  <si>
    <t>/files/ENCFF028IUO/</t>
  </si>
  <si>
    <t>CD8_Memory_Primary_Cells</t>
  </si>
  <si>
    <t>/annotations/ENCSR715HKH/</t>
  </si>
  <si>
    <t>/files/ENCFF028JPS/</t>
  </si>
  <si>
    <t>/annotations/ENCSR042MQG/</t>
  </si>
  <si>
    <t>/files/ENCFF028LDG/</t>
  </si>
  <si>
    <t>/annotations/ENCSR153CWG/</t>
  </si>
  <si>
    <t>/files/ENCFF028TIT/</t>
  </si>
  <si>
    <t>/annotations/ENCSR038FZE/</t>
  </si>
  <si>
    <t>/files/ENCFF029IAK/</t>
  </si>
  <si>
    <t>Thymus</t>
  </si>
  <si>
    <t>/annotations/ENCSR477ZPN/</t>
  </si>
  <si>
    <t>/files/ENCFF029NCO/</t>
  </si>
  <si>
    <t>/annotations/ENCSR964QEZ/</t>
  </si>
  <si>
    <t>/files/ENCFF029NMS/</t>
  </si>
  <si>
    <t>/annotations/ENCSR053OSL/</t>
  </si>
  <si>
    <t>/files/ENCFF029SVU/</t>
  </si>
  <si>
    <t>/annotations/ENCSR629SMR/</t>
  </si>
  <si>
    <t>/files/ENCFF030EMK/</t>
  </si>
  <si>
    <t>/annotations/ENCSR764VRL/</t>
  </si>
  <si>
    <t>/files/ENCFF031WUF/</t>
  </si>
  <si>
    <t>/annotations/ENCSR434LML/</t>
  </si>
  <si>
    <t>/files/ENCFF032AIQ/</t>
  </si>
  <si>
    <t>/annotations/ENCSR960WUQ/</t>
  </si>
  <si>
    <t>/files/ENCFF032OSW/</t>
  </si>
  <si>
    <t>/annotations/ENCSR162EVK/</t>
  </si>
  <si>
    <t>/files/ENCFF032VOH/</t>
  </si>
  <si>
    <t>/annotations/ENCSR025LQB/</t>
  </si>
  <si>
    <t>/files/ENCFF033DFZ/</t>
  </si>
  <si>
    <t>Neurosphere_Cultured_Cells_Ganglionic_Eminence_Derived</t>
  </si>
  <si>
    <t>/annotations/ENCSR648CEJ/</t>
  </si>
  <si>
    <t>/files/ENCFF033ROR/</t>
  </si>
  <si>
    <t>Muscle_Satellite_Cultured_Cells</t>
  </si>
  <si>
    <t>/annotations/ENCSR956GOX/</t>
  </si>
  <si>
    <t>/files/ENCFF034NNI/</t>
  </si>
  <si>
    <t>/annotations/ENCSR019DNY/</t>
  </si>
  <si>
    <t>/files/ENCFF035JYO/</t>
  </si>
  <si>
    <t>/annotations/ENCSR195WKO/</t>
  </si>
  <si>
    <t>/files/ENCFF035WMV/</t>
  </si>
  <si>
    <t>/annotations/ENCSR483JFJ/</t>
  </si>
  <si>
    <t>/files/ENCFF036FUV/</t>
  </si>
  <si>
    <t>iPS-15b_Cell_Line</t>
  </si>
  <si>
    <t>/annotations/ENCSR225UNA/</t>
  </si>
  <si>
    <t>/files/ENCFF036VZR/</t>
  </si>
  <si>
    <t>hESC_Derived_CD56+_Ectoderm_Cultured_Cells</t>
  </si>
  <si>
    <t>/annotations/ENCSR963ADY/</t>
  </si>
  <si>
    <t>/files/ENCFF037IWN/</t>
  </si>
  <si>
    <t>iPS_DF_19.11_Cell_Line</t>
  </si>
  <si>
    <t>/annotations/ENCSR896VIP/</t>
  </si>
  <si>
    <t>/files/ENCFF037LGK/</t>
  </si>
  <si>
    <t>Psoas_Muscle</t>
  </si>
  <si>
    <t>/annotations/ENCSR661DEI/</t>
  </si>
  <si>
    <t>/files/ENCFF037PIS/</t>
  </si>
  <si>
    <t>/annotations/ENCSR421BRG/</t>
  </si>
  <si>
    <t>/files/ENCFF037PQT/</t>
  </si>
  <si>
    <t>/annotations/ENCSR191UWZ/</t>
  </si>
  <si>
    <t>/files/ENCFF037SWI/</t>
  </si>
  <si>
    <t>/annotations/ENCSR507TGG/</t>
  </si>
  <si>
    <t>/files/ENCFF037UNS/</t>
  </si>
  <si>
    <t>/annotations/ENCSR216KRO/</t>
  </si>
  <si>
    <t>/files/ENCFF038QYL/</t>
  </si>
  <si>
    <t>NH-A_Astrocytes</t>
  </si>
  <si>
    <t>/annotations/ENCSR544ZBY/</t>
  </si>
  <si>
    <t>/files/ENCFF038UTH/</t>
  </si>
  <si>
    <t>/annotations/ENCSR356TVQ/</t>
  </si>
  <si>
    <t>/files/ENCFF039AUJ/</t>
  </si>
  <si>
    <t>/annotations/ENCSR342CFE/</t>
  </si>
  <si>
    <t>/files/ENCFF039OSO/</t>
  </si>
  <si>
    <t>Ovary</t>
  </si>
  <si>
    <t>/annotations/ENCSR680HUM/</t>
  </si>
  <si>
    <t>/files/ENCFF039WVT/</t>
  </si>
  <si>
    <t>/annotations/ENCSR639FRO/</t>
  </si>
  <si>
    <t>/files/ENCFF039YJP/</t>
  </si>
  <si>
    <t>HUVEC_Umbilical_Vein_Endothelial_Cells</t>
  </si>
  <si>
    <t>/annotations/ENCSR810HES/</t>
  </si>
  <si>
    <t>/files/ENCFF040EFU/</t>
  </si>
  <si>
    <t>/annotations/ENCSR819YWJ/</t>
  </si>
  <si>
    <t>/files/ENCFF040EKD/</t>
  </si>
  <si>
    <t>Brain_Anterior_Caudate</t>
  </si>
  <si>
    <t>/annotations/ENCSR613UFU/</t>
  </si>
  <si>
    <t>/files/ENCFF040KJX/</t>
  </si>
  <si>
    <t>/annotations/ENCSR707ZPY/</t>
  </si>
  <si>
    <t>/files/ENCFF040MYF/</t>
  </si>
  <si>
    <t>iPS-18_Cell_Line</t>
  </si>
  <si>
    <t>/annotations/ENCSR040JVQ/</t>
  </si>
  <si>
    <t>/files/ENCFF040TXA/</t>
  </si>
  <si>
    <t>H9_Derived_Neuron_Cultured_Cells</t>
  </si>
  <si>
    <t>/annotations/ENCSR837FZR/</t>
  </si>
  <si>
    <t>/files/ENCFF041AXY/</t>
  </si>
  <si>
    <t>/annotations/ENCSR491XQC/</t>
  </si>
  <si>
    <t>/files/ENCFF041COQ/</t>
  </si>
  <si>
    <t>/annotations/ENCSR897ZEB/</t>
  </si>
  <si>
    <t>/files/ENCFF041EZX/</t>
  </si>
  <si>
    <t>Adult_Liver</t>
  </si>
  <si>
    <t>/annotations/ENCSR874LUC/</t>
  </si>
  <si>
    <t>/files/ENCFF041JZK/</t>
  </si>
  <si>
    <t>Colonic_Mucosa</t>
  </si>
  <si>
    <t>/annotations/ENCSR335DGV/</t>
  </si>
  <si>
    <t>/files/ENCFF041PXT/</t>
  </si>
  <si>
    <t>Stomach_Smooth_Muscle</t>
  </si>
  <si>
    <t>/annotations/ENCSR031VUW/</t>
  </si>
  <si>
    <t>/files/ENCFF042EDK/</t>
  </si>
  <si>
    <t>/annotations/ENCSR027KMU/</t>
  </si>
  <si>
    <t>/files/ENCFF042JGX/</t>
  </si>
  <si>
    <t>/annotations/ENCSR144TDV/</t>
  </si>
  <si>
    <t>/files/ENCFF042LWK/</t>
  </si>
  <si>
    <t>/annotations/ENCSR884QRX/</t>
  </si>
  <si>
    <t>/files/ENCFF042QEH/</t>
  </si>
  <si>
    <t>/annotations/ENCSR011ECS/</t>
  </si>
  <si>
    <t>/files/ENCFF042SRN/</t>
  </si>
  <si>
    <t>/annotations/ENCSR503FQF/</t>
  </si>
  <si>
    <t>/files/ENCFF042UGV/</t>
  </si>
  <si>
    <t>/annotations/ENCSR992VTU/</t>
  </si>
  <si>
    <t>/files/ENCFF042WFV/</t>
  </si>
  <si>
    <t>Fetal_Brain_Female</t>
  </si>
  <si>
    <t>/annotations/ENCSR933MCB/</t>
  </si>
  <si>
    <t>/files/ENCFF042ZEB/</t>
  </si>
  <si>
    <t>/annotations/ENCSR523IXB/</t>
  </si>
  <si>
    <t>/files/ENCFF043KNN/</t>
  </si>
  <si>
    <t>/annotations/ENCSR161TPX/</t>
  </si>
  <si>
    <t>/files/ENCFF043SDB/</t>
  </si>
  <si>
    <t>Fetal_Thymus</t>
  </si>
  <si>
    <t>/annotations/ENCSR622EDI/</t>
  </si>
  <si>
    <t>/files/ENCFF044HMJ/</t>
  </si>
  <si>
    <t>Right_Atrium</t>
  </si>
  <si>
    <t>/annotations/ENCSR019LWS/</t>
  </si>
  <si>
    <t>/files/ENCFF044VVY/</t>
  </si>
  <si>
    <t>/annotations/ENCSR969SQV/</t>
  </si>
  <si>
    <t>/files/ENCFF045HHV/</t>
  </si>
  <si>
    <t>/annotations/ENCSR243QZB/</t>
  </si>
  <si>
    <t>/files/ENCFF046ANX/</t>
  </si>
  <si>
    <t>/annotations/ENCSR908ENW/</t>
  </si>
  <si>
    <t>/files/ENCFF046WPN/</t>
  </si>
  <si>
    <t>Penis_Foreskin_Melanocyte_Primary_Cells_skin03</t>
  </si>
  <si>
    <t>/annotations/ENCSR323TCJ/</t>
  </si>
  <si>
    <t>/files/ENCFF047TMF/</t>
  </si>
  <si>
    <t>/annotations/ENCSR843WWA/</t>
  </si>
  <si>
    <t>/files/ENCFF047TMX/</t>
  </si>
  <si>
    <t>/annotations/ENCSR596CBK/</t>
  </si>
  <si>
    <t>/files/ENCFF048MBT/</t>
  </si>
  <si>
    <t>/annotations/ENCSR067CLC/</t>
  </si>
  <si>
    <t>/files/ENCFF048TBP/</t>
  </si>
  <si>
    <t>HUES48_Cell_Line</t>
  </si>
  <si>
    <t>/annotations/ENCSR582XOA/</t>
  </si>
  <si>
    <t>/files/ENCFF049AZT/</t>
  </si>
  <si>
    <t>/annotations/ENCSR759MXA/</t>
  </si>
  <si>
    <t>/files/ENCFF049CPQ/</t>
  </si>
  <si>
    <t>/annotations/ENCSR019PHC/</t>
  </si>
  <si>
    <t>/files/ENCFF050HNL/</t>
  </si>
  <si>
    <t>CD4+_CD25int_CD127+_Tmem_Primary_Cells</t>
  </si>
  <si>
    <t>/annotations/ENCSR884TTY/</t>
  </si>
  <si>
    <t>/files/ENCFF050NGZ/</t>
  </si>
  <si>
    <t>HUES6_Cell_Line</t>
  </si>
  <si>
    <t>/annotations/ENCSR863SJL/</t>
  </si>
  <si>
    <t>/files/ENCFF050OUX/</t>
  </si>
  <si>
    <t>/annotations/ENCSR311SOV/</t>
  </si>
  <si>
    <t>/files/ENCFF050SIQ/</t>
  </si>
  <si>
    <t>/annotations/ENCSR473SVH/</t>
  </si>
  <si>
    <t>/files/ENCFF050THV/</t>
  </si>
  <si>
    <t>Monocytes-CD14+_RO01746</t>
  </si>
  <si>
    <t>/annotations/ENCSR533ARK/</t>
  </si>
  <si>
    <t>/files/ENCFF051KFA/</t>
  </si>
  <si>
    <t>/annotations/ENCSR772LXY/</t>
  </si>
  <si>
    <t>/files/ENCFF051OCB/</t>
  </si>
  <si>
    <t>HSMM_Skeletal_Muscle_Myoblasts</t>
  </si>
  <si>
    <t>/annotations/ENCSR217OGU/</t>
  </si>
  <si>
    <t>/files/ENCFF051OPN/</t>
  </si>
  <si>
    <t>H1_Cell_Line</t>
  </si>
  <si>
    <t>/annotations/ENCSR254HXG/</t>
  </si>
  <si>
    <t>/files/ENCFF051USN/</t>
  </si>
  <si>
    <t>/annotations/ENCSR817XYG/</t>
  </si>
  <si>
    <t>/files/ENCFF052GWM/</t>
  </si>
  <si>
    <t>CD34_Cultured_Cells</t>
  </si>
  <si>
    <t>/annotations/ENCSR084DMA/</t>
  </si>
  <si>
    <t>/files/ENCFF052IXR/</t>
  </si>
  <si>
    <t>/annotations/ENCSR386VGO/</t>
  </si>
  <si>
    <t>/files/ENCFF052PJV/</t>
  </si>
  <si>
    <t>H1_Derived_Neuronal_Progenitor_Cultured_Cells</t>
  </si>
  <si>
    <t>/annotations/ENCSR139MMD/</t>
  </si>
  <si>
    <t>/files/ENCFF052QFT/</t>
  </si>
  <si>
    <t>H1_BMP4_Derived_Trophoblast_Cultured_Cells</t>
  </si>
  <si>
    <t>/annotations/ENCSR280ZXJ/</t>
  </si>
  <si>
    <t>/files/ENCFF052QKW/</t>
  </si>
  <si>
    <t>Fetal_Muscle_Trunk</t>
  </si>
  <si>
    <t>/annotations/ENCSR492JRA/</t>
  </si>
  <si>
    <t>/files/ENCFF052SKT/</t>
  </si>
  <si>
    <t>/annotations/ENCSR596TNH/</t>
  </si>
  <si>
    <t>/files/ENCFF052ULE/</t>
  </si>
  <si>
    <t>/annotations/ENCSR685IPL/</t>
  </si>
  <si>
    <t>/files/ENCFF053CMZ/</t>
  </si>
  <si>
    <t>/annotations/ENCSR566XHN/</t>
  </si>
  <si>
    <t>/files/ENCFF053RZU/</t>
  </si>
  <si>
    <t>/annotations/ENCSR336AVP/</t>
  </si>
  <si>
    <t>/files/ENCFF054OBL/</t>
  </si>
  <si>
    <t>/annotations/ENCSR936ROW/</t>
  </si>
  <si>
    <t>/files/ENCFF054RNQ/</t>
  </si>
  <si>
    <t>Sigmoid_Colon</t>
  </si>
  <si>
    <t>/annotations/ENCSR855WAI/</t>
  </si>
  <si>
    <t>/files/ENCFF054RSA/</t>
  </si>
  <si>
    <t>/annotations/ENCSR087LIA/</t>
  </si>
  <si>
    <t>/files/ENCFF055FKY/</t>
  </si>
  <si>
    <t>/annotations/ENCSR748DVC/</t>
  </si>
  <si>
    <t>/files/ENCFF056CAC/</t>
  </si>
  <si>
    <t>Neurosphere_Cultured_Cells_Cortex_Derived</t>
  </si>
  <si>
    <t>/annotations/ENCSR385DOM/</t>
  </si>
  <si>
    <t>/files/ENCFF056EXM/</t>
  </si>
  <si>
    <t>/annotations/ENCSR161EXV/</t>
  </si>
  <si>
    <t>/files/ENCFF056LEJ/</t>
  </si>
  <si>
    <t>/annotations/ENCSR542JSG/</t>
  </si>
  <si>
    <t>/files/ENCFF057DAF/</t>
  </si>
  <si>
    <t>Peripheral_Blood_Mononuclear_Primary_Cells</t>
  </si>
  <si>
    <t>/annotations/ENCSR339KUD/</t>
  </si>
  <si>
    <t>/files/ENCFF057MIM/</t>
  </si>
  <si>
    <t>Mobilized_CD34_Primary_Cells_Female</t>
  </si>
  <si>
    <t>/annotations/ENCSR247AFX/</t>
  </si>
  <si>
    <t>/files/ENCFF058JGS/</t>
  </si>
  <si>
    <t>Lung</t>
  </si>
  <si>
    <t>/annotations/ENCSR260SGK/</t>
  </si>
  <si>
    <t>/files/ENCFF058MLD/</t>
  </si>
  <si>
    <t>NHLF_Lung_Fibroblasts</t>
  </si>
  <si>
    <t>/annotations/ENCSR584XCX/</t>
  </si>
  <si>
    <t>/files/ENCFF059DPX/</t>
  </si>
  <si>
    <t>/annotations/ENCSR954FNK/</t>
  </si>
  <si>
    <t>/files/ENCFF059VZQ/</t>
  </si>
  <si>
    <t>Penis_Foreskin_Keratinocyte_Primary_Cells_skin03</t>
  </si>
  <si>
    <t>/annotations/ENCSR954SXU/</t>
  </si>
  <si>
    <t>/files/ENCFF059XRX/</t>
  </si>
  <si>
    <t>Rectal_Mucosa.Donor_31</t>
  </si>
  <si>
    <t>/annotations/ENCSR306FAL/</t>
  </si>
  <si>
    <t>/files/ENCFF060GJZ/</t>
  </si>
  <si>
    <t>/annotations/ENCSR224SKX/</t>
  </si>
  <si>
    <t>/files/ENCFF060RLE/</t>
  </si>
  <si>
    <t>/annotations/ENCSR773KUM/</t>
  </si>
  <si>
    <t>/files/ENCFF060SIW/</t>
  </si>
  <si>
    <t>CD4+_CD25-_IL17+_PMA-Ionomcyin_stimulated_Th17_Primary_Cells</t>
  </si>
  <si>
    <t>/annotations/ENCSR664BGN/</t>
  </si>
  <si>
    <t>/files/ENCFF061EJD/</t>
  </si>
  <si>
    <t>/annotations/ENCSR885MJG/</t>
  </si>
  <si>
    <t>/files/ENCFF061GCL/</t>
  </si>
  <si>
    <t>/annotations/ENCSR952XIB/</t>
  </si>
  <si>
    <t>/files/ENCFF061GJQ/</t>
  </si>
  <si>
    <t>Fetal_Intestine_Large</t>
  </si>
  <si>
    <t>/annotations/ENCSR569YTX/</t>
  </si>
  <si>
    <t>/files/ENCFF061IBM/</t>
  </si>
  <si>
    <t>Adipose_Nuclei</t>
  </si>
  <si>
    <t>/annotations/ENCSR635OFH/</t>
  </si>
  <si>
    <t>/files/ENCFF061IFZ/</t>
  </si>
  <si>
    <t>/annotations/ENCSR914THW/</t>
  </si>
  <si>
    <t>/files/ENCFF061KZK/</t>
  </si>
  <si>
    <t>/annotations/ENCSR751UVL/</t>
  </si>
  <si>
    <t>/files/ENCFF061MVQ/</t>
  </si>
  <si>
    <t>Fetal_Brain_Male</t>
  </si>
  <si>
    <t>/annotations/ENCSR266SZS/</t>
  </si>
  <si>
    <t>/files/ENCFF061NVZ/</t>
  </si>
  <si>
    <t>/annotations/ENCSR559IYM/</t>
  </si>
  <si>
    <t>/files/ENCFF061XKE/</t>
  </si>
  <si>
    <t>Left_Ventricle</t>
  </si>
  <si>
    <t>/annotations/ENCSR150HHW/</t>
  </si>
  <si>
    <t>/files/ENCFF061ZDR/</t>
  </si>
  <si>
    <t>/annotations/ENCSR948UCH/</t>
  </si>
  <si>
    <t>/files/ENCFF061ZWL/</t>
  </si>
  <si>
    <t>K562_Leukemia</t>
  </si>
  <si>
    <t>/annotations/ENCSR888MEB/</t>
  </si>
  <si>
    <t>/files/ENCFF062LDT/</t>
  </si>
  <si>
    <t>/annotations/ENCSR828CZO/</t>
  </si>
  <si>
    <t>/files/ENCFF062PWO/</t>
  </si>
  <si>
    <t>/annotations/ENCSR323ZLY/</t>
  </si>
  <si>
    <t>/files/ENCFF062WVD/</t>
  </si>
  <si>
    <t>Rectal_Smooth_Muscle</t>
  </si>
  <si>
    <t>/annotations/ENCSR177LYL/</t>
  </si>
  <si>
    <t>/files/ENCFF063HTN/</t>
  </si>
  <si>
    <t>/annotations/ENCSR728COK/</t>
  </si>
  <si>
    <t>/files/ENCFF063ONV/</t>
  </si>
  <si>
    <t>/annotations/ENCSR523ULI/</t>
  </si>
  <si>
    <t>/files/ENCFF063YGL/</t>
  </si>
  <si>
    <t>/annotations/ENCSR713QLS/</t>
  </si>
  <si>
    <t>/files/ENCFF065CFS/</t>
  </si>
  <si>
    <t>/annotations/ENCSR796DWW/</t>
  </si>
  <si>
    <t>/files/ENCFF065JIV/</t>
  </si>
  <si>
    <t>/annotations/ENCSR056GYD/</t>
  </si>
  <si>
    <t>/files/ENCFF065NJC/</t>
  </si>
  <si>
    <t>/annotations/ENCSR734BCC/</t>
  </si>
  <si>
    <t>/files/ENCFF066EQJ/</t>
  </si>
  <si>
    <t>/annotations/ENCSR078ZWG/</t>
  </si>
  <si>
    <t>/files/ENCFF066QPT/</t>
  </si>
  <si>
    <t>/annotations/ENCSR413OFW/</t>
  </si>
  <si>
    <t>/files/ENCFF067PGQ/</t>
  </si>
  <si>
    <t>/annotations/ENCSR496JXJ/</t>
  </si>
  <si>
    <t>/files/ENCFF068HNC/</t>
  </si>
  <si>
    <t>/annotations/ENCSR165EXJ/</t>
  </si>
  <si>
    <t>/files/ENCFF069GPJ/</t>
  </si>
  <si>
    <t>/annotations/ENCSR491XKR/</t>
  </si>
  <si>
    <t>/files/ENCFF069QRC/</t>
  </si>
  <si>
    <t>/annotations/ENCSR033MKR/</t>
  </si>
  <si>
    <t>/files/ENCFF069ZAN/</t>
  </si>
  <si>
    <t>/annotations/ENCSR488WVG/</t>
  </si>
  <si>
    <t>/files/ENCFF069ZFJ/</t>
  </si>
  <si>
    <t>CD3_Primary_Cells_Peripheral_UW</t>
  </si>
  <si>
    <t>/annotations/ENCSR330SUC/</t>
  </si>
  <si>
    <t>/files/ENCFF070CGW/</t>
  </si>
  <si>
    <t>/annotations/ENCSR280RID/</t>
  </si>
  <si>
    <t>/files/ENCFF070GVH/</t>
  </si>
  <si>
    <t>/annotations/ENCSR076KWU/</t>
  </si>
  <si>
    <t>/files/ENCFF070IVC/</t>
  </si>
  <si>
    <t>/annotations/ENCSR085CVW/</t>
  </si>
  <si>
    <t>/files/ENCFF070LYS/</t>
  </si>
  <si>
    <t>/annotations/ENCSR917TNJ/</t>
  </si>
  <si>
    <t>/files/ENCFF070UBN/</t>
  </si>
  <si>
    <t>/annotations/ENCSR096ZSM/</t>
  </si>
  <si>
    <t>/files/ENCFF071BUY/</t>
  </si>
  <si>
    <t>/annotations/ENCSR460WVN/</t>
  </si>
  <si>
    <t>/files/ENCFF071TUZ/</t>
  </si>
  <si>
    <t>/annotations/ENCSR895EVY/</t>
  </si>
  <si>
    <t>/files/ENCFF071ZXO/</t>
  </si>
  <si>
    <t>/annotations/ENCSR332HXV/</t>
  </si>
  <si>
    <t>/files/ENCFF072PSE/</t>
  </si>
  <si>
    <t>/annotations/ENCSR652VKG/</t>
  </si>
  <si>
    <t>/files/ENCFF072YFJ/</t>
  </si>
  <si>
    <t>/annotations/ENCSR393JOD/</t>
  </si>
  <si>
    <t>/files/ENCFF073AFX/</t>
  </si>
  <si>
    <t>/annotations/ENCSR592RMW/</t>
  </si>
  <si>
    <t>/files/ENCFF073BVC/</t>
  </si>
  <si>
    <t>/annotations/ENCSR236LAZ/</t>
  </si>
  <si>
    <t>/files/ENCFF073EIW/</t>
  </si>
  <si>
    <t>/annotations/ENCSR238NJS/</t>
  </si>
  <si>
    <t>/files/ENCFF073PXZ/</t>
  </si>
  <si>
    <t>/annotations/ENCSR173BVL/</t>
  </si>
  <si>
    <t>/files/ENCFF073TVE/</t>
  </si>
  <si>
    <t>/annotations/ENCSR145GWG/</t>
  </si>
  <si>
    <t>/files/ENCFF074EDZ/</t>
  </si>
  <si>
    <t>Osteoblasts</t>
  </si>
  <si>
    <t>/annotations/ENCSR829BWH/</t>
  </si>
  <si>
    <t>/files/ENCFF074JJV/</t>
  </si>
  <si>
    <t>/annotations/ENCSR231TSI/</t>
  </si>
  <si>
    <t>/files/ENCFF074PHA/</t>
  </si>
  <si>
    <t>/annotations/ENCSR384GGS/</t>
  </si>
  <si>
    <t>/files/ENCFF074YPY/</t>
  </si>
  <si>
    <t>/annotations/ENCSR286TYP/</t>
  </si>
  <si>
    <t>/files/ENCFF075CDW/</t>
  </si>
  <si>
    <t>/annotations/ENCSR444ODH/</t>
  </si>
  <si>
    <t>/files/ENCFF075ITF/</t>
  </si>
  <si>
    <t>/annotations/ENCSR531RLS/</t>
  </si>
  <si>
    <t>/files/ENCFF076MSW/</t>
  </si>
  <si>
    <t>iPS-20b_Cell_Line</t>
  </si>
  <si>
    <t>/annotations/ENCSR039GDT/</t>
  </si>
  <si>
    <t>/files/ENCFF076OYD/</t>
  </si>
  <si>
    <t>/annotations/ENCSR144HDL/</t>
  </si>
  <si>
    <t>/files/ENCFF076UUZ/</t>
  </si>
  <si>
    <t>/annotations/ENCSR054TPJ/</t>
  </si>
  <si>
    <t>/files/ENCFF076YAH/</t>
  </si>
  <si>
    <t>/annotations/ENCSR409UJA/</t>
  </si>
  <si>
    <t>/files/ENCFF077BOV/</t>
  </si>
  <si>
    <t>/annotations/ENCSR090JAR/</t>
  </si>
  <si>
    <t>/files/ENCFF077BUC/</t>
  </si>
  <si>
    <t>/annotations/ENCSR619CLT/</t>
  </si>
  <si>
    <t>/files/ENCFF078NSM/</t>
  </si>
  <si>
    <t>/annotations/ENCSR877KUV/</t>
  </si>
  <si>
    <t>/files/ENCFF078VUT/</t>
  </si>
  <si>
    <t>/annotations/ENCSR421NDN/</t>
  </si>
  <si>
    <t>/files/ENCFF079EWH/</t>
  </si>
  <si>
    <t>/annotations/ENCSR827HCQ/</t>
  </si>
  <si>
    <t>/files/ENCFF079JDF/</t>
  </si>
  <si>
    <t>/annotations/ENCSR665GAT/</t>
  </si>
  <si>
    <t>/files/ENCFF079MRS/</t>
  </si>
  <si>
    <t>/annotations/ENCSR149PAB/</t>
  </si>
  <si>
    <t>/files/ENCFF079UHH/</t>
  </si>
  <si>
    <t>/annotations/ENCSR028KMT/</t>
  </si>
  <si>
    <t>/files/ENCFF079ZXA/</t>
  </si>
  <si>
    <t>/annotations/ENCSR643VXJ/</t>
  </si>
  <si>
    <t>/files/ENCFF080EFQ/</t>
  </si>
  <si>
    <t>/annotations/ENCSR798LMV/</t>
  </si>
  <si>
    <t>/files/ENCFF080HRX/</t>
  </si>
  <si>
    <t>/annotations/ENCSR036QZR/</t>
  </si>
  <si>
    <t>/files/ENCFF080HYS/</t>
  </si>
  <si>
    <t>/annotations/ENCSR824FEL/</t>
  </si>
  <si>
    <t>/files/ENCFF081EGK/</t>
  </si>
  <si>
    <t>/annotations/ENCSR479UCW/</t>
  </si>
  <si>
    <t>/files/ENCFF081TDY/</t>
  </si>
  <si>
    <t>/annotations/ENCSR445FVB/</t>
  </si>
  <si>
    <t>/files/ENCFF081WXJ/</t>
  </si>
  <si>
    <t>/annotations/ENCSR976VTB/</t>
  </si>
  <si>
    <t>/files/ENCFF082BEZ/</t>
  </si>
  <si>
    <t>CD4_Memory_Primary_Cells</t>
  </si>
  <si>
    <t>/annotations/ENCSR973VZF/</t>
  </si>
  <si>
    <t>/files/ENCFF082SUR/</t>
  </si>
  <si>
    <t>/annotations/ENCSR275AJV/</t>
  </si>
  <si>
    <t>/files/ENCFF083DIK/</t>
  </si>
  <si>
    <t>/annotations/ENCSR401AFN/</t>
  </si>
  <si>
    <t>/files/ENCFF083EBA/</t>
  </si>
  <si>
    <t>/annotations/ENCSR054HRX/</t>
  </si>
  <si>
    <t>/files/ENCFF083KYN/</t>
  </si>
  <si>
    <t>/annotations/ENCSR126NFW/</t>
  </si>
  <si>
    <t>/files/ENCFF083QNM/</t>
  </si>
  <si>
    <t>/annotations/ENCSR584RCD/</t>
  </si>
  <si>
    <t>/files/ENCFF083ZEZ/</t>
  </si>
  <si>
    <t>Esophagus</t>
  </si>
  <si>
    <t>/annotations/ENCSR932GKN/</t>
  </si>
  <si>
    <t>/files/ENCFF084JGD/</t>
  </si>
  <si>
    <t>/annotations/ENCSR247GRJ/</t>
  </si>
  <si>
    <t>/files/ENCFF084LXN/</t>
  </si>
  <si>
    <t>/annotations/ENCSR595KXA/</t>
  </si>
  <si>
    <t>/files/ENCFF084SCR/</t>
  </si>
  <si>
    <t>/annotations/ENCSR200WEV/</t>
  </si>
  <si>
    <t>/files/ENCFF084SQH/</t>
  </si>
  <si>
    <t>/annotations/ENCSR370LNQ/</t>
  </si>
  <si>
    <t>/files/ENCFF085DBC/</t>
  </si>
  <si>
    <t>Rectal_Mucosa.Donor_29</t>
  </si>
  <si>
    <t>/annotations/ENCSR169QPO/</t>
  </si>
  <si>
    <t>/files/ENCFF085HZG/</t>
  </si>
  <si>
    <t>/annotations/ENCSR677ABY/</t>
  </si>
  <si>
    <t>/files/ENCFF085VZS/</t>
  </si>
  <si>
    <t>/annotations/ENCSR255AIR/</t>
  </si>
  <si>
    <t>/files/ENCFF085ZPZ/</t>
  </si>
  <si>
    <t>/annotations/ENCSR360JJF/</t>
  </si>
  <si>
    <t>/files/ENCFF086DAG/</t>
  </si>
  <si>
    <t>/annotations/ENCSR829HLS/</t>
  </si>
  <si>
    <t>/files/ENCFF087PMT/</t>
  </si>
  <si>
    <t>/annotations/ENCSR696EWJ/</t>
  </si>
  <si>
    <t>/files/ENCFF087UQP/</t>
  </si>
  <si>
    <t>/annotations/ENCSR300JOZ/</t>
  </si>
  <si>
    <t>/files/ENCFF087ZYZ/</t>
  </si>
  <si>
    <t>Penis_Foreskin_Keratinocyte_Primary_Cells_skin02</t>
  </si>
  <si>
    <t>/annotations/ENCSR341GDO/</t>
  </si>
  <si>
    <t>/files/ENCFF089OXT/</t>
  </si>
  <si>
    <t>/annotations/ENCSR208GHU/</t>
  </si>
  <si>
    <t>/files/ENCFF089RYR/</t>
  </si>
  <si>
    <t>/annotations/ENCSR406AZM/</t>
  </si>
  <si>
    <t>/files/ENCFF089TEF/</t>
  </si>
  <si>
    <t>ES-I3_Cell_Line</t>
  </si>
  <si>
    <t>/annotations/ENCSR267AZN/</t>
  </si>
  <si>
    <t>/files/ENCFF090IBC/</t>
  </si>
  <si>
    <t>Fetal_Muscle_Leg</t>
  </si>
  <si>
    <t>/annotations/ENCSR880ZAF/</t>
  </si>
  <si>
    <t>/files/ENCFF090JYM/</t>
  </si>
  <si>
    <t>/annotations/ENCSR825LNK/</t>
  </si>
  <si>
    <t>/files/ENCFF090YAS/</t>
  </si>
  <si>
    <t>Brain_Substantia_Nigra</t>
  </si>
  <si>
    <t>/annotations/ENCSR136MPL/</t>
  </si>
  <si>
    <t>/files/ENCFF091BWW/</t>
  </si>
  <si>
    <t>/annotations/ENCSR020EXQ/</t>
  </si>
  <si>
    <t>/files/ENCFF091FBR/</t>
  </si>
  <si>
    <t>/annotations/ENCSR086UIE/</t>
  </si>
  <si>
    <t>/files/ENCFF092GEU/</t>
  </si>
  <si>
    <t>/annotations/ENCSR110LDK/</t>
  </si>
  <si>
    <t>/files/ENCFF092GMR/</t>
  </si>
  <si>
    <t>/annotations/ENCSR194DYV/</t>
  </si>
  <si>
    <t>/files/ENCFF092YLL/</t>
  </si>
  <si>
    <t>/annotations/ENCSR001ZVR/</t>
  </si>
  <si>
    <t>/files/ENCFF093OAK/</t>
  </si>
  <si>
    <t>/annotations/ENCSR447UMI/</t>
  </si>
  <si>
    <t>/files/ENCFF093OYR/</t>
  </si>
  <si>
    <t>/annotations/ENCSR954PFY/</t>
  </si>
  <si>
    <t>/files/ENCFF093TIV/</t>
  </si>
  <si>
    <t>/annotations/ENCSR354GQL/</t>
  </si>
  <si>
    <t>/files/ENCFF094MAK/</t>
  </si>
  <si>
    <t>/annotations/ENCSR911WIO/</t>
  </si>
  <si>
    <t>/files/ENCFF095IAD/</t>
  </si>
  <si>
    <t>/annotations/ENCSR237RCK/</t>
  </si>
  <si>
    <t>/files/ENCFF095VZC/</t>
  </si>
  <si>
    <t>Skeletal_Muscle_Female</t>
  </si>
  <si>
    <t>/annotations/ENCSR428RDV/</t>
  </si>
  <si>
    <t>/files/ENCFF096KCO/</t>
  </si>
  <si>
    <t>/annotations/ENCSR291HQM/</t>
  </si>
  <si>
    <t>/files/ENCFF096LKN/</t>
  </si>
  <si>
    <t>/annotations/ENCSR008IML/</t>
  </si>
  <si>
    <t>/files/ENCFF096QCW/</t>
  </si>
  <si>
    <t>/annotations/ENCSR292GRV/</t>
  </si>
  <si>
    <t>/files/ENCFF096QHY/</t>
  </si>
  <si>
    <t>/annotations/ENCSR722VSM/</t>
  </si>
  <si>
    <t>/files/ENCFF096VTK/</t>
  </si>
  <si>
    <t>/annotations/ENCSR330EZD/</t>
  </si>
  <si>
    <t>/files/ENCFF097BLR/</t>
  </si>
  <si>
    <t>/annotations/ENCSR420UOE/</t>
  </si>
  <si>
    <t>/files/ENCFF097DNK/</t>
  </si>
  <si>
    <t>/annotations/ENCSR620VRB/</t>
  </si>
  <si>
    <t>/files/ENCFF097ZNW/</t>
  </si>
  <si>
    <t>/annotations/ENCSR119NYZ/</t>
  </si>
  <si>
    <t>/files/ENCFF098QCW/</t>
  </si>
  <si>
    <t>/annotations/ENCSR341MAW/</t>
  </si>
  <si>
    <t>/files/ENCFF099GQD/</t>
  </si>
  <si>
    <t>/annotations/ENCSR400VXI/</t>
  </si>
  <si>
    <t>/files/ENCFF099KOK/</t>
  </si>
  <si>
    <t>/annotations/ENCSR218KCM/</t>
  </si>
  <si>
    <t>/files/ENCFF099PZF/</t>
  </si>
  <si>
    <t>/annotations/ENCSR689QOY/</t>
  </si>
  <si>
    <t>/files/ENCFF099WWZ/</t>
  </si>
  <si>
    <t>/annotations/ENCSR730VMT/</t>
  </si>
  <si>
    <t>/files/ENCFF100BHO/</t>
  </si>
  <si>
    <t>/annotations/ENCSR090WTP/</t>
  </si>
  <si>
    <t>/files/ENCFF100FRZ/</t>
  </si>
  <si>
    <t>/annotations/ENCSR511AZY/</t>
  </si>
  <si>
    <t>/files/ENCFF101NWV/</t>
  </si>
  <si>
    <t>/annotations/ENCSR126FYA/</t>
  </si>
  <si>
    <t>/files/ENCFF101UST/</t>
  </si>
  <si>
    <t>/annotations/ENCSR863XXR/</t>
  </si>
  <si>
    <t>/files/ENCFF101VLZ/</t>
  </si>
  <si>
    <t>/annotations/ENCSR578GTK/</t>
  </si>
  <si>
    <t>/files/ENCFF102HHC/</t>
  </si>
  <si>
    <t>Right_Ventricle</t>
  </si>
  <si>
    <t>/annotations/ENCSR830EYB/</t>
  </si>
  <si>
    <t>/files/ENCFF102KYZ/</t>
  </si>
  <si>
    <t>/annotations/ENCSR602BFC/</t>
  </si>
  <si>
    <t>/files/ENCFF102PWL/</t>
  </si>
  <si>
    <t>/annotations/ENCSR255ABM/</t>
  </si>
  <si>
    <t>/files/ENCFF103GLD/</t>
  </si>
  <si>
    <t>/annotations/ENCSR329DST/</t>
  </si>
  <si>
    <t>/files/ENCFF103SBF/</t>
  </si>
  <si>
    <t>/annotations/ENCSR021NGO/</t>
  </si>
  <si>
    <t>/files/ENCFF104LFO/</t>
  </si>
  <si>
    <t>/annotations/ENCSR233TGV/</t>
  </si>
  <si>
    <t>/files/ENCFF104MJN/</t>
  </si>
  <si>
    <t>/annotations/ENCSR303TTO/</t>
  </si>
  <si>
    <t>/files/ENCFF104QYM/</t>
  </si>
  <si>
    <t>/annotations/ENCSR499SZX/</t>
  </si>
  <si>
    <t>/files/ENCFF104RYX/</t>
  </si>
  <si>
    <t>/annotations/ENCSR222AZN/</t>
  </si>
  <si>
    <t>/files/ENCFF105ISQ/</t>
  </si>
  <si>
    <t>/annotations/ENCSR433WEG/</t>
  </si>
  <si>
    <t>/files/ENCFF105LCI/</t>
  </si>
  <si>
    <t>/annotations/ENCSR465TFG/</t>
  </si>
  <si>
    <t>/files/ENCFF105PCK/</t>
  </si>
  <si>
    <t>/annotations/ENCSR395KWZ/</t>
  </si>
  <si>
    <t>/files/ENCFF105SPR/</t>
  </si>
  <si>
    <t>/annotations/ENCSR537EQU/</t>
  </si>
  <si>
    <t>/files/ENCFF106IPQ/</t>
  </si>
  <si>
    <t>/annotations/ENCSR126DVF/</t>
  </si>
  <si>
    <t>/files/ENCFF106ONB/</t>
  </si>
  <si>
    <t>/annotations/ENCSR943STB/</t>
  </si>
  <si>
    <t>/files/ENCFF106QCH/</t>
  </si>
  <si>
    <t>/annotations/ENCSR822JYA/</t>
  </si>
  <si>
    <t>/files/ENCFF106UXU/</t>
  </si>
  <si>
    <t>/annotations/ENCSR062CFO/</t>
  </si>
  <si>
    <t>/files/ENCFF106WLF/</t>
  </si>
  <si>
    <t>/annotations/ENCSR194CUI/</t>
  </si>
  <si>
    <t>/files/ENCFF107ICM/</t>
  </si>
  <si>
    <t>/annotations/ENCSR204PAF/</t>
  </si>
  <si>
    <t>/files/ENCFF107SFZ/</t>
  </si>
  <si>
    <t>/annotations/ENCSR623CYI/</t>
  </si>
  <si>
    <t>/files/ENCFF108AHT/</t>
  </si>
  <si>
    <t>/annotations/ENCSR056MYG/</t>
  </si>
  <si>
    <t>/files/ENCFF108MFZ/</t>
  </si>
  <si>
    <t>/annotations/ENCSR740NJJ/</t>
  </si>
  <si>
    <t>/files/ENCFF108UNU/</t>
  </si>
  <si>
    <t>/annotations/ENCSR033RAY/</t>
  </si>
  <si>
    <t>/files/ENCFF109GHS/</t>
  </si>
  <si>
    <t>/annotations/ENCSR356KIJ/</t>
  </si>
  <si>
    <t>/files/ENCFF110AGZ/</t>
  </si>
  <si>
    <t>/annotations/ENCSR498NEW/</t>
  </si>
  <si>
    <t>/files/ENCFF110AJQ/</t>
  </si>
  <si>
    <t>/annotations/ENCSR612HSF/</t>
  </si>
  <si>
    <t>/files/ENCFF110HAC/</t>
  </si>
  <si>
    <t>/annotations/ENCSR999YGG/</t>
  </si>
  <si>
    <t>/files/ENCFF110LCN/</t>
  </si>
  <si>
    <t>/annotations/ENCSR295FUF/</t>
  </si>
  <si>
    <t>/files/ENCFF110QFC/</t>
  </si>
  <si>
    <t>/annotations/ENCSR253JAU/</t>
  </si>
  <si>
    <t>/files/ENCFF110RJA/</t>
  </si>
  <si>
    <t>/annotations/ENCSR328OOT/</t>
  </si>
  <si>
    <t>/files/ENCFF111GIT/</t>
  </si>
  <si>
    <t>/annotations/ENCSR167FPF/</t>
  </si>
  <si>
    <t>/files/ENCFF112BWB/</t>
  </si>
  <si>
    <t>/annotations/ENCSR218XLX/</t>
  </si>
  <si>
    <t>/files/ENCFF112HDG/</t>
  </si>
  <si>
    <t>CD4+_CD25+_CD127-_Treg_Primary_Cells</t>
  </si>
  <si>
    <t>/annotations/ENCSR791LUU/</t>
  </si>
  <si>
    <t>/files/ENCFF112QLE/</t>
  </si>
  <si>
    <t>/annotations/ENCSR997JBL/</t>
  </si>
  <si>
    <t>/files/ENCFF112WGE/</t>
  </si>
  <si>
    <t>/annotations/ENCSR327XMI/</t>
  </si>
  <si>
    <t>/files/ENCFF112WZU/</t>
  </si>
  <si>
    <t>hESC_Derived_CD56+_Mesoderm_Cultured_Cells</t>
  </si>
  <si>
    <t>/annotations/ENCSR649TBH/</t>
  </si>
  <si>
    <t>/files/ENCFF112ZJF/</t>
  </si>
  <si>
    <t>/annotations/ENCSR153XCQ/</t>
  </si>
  <si>
    <t>/files/ENCFF113BHT/</t>
  </si>
  <si>
    <t>/annotations/ENCSR177ZZP/</t>
  </si>
  <si>
    <t>/files/ENCFF113BUD/</t>
  </si>
  <si>
    <t>/annotations/ENCSR748UQA/</t>
  </si>
  <si>
    <t>/files/ENCFF113YMN/</t>
  </si>
  <si>
    <t>/annotations/ENCSR524XJZ/</t>
  </si>
  <si>
    <t>/files/ENCFF116AUF/</t>
  </si>
  <si>
    <t>/annotations/ENCSR655JEK/</t>
  </si>
  <si>
    <t>/files/ENCFF116EWT/</t>
  </si>
  <si>
    <t>/annotations/ENCSR364NBC/</t>
  </si>
  <si>
    <t>/files/ENCFF116VQT/</t>
  </si>
  <si>
    <t>/annotations/ENCSR791CVG/</t>
  </si>
  <si>
    <t>/files/ENCFF116ZJE/</t>
  </si>
  <si>
    <t>/annotations/ENCSR402XSF/</t>
  </si>
  <si>
    <t>/files/ENCFF117EDW/</t>
  </si>
  <si>
    <t>/annotations/ENCSR619NHC/</t>
  </si>
  <si>
    <t>/files/ENCFF117LIB/</t>
  </si>
  <si>
    <t>/annotations/ENCSR003YBE/</t>
  </si>
  <si>
    <t>/files/ENCFF117NUE/</t>
  </si>
  <si>
    <t>/annotations/ENCSR353CTH/</t>
  </si>
  <si>
    <t>/files/ENCFF117VOU/</t>
  </si>
  <si>
    <t>/annotations/ENCSR465GLJ/</t>
  </si>
  <si>
    <t>/files/ENCFF117XSV/</t>
  </si>
  <si>
    <t>/annotations/ENCSR530VVG/</t>
  </si>
  <si>
    <t>/files/ENCFF118BAV/</t>
  </si>
  <si>
    <t>/annotations/ENCSR750VWX/</t>
  </si>
  <si>
    <t>/files/ENCFF118IGF/</t>
  </si>
  <si>
    <t>/annotations/ENCSR418STP/</t>
  </si>
  <si>
    <t>/files/ENCFF118IYL/</t>
  </si>
  <si>
    <t>/annotations/ENCSR177WVZ/</t>
  </si>
  <si>
    <t>/files/ENCFF119AMZ/</t>
  </si>
  <si>
    <t>/annotations/ENCSR103LCS/</t>
  </si>
  <si>
    <t>/files/ENCFF119DLQ/</t>
  </si>
  <si>
    <t>/annotations/ENCSR456RTY/</t>
  </si>
  <si>
    <t>/files/ENCFF119LWT/</t>
  </si>
  <si>
    <t>/annotations/ENCSR769YJZ/</t>
  </si>
  <si>
    <t>/files/ENCFF119VYV/</t>
  </si>
  <si>
    <t>/annotations/ENCSR090UYG/</t>
  </si>
  <si>
    <t>/files/ENCFF119WMN/</t>
  </si>
  <si>
    <t>/annotations/ENCSR150VIS/</t>
  </si>
  <si>
    <t>/files/ENCFF120BLQ/</t>
  </si>
  <si>
    <t>Breast_vHMEC</t>
  </si>
  <si>
    <t>/annotations/ENCSR574FOH/</t>
  </si>
  <si>
    <t>/files/ENCFF120KVN/</t>
  </si>
  <si>
    <t>/annotations/ENCSR291LKX/</t>
  </si>
  <si>
    <t>/files/ENCFF120NBC/</t>
  </si>
  <si>
    <t>/annotations/ENCSR212JEC/</t>
  </si>
  <si>
    <t>/files/ENCFF120TJD/</t>
  </si>
  <si>
    <t>/annotations/ENCSR559RRF/</t>
  </si>
  <si>
    <t>/files/ENCFF120TXZ/</t>
  </si>
  <si>
    <t>/annotations/ENCSR566OCT/</t>
  </si>
  <si>
    <t>/files/ENCFF120UDJ/</t>
  </si>
  <si>
    <t>/annotations/ENCSR729ARV/</t>
  </si>
  <si>
    <t>/files/ENCFF120WDV/</t>
  </si>
  <si>
    <t>/annotations/ENCSR801QBM/</t>
  </si>
  <si>
    <t>/files/ENCFF121GAH/</t>
  </si>
  <si>
    <t>/annotations/ENCSR417YQX/</t>
  </si>
  <si>
    <t>/files/ENCFF121NQS/</t>
  </si>
  <si>
    <t>/annotations/ENCSR289UUQ/</t>
  </si>
  <si>
    <t>/files/ENCFF121URE/</t>
  </si>
  <si>
    <t>/annotations/ENCSR139KJY/</t>
  </si>
  <si>
    <t>/files/ENCFF122BNO/</t>
  </si>
  <si>
    <t>/annotations/ENCSR244IOO/</t>
  </si>
  <si>
    <t>/files/ENCFF122EDD/</t>
  </si>
  <si>
    <t>/annotations/ENCSR573AOF/</t>
  </si>
  <si>
    <t>/files/ENCFF122OBM/</t>
  </si>
  <si>
    <t>/annotations/ENCSR478ZNB/</t>
  </si>
  <si>
    <t>/files/ENCFF122WOE/</t>
  </si>
  <si>
    <t>/annotations/ENCSR775HYA/</t>
  </si>
  <si>
    <t>/files/ENCFF123COU/</t>
  </si>
  <si>
    <t>/annotations/ENCSR255NFC/</t>
  </si>
  <si>
    <t>/files/ENCFF123TDD/</t>
  </si>
  <si>
    <t>/annotations/ENCSR421AJB/</t>
  </si>
  <si>
    <t>/files/ENCFF123WIF/</t>
  </si>
  <si>
    <t>/annotations/ENCSR568ZWX/</t>
  </si>
  <si>
    <t>/files/ENCFF124AXM/</t>
  </si>
  <si>
    <t>/annotations/ENCSR039QKL/</t>
  </si>
  <si>
    <t>/files/ENCFF124KGQ/</t>
  </si>
  <si>
    <t>/annotations/ENCSR140JUM/</t>
  </si>
  <si>
    <t>/files/ENCFF124QMO/</t>
  </si>
  <si>
    <t>/annotations/ENCSR350DRI/</t>
  </si>
  <si>
    <t>/files/ENCFF124YFG/</t>
  </si>
  <si>
    <t>/annotations/ENCSR376JRF/</t>
  </si>
  <si>
    <t>/files/ENCFF125HHD/</t>
  </si>
  <si>
    <t>/annotations/ENCSR284IIY/</t>
  </si>
  <si>
    <t>/files/ENCFF125OSL/</t>
  </si>
  <si>
    <t>HepG2_Hepatocellular_Carcinoma</t>
  </si>
  <si>
    <t>/annotations/ENCSR131HNK/</t>
  </si>
  <si>
    <t>/files/ENCFF126CRK/</t>
  </si>
  <si>
    <t>/annotations/ENCSR139KGW/</t>
  </si>
  <si>
    <t>/files/ENCFF126DGN/</t>
  </si>
  <si>
    <t>/annotations/ENCSR531ZIV/</t>
  </si>
  <si>
    <t>/files/ENCFF126EBI/</t>
  </si>
  <si>
    <t>/annotations/ENCSR704VFB/</t>
  </si>
  <si>
    <t>/files/ENCFF126GEY/</t>
  </si>
  <si>
    <t>/annotations/ENCSR331YJP/</t>
  </si>
  <si>
    <t>/files/ENCFF126YIM/</t>
  </si>
  <si>
    <t>/annotations/ENCSR238GIY/</t>
  </si>
  <si>
    <t>/files/ENCFF127BCK/</t>
  </si>
  <si>
    <t>/annotations/ENCSR742CHH/</t>
  </si>
  <si>
    <t>/files/ENCFF127JVD/</t>
  </si>
  <si>
    <t>/annotations/ENCSR092CDW/</t>
  </si>
  <si>
    <t>/files/ENCFF127KCJ/</t>
  </si>
  <si>
    <t>/annotations/ENCSR639FNL/</t>
  </si>
  <si>
    <t>/files/ENCFF127STA/</t>
  </si>
  <si>
    <t>/annotations/ENCSR109NZE/</t>
  </si>
  <si>
    <t>/files/ENCFF128CHD/</t>
  </si>
  <si>
    <t>/annotations/ENCSR916IOA/</t>
  </si>
  <si>
    <t>/files/ENCFF130JFT/</t>
  </si>
  <si>
    <t>/annotations/ENCSR195CXP/</t>
  </si>
  <si>
    <t>/files/ENCFF130RWE/</t>
  </si>
  <si>
    <t>/annotations/ENCSR571NOL/</t>
  </si>
  <si>
    <t>/files/ENCFF130SOZ/</t>
  </si>
  <si>
    <t>CD8_Naive_Primary_Cells</t>
  </si>
  <si>
    <t>/annotations/ENCSR233HZM/</t>
  </si>
  <si>
    <t>/files/ENCFF130WBC/</t>
  </si>
  <si>
    <t>CD19_Primary_Cells_Cord_BI</t>
  </si>
  <si>
    <t>/annotations/ENCSR929VUE/</t>
  </si>
  <si>
    <t>/files/ENCFF130XOJ/</t>
  </si>
  <si>
    <t>/annotations/ENCSR497WHN/</t>
  </si>
  <si>
    <t>/files/ENCFF130ZYK/</t>
  </si>
  <si>
    <t>Brain_Hippocampus_Middle</t>
  </si>
  <si>
    <t>/annotations/ENCSR995ZQV/</t>
  </si>
  <si>
    <t>/files/ENCFF131CND/</t>
  </si>
  <si>
    <t>/annotations/ENCSR444HFG/</t>
  </si>
  <si>
    <t>/files/ENCFF131COG/</t>
  </si>
  <si>
    <t>/annotations/ENCSR045AZX/</t>
  </si>
  <si>
    <t>/files/ENCFF131DSG/</t>
  </si>
  <si>
    <t>/annotations/ENCSR034RCZ/</t>
  </si>
  <si>
    <t>/files/ENCFF131PVT/</t>
  </si>
  <si>
    <t>/annotations/ENCSR664GGK/</t>
  </si>
  <si>
    <t>/files/ENCFF131UTG/</t>
  </si>
  <si>
    <t>/annotations/ENCSR757NQQ/</t>
  </si>
  <si>
    <t>/files/ENCFF132IFN/</t>
  </si>
  <si>
    <t>/annotations/ENCSR783DKC/</t>
  </si>
  <si>
    <t>/files/ENCFF133SCI/</t>
  </si>
  <si>
    <t>/annotations/ENCSR067JAI/</t>
  </si>
  <si>
    <t>/files/ENCFF134DAS/</t>
  </si>
  <si>
    <t>CD56_Primary_Cells</t>
  </si>
  <si>
    <t>/annotations/ENCSR643SRX/</t>
  </si>
  <si>
    <t>/files/ENCFF134EXM/</t>
  </si>
  <si>
    <t>/annotations/ENCSR229LFG/</t>
  </si>
  <si>
    <t>/files/ENCFF134QSG/</t>
  </si>
  <si>
    <t>/annotations/ENCSR694DNV/</t>
  </si>
  <si>
    <t>/files/ENCFF134YBA/</t>
  </si>
  <si>
    <t>/annotations/ENCSR403HWX/</t>
  </si>
  <si>
    <t>/files/ENCFF135NEN/</t>
  </si>
  <si>
    <t>/annotations/ENCSR399UYS/</t>
  </si>
  <si>
    <t>/files/ENCFF136CWF/</t>
  </si>
  <si>
    <t>/annotations/ENCSR282FQN/</t>
  </si>
  <si>
    <t>/files/ENCFF136FYI/</t>
  </si>
  <si>
    <t>/annotations/ENCSR219XPI/</t>
  </si>
  <si>
    <t>/files/ENCFF136LGT/</t>
  </si>
  <si>
    <t>/annotations/ENCSR825KVP/</t>
  </si>
  <si>
    <t>/files/ENCFF136MML/</t>
  </si>
  <si>
    <t>/annotations/ENCSR412SUM/</t>
  </si>
  <si>
    <t>/files/ENCFF136PRQ/</t>
  </si>
  <si>
    <t>/annotations/ENCSR189FST/</t>
  </si>
  <si>
    <t>/files/ENCFF136ZYP/</t>
  </si>
  <si>
    <t>ES-WA7_Cell_Line</t>
  </si>
  <si>
    <t>/annotations/ENCSR991IYA/</t>
  </si>
  <si>
    <t>/files/ENCFF137QPB/</t>
  </si>
  <si>
    <t>/annotations/ENCSR336ICK/</t>
  </si>
  <si>
    <t>/files/ENCFF137XFL/</t>
  </si>
  <si>
    <t>/annotations/ENCSR880STF/</t>
  </si>
  <si>
    <t>/files/ENCFF138BAM/</t>
  </si>
  <si>
    <t>/annotations/ENCSR014PBF/</t>
  </si>
  <si>
    <t>/files/ENCFF138EYC/</t>
  </si>
  <si>
    <t>/annotations/ENCSR497IDV/</t>
  </si>
  <si>
    <t>/files/ENCFF138HLL/</t>
  </si>
  <si>
    <t>/annotations/ENCSR528CPW/</t>
  </si>
  <si>
    <t>/files/ENCFF138YHX/</t>
  </si>
  <si>
    <t>CD14_Primary_Cells</t>
  </si>
  <si>
    <t>/annotations/ENCSR046IMP/</t>
  </si>
  <si>
    <t>/files/ENCFF139KWS/</t>
  </si>
  <si>
    <t>/annotations/ENCSR607ZZH/</t>
  </si>
  <si>
    <t>/files/ENCFF139LSK/</t>
  </si>
  <si>
    <t>/annotations/ENCSR017VRQ/</t>
  </si>
  <si>
    <t>/files/ENCFF139PKG/</t>
  </si>
  <si>
    <t>/annotations/ENCSR233RZV/</t>
  </si>
  <si>
    <t>/files/ENCFF139SPP/</t>
  </si>
  <si>
    <t>hESC_Derived_CD184+_Endoderm_Cultured_Cells</t>
  </si>
  <si>
    <t>/annotations/ENCSR200MFU/</t>
  </si>
  <si>
    <t>/files/ENCFF139VPT/</t>
  </si>
  <si>
    <t>/annotations/ENCSR212LBQ/</t>
  </si>
  <si>
    <t>/files/ENCFF139WPC/</t>
  </si>
  <si>
    <t>/annotations/ENCSR504OJQ/</t>
  </si>
  <si>
    <t>/files/ENCFF140ECT/</t>
  </si>
  <si>
    <t>/annotations/ENCSR008SUY/</t>
  </si>
  <si>
    <t>/files/ENCFF140GJQ/</t>
  </si>
  <si>
    <t>/annotations/ENCSR586AAP/</t>
  </si>
  <si>
    <t>/files/ENCFF140QTR/</t>
  </si>
  <si>
    <t>/annotations/ENCSR950YWK/</t>
  </si>
  <si>
    <t>/files/ENCFF140VBB/</t>
  </si>
  <si>
    <t>/annotations/ENCSR229VBX/</t>
  </si>
  <si>
    <t>/files/ENCFF140VSX/</t>
  </si>
  <si>
    <t>/annotations/ENCSR398XJH/</t>
  </si>
  <si>
    <t>/files/ENCFF141VMO/</t>
  </si>
  <si>
    <t>/annotations/ENCSR414EIA/</t>
  </si>
  <si>
    <t>/files/ENCFF142UKW/</t>
  </si>
  <si>
    <t>/annotations/ENCSR251IUW/</t>
  </si>
  <si>
    <t>/files/ENCFF142VOC/</t>
  </si>
  <si>
    <t>/annotations/ENCSR061IQF/</t>
  </si>
  <si>
    <t>/files/ENCFF142ZCL/</t>
  </si>
  <si>
    <t>/annotations/ENCSR389FZK/</t>
  </si>
  <si>
    <t>/files/ENCFF143CRO/</t>
  </si>
  <si>
    <t>/annotations/ENCSR224NWM/</t>
  </si>
  <si>
    <t>/files/ENCFF143FSL/</t>
  </si>
  <si>
    <t>/annotations/ENCSR711TII/</t>
  </si>
  <si>
    <t>/files/ENCFF143IWR/</t>
  </si>
  <si>
    <t>/annotations/ENCSR673KSQ/</t>
  </si>
  <si>
    <t>/files/ENCFF143VJA/</t>
  </si>
  <si>
    <t>/annotations/ENCSR747PRK/</t>
  </si>
  <si>
    <t>/files/ENCFF144PGU/</t>
  </si>
  <si>
    <t>/annotations/ENCSR423RUB/</t>
  </si>
  <si>
    <t>/files/ENCFF144UPK/</t>
  </si>
  <si>
    <t>/annotations/ENCSR115BJC/</t>
  </si>
  <si>
    <t>/files/ENCFF145ALS/</t>
  </si>
  <si>
    <t>/annotations/ENCSR293RAN/</t>
  </si>
  <si>
    <t>/files/ENCFF145BIW/</t>
  </si>
  <si>
    <t>/annotations/ENCSR443RQN/</t>
  </si>
  <si>
    <t>/files/ENCFF145FNJ/</t>
  </si>
  <si>
    <t>Fetal_Kidney</t>
  </si>
  <si>
    <t>/annotations/ENCSR235AHE/</t>
  </si>
  <si>
    <t>/files/ENCFF146NLT/</t>
  </si>
  <si>
    <t>/annotations/ENCSR793UBQ/</t>
  </si>
  <si>
    <t>/files/ENCFF146WDT/</t>
  </si>
  <si>
    <t>/annotations/ENCSR088QVQ/</t>
  </si>
  <si>
    <t>/files/ENCFF147PNA/</t>
  </si>
  <si>
    <t>/annotations/ENCSR642QRA/</t>
  </si>
  <si>
    <t>/files/ENCFF147TNJ/</t>
  </si>
  <si>
    <t>/annotations/ENCSR650IJO/</t>
  </si>
  <si>
    <t>/files/ENCFF147XTP/</t>
  </si>
  <si>
    <t>/annotations/ENCSR873QOP/</t>
  </si>
  <si>
    <t>/files/ENCFF148CTB/</t>
  </si>
  <si>
    <t>/annotations/ENCSR303RPY/</t>
  </si>
  <si>
    <t>/files/ENCFF148FCH/</t>
  </si>
  <si>
    <t>/annotations/ENCSR603UWH/</t>
  </si>
  <si>
    <t>/files/ENCFF148NQE/</t>
  </si>
  <si>
    <t>/annotations/ENCSR377BVI/</t>
  </si>
  <si>
    <t>/files/ENCFF148SCS/</t>
  </si>
  <si>
    <t>/annotations/ENCSR497OUG/</t>
  </si>
  <si>
    <t>/files/ENCFF148SUM/</t>
  </si>
  <si>
    <t>/annotations/ENCSR746HKK/</t>
  </si>
  <si>
    <t>/files/ENCFF148YPX/</t>
  </si>
  <si>
    <t>/annotations/ENCSR347JBJ/</t>
  </si>
  <si>
    <t>/files/ENCFF150DXR/</t>
  </si>
  <si>
    <t>/annotations/ENCSR260HRY/</t>
  </si>
  <si>
    <t>/files/ENCFF150KAM/</t>
  </si>
  <si>
    <t>/annotations/ENCSR273HFQ/</t>
  </si>
  <si>
    <t>/files/ENCFF150NGC/</t>
  </si>
  <si>
    <t>/annotations/ENCSR648FZR/</t>
  </si>
  <si>
    <t>/files/ENCFF150VKM/</t>
  </si>
  <si>
    <t>/annotations/ENCSR399XJC/</t>
  </si>
  <si>
    <t>/files/ENCFF151BMX/</t>
  </si>
  <si>
    <t>/annotations/ENCSR025JEU/</t>
  </si>
  <si>
    <t>/files/ENCFF151ELC/</t>
  </si>
  <si>
    <t>/annotations/ENCSR158TIW/</t>
  </si>
  <si>
    <t>/files/ENCFF151IDF/</t>
  </si>
  <si>
    <t>/annotations/ENCSR004UZZ/</t>
  </si>
  <si>
    <t>/files/ENCFF151UBT/</t>
  </si>
  <si>
    <t>/annotations/ENCSR501XTU/</t>
  </si>
  <si>
    <t>/files/ENCFF151YSM/</t>
  </si>
  <si>
    <t>/annotations/ENCSR799UEO/</t>
  </si>
  <si>
    <t>/files/ENCFF152BPZ/</t>
  </si>
  <si>
    <t>/annotations/ENCSR822BXQ/</t>
  </si>
  <si>
    <t>/files/ENCFF152PIC/</t>
  </si>
  <si>
    <t>/annotations/ENCSR713QKX/</t>
  </si>
  <si>
    <t>/files/ENCFF152WMN/</t>
  </si>
  <si>
    <t>/annotations/ENCSR435QTR/</t>
  </si>
  <si>
    <t>/files/ENCFF152XAY/</t>
  </si>
  <si>
    <t>/annotations/ENCSR513SOD/</t>
  </si>
  <si>
    <t>/files/ENCFF153CPV/</t>
  </si>
  <si>
    <t>/annotations/ENCSR027JAD/</t>
  </si>
  <si>
    <t>/files/ENCFF153FJN/</t>
  </si>
  <si>
    <t>/annotations/ENCSR119JJR/</t>
  </si>
  <si>
    <t>/files/ENCFF153LDQ/</t>
  </si>
  <si>
    <t>/annotations/ENCSR791WNT/</t>
  </si>
  <si>
    <t>/files/ENCFF153RKY/</t>
  </si>
  <si>
    <t>/annotations/ENCSR666OHO/</t>
  </si>
  <si>
    <t>/files/ENCFF153WKQ/</t>
  </si>
  <si>
    <t>/annotations/ENCSR009GFS/</t>
  </si>
  <si>
    <t>/files/ENCFF154TJX/</t>
  </si>
  <si>
    <t>/annotations/ENCSR462TIJ/</t>
  </si>
  <si>
    <t>/files/ENCFF155GYH/</t>
  </si>
  <si>
    <t>/annotations/ENCSR100KOB/</t>
  </si>
  <si>
    <t>/files/ENCFF155HBU/</t>
  </si>
  <si>
    <t>/annotations/ENCSR612VCM/</t>
  </si>
  <si>
    <t>/files/ENCFF155MKK/</t>
  </si>
  <si>
    <t>/annotations/ENCSR410AOA/</t>
  </si>
  <si>
    <t>/files/ENCFF156LDO/</t>
  </si>
  <si>
    <t>/annotations/ENCSR781GYR/</t>
  </si>
  <si>
    <t>/files/ENCFF156RMX/</t>
  </si>
  <si>
    <t>/annotations/ENCSR247ZQU/</t>
  </si>
  <si>
    <t>/files/ENCFF157GDB/</t>
  </si>
  <si>
    <t>/annotations/ENCSR739GAS/</t>
  </si>
  <si>
    <t>/files/ENCFF157HNI/</t>
  </si>
  <si>
    <t>/annotations/ENCSR146OKS/</t>
  </si>
  <si>
    <t>/files/ENCFF158MMF/</t>
  </si>
  <si>
    <t>/annotations/ENCSR314YOX/</t>
  </si>
  <si>
    <t>/files/ENCFF158RUB/</t>
  </si>
  <si>
    <t>/annotations/ENCSR334TSO/</t>
  </si>
  <si>
    <t>/files/ENCFF159BZN/</t>
  </si>
  <si>
    <t>/annotations/ENCSR570BTC/</t>
  </si>
  <si>
    <t>/files/ENCFF159TVM/</t>
  </si>
  <si>
    <t>/annotations/ENCSR305QSA/</t>
  </si>
  <si>
    <t>/files/ENCFF160AGM/</t>
  </si>
  <si>
    <t>/annotations/ENCSR763OBL/</t>
  </si>
  <si>
    <t>/files/ENCFF161ALM/</t>
  </si>
  <si>
    <t>/annotations/ENCSR898AXR/</t>
  </si>
  <si>
    <t>/files/ENCFF161JQS/</t>
  </si>
  <si>
    <t>/annotations/ENCSR044KVJ/</t>
  </si>
  <si>
    <t>/files/ENCFF161QJI/</t>
  </si>
  <si>
    <t>/annotations/ENCSR762FQV/</t>
  </si>
  <si>
    <t>/files/ENCFF162ATR/</t>
  </si>
  <si>
    <t>/annotations/ENCSR461HEA/</t>
  </si>
  <si>
    <t>/files/ENCFF163EPT/</t>
  </si>
  <si>
    <t>/annotations/ENCSR517CCZ/</t>
  </si>
  <si>
    <t>/files/ENCFF163IGL/</t>
  </si>
  <si>
    <t>/annotations/ENCSR435BDY/</t>
  </si>
  <si>
    <t>/files/ENCFF163NTT/</t>
  </si>
  <si>
    <t>H9_Derived_Neuronal_Progenitor_Cultured_Cells</t>
  </si>
  <si>
    <t>/annotations/ENCSR055WBC/</t>
  </si>
  <si>
    <t>/files/ENCFF163PYX/</t>
  </si>
  <si>
    <t>/annotations/ENCSR750MEI/</t>
  </si>
  <si>
    <t>/files/ENCFF164PMK/</t>
  </si>
  <si>
    <t>/annotations/ENCSR852NDT/</t>
  </si>
  <si>
    <t>/files/ENCFF164UVO/</t>
  </si>
  <si>
    <t>/annotations/ENCSR712CYT/</t>
  </si>
  <si>
    <t>/files/ENCFF164XRU/</t>
  </si>
  <si>
    <t>/annotations/ENCSR295ZBP/</t>
  </si>
  <si>
    <t>/files/ENCFF165HHQ/</t>
  </si>
  <si>
    <t>/annotations/ENCSR382FTG/</t>
  </si>
  <si>
    <t>/files/ENCFF166HZH/</t>
  </si>
  <si>
    <t>/annotations/ENCSR738UMF/</t>
  </si>
  <si>
    <t>/files/ENCFF166NYG/</t>
  </si>
  <si>
    <t>/annotations/ENCSR547ODZ/</t>
  </si>
  <si>
    <t>/files/ENCFF167BSZ/</t>
  </si>
  <si>
    <t>/annotations/ENCSR059EEL/</t>
  </si>
  <si>
    <t>/files/ENCFF167ENZ/</t>
  </si>
  <si>
    <t>/annotations/ENCSR556NPX/</t>
  </si>
  <si>
    <t>/files/ENCFF167ICX/</t>
  </si>
  <si>
    <t>/annotations/ENCSR834JWU/</t>
  </si>
  <si>
    <t>/files/ENCFF167WDV/</t>
  </si>
  <si>
    <t>/annotations/ENCSR912LPT/</t>
  </si>
  <si>
    <t>/files/ENCFF167XVB/</t>
  </si>
  <si>
    <t>/annotations/ENCSR022SVV/</t>
  </si>
  <si>
    <t>/files/ENCFF168GGV/</t>
  </si>
  <si>
    <t>/annotations/ENCSR747XRD/</t>
  </si>
  <si>
    <t>/files/ENCFF168NNB/</t>
  </si>
  <si>
    <t>/annotations/ENCSR531SSH/</t>
  </si>
  <si>
    <t>/files/ENCFF168NSU/</t>
  </si>
  <si>
    <t>/annotations/ENCSR277OEO/</t>
  </si>
  <si>
    <t>/files/ENCFF168NTV/</t>
  </si>
  <si>
    <t>/annotations/ENCSR832JDT/</t>
  </si>
  <si>
    <t>/files/ENCFF168QKF/</t>
  </si>
  <si>
    <t>/annotations/ENCSR991KUT/</t>
  </si>
  <si>
    <t>/files/ENCFF168SPZ/</t>
  </si>
  <si>
    <t>/annotations/ENCSR244YUM/</t>
  </si>
  <si>
    <t>/files/ENCFF169CAQ/</t>
  </si>
  <si>
    <t>/annotations/ENCSR792ASC/</t>
  </si>
  <si>
    <t>/files/ENCFF169KXK/</t>
  </si>
  <si>
    <t>/annotations/ENCSR484MGI/</t>
  </si>
  <si>
    <t>/files/ENCFF169RYC/</t>
  </si>
  <si>
    <t>/annotations/ENCSR744SXX/</t>
  </si>
  <si>
    <t>/files/ENCFF169YHW/</t>
  </si>
  <si>
    <t>/annotations/ENCSR198BFS/</t>
  </si>
  <si>
    <t>/files/ENCFF170DYV/</t>
  </si>
  <si>
    <t>/annotations/ENCSR969FOB/</t>
  </si>
  <si>
    <t>/files/ENCFF170IXM/</t>
  </si>
  <si>
    <t>CD3_Primary_Cells_Cord_BI</t>
  </si>
  <si>
    <t>/annotations/ENCSR527CXC/</t>
  </si>
  <si>
    <t>/files/ENCFF170UNX/</t>
  </si>
  <si>
    <t>/annotations/ENCSR122JMC/</t>
  </si>
  <si>
    <t>/files/ENCFF170VNE/</t>
  </si>
  <si>
    <t>/annotations/ENCSR383RDE/</t>
  </si>
  <si>
    <t>/files/ENCFF170YIM/</t>
  </si>
  <si>
    <t>/annotations/ENCSR102UOP/</t>
  </si>
  <si>
    <t>/files/ENCFF171EXC/</t>
  </si>
  <si>
    <t>/annotations/ENCSR774XFA/</t>
  </si>
  <si>
    <t>/files/ENCFF171FTZ/</t>
  </si>
  <si>
    <t>/annotations/ENCSR476SSL/</t>
  </si>
  <si>
    <t>/files/ENCFF171MYI/</t>
  </si>
  <si>
    <t>/annotations/ENCSR438VOO/</t>
  </si>
  <si>
    <t>/files/ENCFF172MVS/</t>
  </si>
  <si>
    <t>/annotations/ENCSR461QCZ/</t>
  </si>
  <si>
    <t>/files/ENCFF172QZD/</t>
  </si>
  <si>
    <t>/annotations/ENCSR188TPT/</t>
  </si>
  <si>
    <t>/files/ENCFF172TCW/</t>
  </si>
  <si>
    <t>/annotations/ENCSR728NGG/</t>
  </si>
  <si>
    <t>/files/ENCFF172XXN/</t>
  </si>
  <si>
    <t>/annotations/ENCSR209HPU/</t>
  </si>
  <si>
    <t>/files/ENCFF173AFH/</t>
  </si>
  <si>
    <t>/annotations/ENCSR963NDX/</t>
  </si>
  <si>
    <t>/files/ENCFF173BEM/</t>
  </si>
  <si>
    <t>/annotations/ENCSR569KBL/</t>
  </si>
  <si>
    <t>/files/ENCFF173FLE/</t>
  </si>
  <si>
    <t>/annotations/ENCSR921YUV/</t>
  </si>
  <si>
    <t>/files/ENCFF173OXR/</t>
  </si>
  <si>
    <t>/annotations/ENCSR162GBO/</t>
  </si>
  <si>
    <t>/files/ENCFF173UTD/</t>
  </si>
  <si>
    <t>/annotations/ENCSR273WQB/</t>
  </si>
  <si>
    <t>/files/ENCFF173YEF/</t>
  </si>
  <si>
    <t>/annotations/ENCSR992MSP/</t>
  </si>
  <si>
    <t>/files/ENCFF174RWU/</t>
  </si>
  <si>
    <t>/annotations/ENCSR345JLO/</t>
  </si>
  <si>
    <t>/files/ENCFF174ZES/</t>
  </si>
  <si>
    <t>/annotations/ENCSR413FVA/</t>
  </si>
  <si>
    <t>/files/ENCFF175EWR/</t>
  </si>
  <si>
    <t>/annotations/ENCSR583ZOP/</t>
  </si>
  <si>
    <t>/files/ENCFF175HUS/</t>
  </si>
  <si>
    <t>/annotations/ENCSR988USE/</t>
  </si>
  <si>
    <t>/files/ENCFF175KSV/</t>
  </si>
  <si>
    <t>/annotations/ENCSR050FDP/</t>
  </si>
  <si>
    <t>/files/ENCFF175PTE/</t>
  </si>
  <si>
    <t>/annotations/ENCSR019GWR/</t>
  </si>
  <si>
    <t>/files/ENCFF176CKA/</t>
  </si>
  <si>
    <t>/annotations/ENCSR474WKP/</t>
  </si>
  <si>
    <t>/files/ENCFF176KZI/</t>
  </si>
  <si>
    <t>/annotations/ENCSR280KRU/</t>
  </si>
  <si>
    <t>/files/ENCFF177FZW/</t>
  </si>
  <si>
    <t>/annotations/ENCSR095BCC/</t>
  </si>
  <si>
    <t>/files/ENCFF177HMJ/</t>
  </si>
  <si>
    <t>/annotations/ENCSR969WMU/</t>
  </si>
  <si>
    <t>/files/ENCFF177LWW/</t>
  </si>
  <si>
    <t>/annotations/ENCSR240HGP/</t>
  </si>
  <si>
    <t>/files/ENCFF177XVI/</t>
  </si>
  <si>
    <t>/annotations/ENCSR227DGJ/</t>
  </si>
  <si>
    <t>/files/ENCFF177YZZ/</t>
  </si>
  <si>
    <t>/annotations/ENCSR357TPW/</t>
  </si>
  <si>
    <t>/files/ENCFF178LZO/</t>
  </si>
  <si>
    <t>/annotations/ENCSR708SBL/</t>
  </si>
  <si>
    <t>/files/ENCFF178NEO/</t>
  </si>
  <si>
    <t>/annotations/ENCSR035BOZ/</t>
  </si>
  <si>
    <t>/files/ENCFF178TQC/</t>
  </si>
  <si>
    <t>/annotations/ENCSR959YOC/</t>
  </si>
  <si>
    <t>/files/ENCFF179LCI/</t>
  </si>
  <si>
    <t>/annotations/ENCSR887OLV/</t>
  </si>
  <si>
    <t>/files/ENCFF179RHL/</t>
  </si>
  <si>
    <t>/annotations/ENCSR685MNR/</t>
  </si>
  <si>
    <t>/files/ENCFF181GGC/</t>
  </si>
  <si>
    <t>/annotations/ENCSR266LQJ/</t>
  </si>
  <si>
    <t>/files/ENCFF181KZD/</t>
  </si>
  <si>
    <t>/annotations/ENCSR253ZEV/</t>
  </si>
  <si>
    <t>/files/ENCFF181YCY/</t>
  </si>
  <si>
    <t>/annotations/ENCSR521GAX/</t>
  </si>
  <si>
    <t>/files/ENCFF182KWM/</t>
  </si>
  <si>
    <t>/annotations/ENCSR412JHB/</t>
  </si>
  <si>
    <t>/files/ENCFF183EVT/</t>
  </si>
  <si>
    <t>/annotations/ENCSR744UVP/</t>
  </si>
  <si>
    <t>/files/ENCFF183NQO/</t>
  </si>
  <si>
    <t>/annotations/ENCSR511YGN/</t>
  </si>
  <si>
    <t>/files/ENCFF183OVO/</t>
  </si>
  <si>
    <t>/annotations/ENCSR647YKV/</t>
  </si>
  <si>
    <t>/files/ENCFF184VWF/</t>
  </si>
  <si>
    <t>/annotations/ENCSR662ZZH/</t>
  </si>
  <si>
    <t>/files/ENCFF185AGM/</t>
  </si>
  <si>
    <t>/annotations/ENCSR627RKU/</t>
  </si>
  <si>
    <t>/files/ENCFF185DHZ/</t>
  </si>
  <si>
    <t>/annotations/ENCSR821YMN/</t>
  </si>
  <si>
    <t>/files/ENCFF185EOZ/</t>
  </si>
  <si>
    <t>/annotations/ENCSR970NWP/</t>
  </si>
  <si>
    <t>/files/ENCFF185PCE/</t>
  </si>
  <si>
    <t>/annotations/ENCSR499ELD/</t>
  </si>
  <si>
    <t>/files/ENCFF186AWX/</t>
  </si>
  <si>
    <t>/annotations/ENCSR640GXL/</t>
  </si>
  <si>
    <t>/files/ENCFF186CVE/</t>
  </si>
  <si>
    <t>/annotations/ENCSR281HZF/</t>
  </si>
  <si>
    <t>/files/ENCFF186JIF/</t>
  </si>
  <si>
    <t>/annotations/ENCSR677IKB/</t>
  </si>
  <si>
    <t>/files/ENCFF186QDA/</t>
  </si>
  <si>
    <t>/annotations/ENCSR450DEE/</t>
  </si>
  <si>
    <t>/files/ENCFF187TDD/</t>
  </si>
  <si>
    <t>/annotations/ENCSR522WWH/</t>
  </si>
  <si>
    <t>/files/ENCFF188BAR/</t>
  </si>
  <si>
    <t>/annotations/ENCSR549AHE/</t>
  </si>
  <si>
    <t>/files/ENCFF188GKQ/</t>
  </si>
  <si>
    <t>/annotations/ENCSR006WVX/</t>
  </si>
  <si>
    <t>/files/ENCFF188HSB/</t>
  </si>
  <si>
    <t>Chondrocytes_from_Bone_Marrow_Derived_Mesenchymal_Stem_Cell_Cultured_Cells</t>
  </si>
  <si>
    <t>/annotations/ENCSR898LFR/</t>
  </si>
  <si>
    <t>/files/ENCFF188PJE/</t>
  </si>
  <si>
    <t>/annotations/ENCSR174EQU/</t>
  </si>
  <si>
    <t>/files/ENCFF188WYC/</t>
  </si>
  <si>
    <t>/annotations/ENCSR867RRZ/</t>
  </si>
  <si>
    <t>/files/ENCFF188YPO/</t>
  </si>
  <si>
    <t>/annotations/ENCSR059LTE/</t>
  </si>
  <si>
    <t>/files/ENCFF189AHJ/</t>
  </si>
  <si>
    <t>/annotations/ENCSR619JMP/</t>
  </si>
  <si>
    <t>/files/ENCFF189AUM/</t>
  </si>
  <si>
    <t>/annotations/ENCSR785IWW/</t>
  </si>
  <si>
    <t>/files/ENCFF189NSK/</t>
  </si>
  <si>
    <t>CD4+_CD25-_IL17-_PMA-Ionomycin_stimulated_MACS_purified_Th_Primary_Cells</t>
  </si>
  <si>
    <t>/annotations/ENCSR924UOH/</t>
  </si>
  <si>
    <t>/files/ENCFF189PNL/</t>
  </si>
  <si>
    <t>/annotations/ENCSR114ZDY/</t>
  </si>
  <si>
    <t>/files/ENCFF190AOU/</t>
  </si>
  <si>
    <t>/annotations/ENCSR067MMZ/</t>
  </si>
  <si>
    <t>/files/ENCFF190GZJ/</t>
  </si>
  <si>
    <t>/annotations/ENCSR361XQL/</t>
  </si>
  <si>
    <t>/files/ENCFF190RUO/</t>
  </si>
  <si>
    <t>/annotations/ENCSR028UXP/</t>
  </si>
  <si>
    <t>/files/ENCFF190SLD/</t>
  </si>
  <si>
    <t>/annotations/ENCSR472KDJ/</t>
  </si>
  <si>
    <t>/files/ENCFF191BBW/</t>
  </si>
  <si>
    <t>/annotations/ENCSR483ALH/</t>
  </si>
  <si>
    <t>/files/ENCFF191ECY/</t>
  </si>
  <si>
    <t>/annotations/ENCSR496MEP/</t>
  </si>
  <si>
    <t>/files/ENCFF191GKR/</t>
  </si>
  <si>
    <t>/annotations/ENCSR048DRN/</t>
  </si>
  <si>
    <t>/files/ENCFF191KQR/</t>
  </si>
  <si>
    <t>/annotations/ENCSR569NLJ/</t>
  </si>
  <si>
    <t>/files/ENCFF191MYO/</t>
  </si>
  <si>
    <t>/annotations/ENCSR442SDU/</t>
  </si>
  <si>
    <t>/files/ENCFF192EUO/</t>
  </si>
  <si>
    <t>/annotations/ENCSR702EOL/</t>
  </si>
  <si>
    <t>/files/ENCFF192LNG/</t>
  </si>
  <si>
    <t>/annotations/ENCSR858PXH/</t>
  </si>
  <si>
    <t>/files/ENCFF192PZN/</t>
  </si>
  <si>
    <t>/annotations/ENCSR227KUV/</t>
  </si>
  <si>
    <t>/files/ENCFF192QWH/</t>
  </si>
  <si>
    <t>/annotations/ENCSR234BVI/</t>
  </si>
  <si>
    <t>/files/ENCFF193LKZ/</t>
  </si>
  <si>
    <t>/annotations/ENCSR354IVG/</t>
  </si>
  <si>
    <t>/files/ENCFF194KXN/</t>
  </si>
  <si>
    <t>/annotations/ENCSR834MOL/</t>
  </si>
  <si>
    <t>/files/ENCFF194OSE/</t>
  </si>
  <si>
    <t>/annotations/ENCSR094KZU/</t>
  </si>
  <si>
    <t>/files/ENCFF194OTI/</t>
  </si>
  <si>
    <t>/annotations/ENCSR561RML/</t>
  </si>
  <si>
    <t>/files/ENCFF195AAE/</t>
  </si>
  <si>
    <t>/annotations/ENCSR197HXK/</t>
  </si>
  <si>
    <t>/files/ENCFF195NOK/</t>
  </si>
  <si>
    <t>/annotations/ENCSR568GTM/</t>
  </si>
  <si>
    <t>/files/ENCFF195TNR/</t>
  </si>
  <si>
    <t>/annotations/ENCSR105GIE/</t>
  </si>
  <si>
    <t>/files/ENCFF195VMN/</t>
  </si>
  <si>
    <t>/annotations/ENCSR501IRM/</t>
  </si>
  <si>
    <t>/files/ENCFF195ZSS/</t>
  </si>
  <si>
    <t>/annotations/ENCSR235WVJ/</t>
  </si>
  <si>
    <t>/files/ENCFF196REG/</t>
  </si>
  <si>
    <t>/annotations/ENCSR064IZS/</t>
  </si>
  <si>
    <t>/files/ENCFF197HDA/</t>
  </si>
  <si>
    <t>/annotations/ENCSR370GLF/</t>
  </si>
  <si>
    <t>/files/ENCFF197HEJ/</t>
  </si>
  <si>
    <t>/annotations/ENCSR536FDB/</t>
  </si>
  <si>
    <t>/files/ENCFF198XHJ/</t>
  </si>
  <si>
    <t>/annotations/ENCSR075TFB/</t>
  </si>
  <si>
    <t>/files/ENCFF199KOC/</t>
  </si>
  <si>
    <t>/annotations/ENCSR385QHZ/</t>
  </si>
  <si>
    <t>/files/ENCFF200KBD/</t>
  </si>
  <si>
    <t>/annotations/ENCSR012XJE/</t>
  </si>
  <si>
    <t>/files/ENCFF200KST/</t>
  </si>
  <si>
    <t>/annotations/ENCSR106HXB/</t>
  </si>
  <si>
    <t>/files/ENCFF200YCE/</t>
  </si>
  <si>
    <t>/annotations/ENCSR097QSG/</t>
  </si>
  <si>
    <t>/files/ENCFF201EBL/</t>
  </si>
  <si>
    <t>/annotations/ENCSR843JUN/</t>
  </si>
  <si>
    <t>/files/ENCFF201KTF/</t>
  </si>
  <si>
    <t>/annotations/ENCSR094ASE/</t>
  </si>
  <si>
    <t>/files/ENCFF202HWE/</t>
  </si>
  <si>
    <t>/annotations/ENCSR254PQC/</t>
  </si>
  <si>
    <t>/files/ENCFF203GSO/</t>
  </si>
  <si>
    <t>/annotations/ENCSR695GKI/</t>
  </si>
  <si>
    <t>/files/ENCFF203LBB/</t>
  </si>
  <si>
    <t>/annotations/ENCSR371NKY/</t>
  </si>
  <si>
    <t>/files/ENCFF203MSC/</t>
  </si>
  <si>
    <t>/annotations/ENCSR832WNE/</t>
  </si>
  <si>
    <t>/files/ENCFF203VPQ/</t>
  </si>
  <si>
    <t>/annotations/ENCSR595POK/</t>
  </si>
  <si>
    <t>/files/ENCFF203WMZ/</t>
  </si>
  <si>
    <t>/annotations/ENCSR485HWA/</t>
  </si>
  <si>
    <t>/files/ENCFF203XUC/</t>
  </si>
  <si>
    <t>/annotations/ENCSR322AZS/</t>
  </si>
  <si>
    <t>/files/ENCFF204ANQ/</t>
  </si>
  <si>
    <t>/annotations/ENCSR064FHS/</t>
  </si>
  <si>
    <t>/files/ENCFF204QPB/</t>
  </si>
  <si>
    <t>/annotations/ENCSR422LGZ/</t>
  </si>
  <si>
    <t>/files/ENCFF205GNP/</t>
  </si>
  <si>
    <t>/annotations/ENCSR106ZVM/</t>
  </si>
  <si>
    <t>/files/ENCFF205GPN/</t>
  </si>
  <si>
    <t>/annotations/ENCSR413EQP/</t>
  </si>
  <si>
    <t>/files/ENCFF205IUT/</t>
  </si>
  <si>
    <t>/annotations/ENCSR982WOV/</t>
  </si>
  <si>
    <t>/files/ENCFF205JVN/</t>
  </si>
  <si>
    <t>/annotations/ENCSR355VFQ/</t>
  </si>
  <si>
    <t>/files/ENCFF205UFB/</t>
  </si>
  <si>
    <t>/annotations/ENCSR985WKQ/</t>
  </si>
  <si>
    <t>/files/ENCFF206ORU/</t>
  </si>
  <si>
    <t>/annotations/ENCSR910OFW/</t>
  </si>
  <si>
    <t>/files/ENCFF206UCJ/</t>
  </si>
  <si>
    <t>/annotations/ENCSR393FHH/</t>
  </si>
  <si>
    <t>/files/ENCFF207COL/</t>
  </si>
  <si>
    <t>/annotations/ENCSR454VRR/</t>
  </si>
  <si>
    <t>/files/ENCFF207HLD/</t>
  </si>
  <si>
    <t>/annotations/ENCSR212EYF/</t>
  </si>
  <si>
    <t>/files/ENCFF208MAO/</t>
  </si>
  <si>
    <t>/annotations/ENCSR491DJJ/</t>
  </si>
  <si>
    <t>/files/ENCFF208RYU/</t>
  </si>
  <si>
    <t>/annotations/ENCSR558APO/</t>
  </si>
  <si>
    <t>/files/ENCFF209OFY/</t>
  </si>
  <si>
    <t>/annotations/ENCSR751LTF/</t>
  </si>
  <si>
    <t>/files/ENCFF210COZ/</t>
  </si>
  <si>
    <t>/annotations/ENCSR380CGE/</t>
  </si>
  <si>
    <t>/files/ENCFF210OGU/</t>
  </si>
  <si>
    <t>/annotations/ENCSR759HCS/</t>
  </si>
  <si>
    <t>/files/ENCFF210UZN/</t>
  </si>
  <si>
    <t>/annotations/ENCSR462EAX/</t>
  </si>
  <si>
    <t>/files/ENCFF210YDC/</t>
  </si>
  <si>
    <t>/annotations/ENCSR870AEK/</t>
  </si>
  <si>
    <t>/files/ENCFF210YZJ/</t>
  </si>
  <si>
    <t>/annotations/ENCSR450OLF/</t>
  </si>
  <si>
    <t>/files/ENCFF211EHY/</t>
  </si>
  <si>
    <t>/annotations/ENCSR591DNO/</t>
  </si>
  <si>
    <t>/files/ENCFF211NMT/</t>
  </si>
  <si>
    <t>/annotations/ENCSR934TNU/</t>
  </si>
  <si>
    <t>/files/ENCFF211QAG/</t>
  </si>
  <si>
    <t>/annotations/ENCSR841HZM/</t>
  </si>
  <si>
    <t>/files/ENCFF212JTR/</t>
  </si>
  <si>
    <t>/annotations/ENCSR845ESI/</t>
  </si>
  <si>
    <t>/files/ENCFF212QSP/</t>
  </si>
  <si>
    <t>/annotations/ENCSR944JLH/</t>
  </si>
  <si>
    <t>/files/ENCFF213HYR/</t>
  </si>
  <si>
    <t>/annotations/ENCSR394UDS/</t>
  </si>
  <si>
    <t>/files/ENCFF213LTS/</t>
  </si>
  <si>
    <t>/annotations/ENCSR454GSR/</t>
  </si>
  <si>
    <t>/files/ENCFF213MGR/</t>
  </si>
  <si>
    <t>/annotations/ENCSR204VPU/</t>
  </si>
  <si>
    <t>/files/ENCFF213OKB/</t>
  </si>
  <si>
    <t>/annotations/ENCSR748BXK/</t>
  </si>
  <si>
    <t>/files/ENCFF213QHG/</t>
  </si>
  <si>
    <t>/annotations/ENCSR469LOV/</t>
  </si>
  <si>
    <t>/files/ENCFF213RCI/</t>
  </si>
  <si>
    <t>/annotations/ENCSR335CEP/</t>
  </si>
  <si>
    <t>/files/ENCFF213UBA/</t>
  </si>
  <si>
    <t>/annotations/ENCSR325ISJ/</t>
  </si>
  <si>
    <t>/files/ENCFF213UIN/</t>
  </si>
  <si>
    <t>/annotations/ENCSR072WII/</t>
  </si>
  <si>
    <t>/files/ENCFF213ZVA/</t>
  </si>
  <si>
    <t>/annotations/ENCSR092LJU/</t>
  </si>
  <si>
    <t>/files/ENCFF214FCH/</t>
  </si>
  <si>
    <t>/annotations/ENCSR269OYS/</t>
  </si>
  <si>
    <t>/files/ENCFF214UDE/</t>
  </si>
  <si>
    <t>/annotations/ENCSR165FVS/</t>
  </si>
  <si>
    <t>/files/ENCFF214VRU/</t>
  </si>
  <si>
    <t>/annotations/ENCSR746UNM/</t>
  </si>
  <si>
    <t>/files/ENCFF214WNB/</t>
  </si>
  <si>
    <t>/annotations/ENCSR675HGL/</t>
  </si>
  <si>
    <t>/files/ENCFF215HSG/</t>
  </si>
  <si>
    <t>/annotations/ENCSR981CVE/</t>
  </si>
  <si>
    <t>/files/ENCFF216EGI/</t>
  </si>
  <si>
    <t>/annotations/ENCSR534DPQ/</t>
  </si>
  <si>
    <t>/files/ENCFF216MDI/</t>
  </si>
  <si>
    <t>/annotations/ENCSR195JVH/</t>
  </si>
  <si>
    <t>/files/ENCFF216PNB/</t>
  </si>
  <si>
    <t>/annotations/ENCSR285HUJ/</t>
  </si>
  <si>
    <t>/files/ENCFF216RLF/</t>
  </si>
  <si>
    <t>/annotations/ENCSR238ARV/</t>
  </si>
  <si>
    <t>/files/ENCFF216TGM/</t>
  </si>
  <si>
    <t>/annotations/ENCSR034OKC/</t>
  </si>
  <si>
    <t>/files/ENCFF217CVE/</t>
  </si>
  <si>
    <t>/annotations/ENCSR720WJT/</t>
  </si>
  <si>
    <t>/files/ENCFF217GPH/</t>
  </si>
  <si>
    <t>/annotations/ENCSR466ECB/</t>
  </si>
  <si>
    <t>/files/ENCFF217JTV/</t>
  </si>
  <si>
    <t>/annotations/ENCSR625CDT/</t>
  </si>
  <si>
    <t>/files/ENCFF217NEA/</t>
  </si>
  <si>
    <t>/annotations/ENCSR730OGZ/</t>
  </si>
  <si>
    <t>/files/ENCFF217QSW/</t>
  </si>
  <si>
    <t>/annotations/ENCSR824XON/</t>
  </si>
  <si>
    <t>/files/ENCFF217TQJ/</t>
  </si>
  <si>
    <t>/annotations/ENCSR809VMT/</t>
  </si>
  <si>
    <t>/files/ENCFF217WXK/</t>
  </si>
  <si>
    <t>/annotations/ENCSR547QRG/</t>
  </si>
  <si>
    <t>/files/ENCFF218UHZ/</t>
  </si>
  <si>
    <t>/annotations/ENCSR113YQG/</t>
  </si>
  <si>
    <t>/files/ENCFF218URF/</t>
  </si>
  <si>
    <t>/annotations/ENCSR731DGW/</t>
  </si>
  <si>
    <t>/files/ENCFF218ZMQ/</t>
  </si>
  <si>
    <t>/annotations/ENCSR591TWA/</t>
  </si>
  <si>
    <t>/files/ENCFF219BFZ/</t>
  </si>
  <si>
    <t>/annotations/ENCSR992ODT/</t>
  </si>
  <si>
    <t>/files/ENCFF219NSD/</t>
  </si>
  <si>
    <t>/annotations/ENCSR049KHF/</t>
  </si>
  <si>
    <t>/files/ENCFF219NVW/</t>
  </si>
  <si>
    <t>/annotations/ENCSR342GDQ/</t>
  </si>
  <si>
    <t>/files/ENCFF220GOT/</t>
  </si>
  <si>
    <t>/annotations/ENCSR741WUE/</t>
  </si>
  <si>
    <t>/files/ENCFF220IYW/</t>
  </si>
  <si>
    <t>/annotations/ENCSR069PJE/</t>
  </si>
  <si>
    <t>/files/ENCFF220VHB/</t>
  </si>
  <si>
    <t>/annotations/ENCSR606WVS/</t>
  </si>
  <si>
    <t>/files/ENCFF221ATM/</t>
  </si>
  <si>
    <t>/annotations/ENCSR206AJR/</t>
  </si>
  <si>
    <t>/files/ENCFF221DPZ/</t>
  </si>
  <si>
    <t>/annotations/ENCSR619CBK/</t>
  </si>
  <si>
    <t>/files/ENCFF221EFR/</t>
  </si>
  <si>
    <t>/annotations/ENCSR034BME/</t>
  </si>
  <si>
    <t>/files/ENCFF221USD/</t>
  </si>
  <si>
    <t>H9_Cell_Line</t>
  </si>
  <si>
    <t>/annotations/ENCSR946YJS/</t>
  </si>
  <si>
    <t>/files/ENCFF222QLH/</t>
  </si>
  <si>
    <t>/annotations/ENCSR930KSM/</t>
  </si>
  <si>
    <t>/files/ENCFF222WJY/</t>
  </si>
  <si>
    <t>/annotations/ENCSR143XET/</t>
  </si>
  <si>
    <t>/files/ENCFF223FVR/</t>
  </si>
  <si>
    <t>/annotations/ENCSR591QIH/</t>
  </si>
  <si>
    <t>/files/ENCFF223RCF/</t>
  </si>
  <si>
    <t>/annotations/ENCSR177GQY/</t>
  </si>
  <si>
    <t>/files/ENCFF223SEN/</t>
  </si>
  <si>
    <t>/annotations/ENCSR524QAI/</t>
  </si>
  <si>
    <t>/files/ENCFF224CLI/</t>
  </si>
  <si>
    <t>/annotations/ENCSR119YKG/</t>
  </si>
  <si>
    <t>/files/ENCFF224DAT/</t>
  </si>
  <si>
    <t>/annotations/ENCSR668KFN/</t>
  </si>
  <si>
    <t>/files/ENCFF224MBL/</t>
  </si>
  <si>
    <t>/annotations/ENCSR184NUV/</t>
  </si>
  <si>
    <t>/files/ENCFF224NCX/</t>
  </si>
  <si>
    <t>/annotations/ENCSR518YFS/</t>
  </si>
  <si>
    <t>/files/ENCFF224OUC/</t>
  </si>
  <si>
    <t>/annotations/ENCSR945UJC/</t>
  </si>
  <si>
    <t>/files/ENCFF224RMG/</t>
  </si>
  <si>
    <t>/annotations/ENCSR145GCD/</t>
  </si>
  <si>
    <t>/files/ENCFF224SSJ/</t>
  </si>
  <si>
    <t>/annotations/ENCSR981EFR/</t>
  </si>
  <si>
    <t>/files/ENCFF224VNN/</t>
  </si>
  <si>
    <t>/annotations/ENCSR471WHV/</t>
  </si>
  <si>
    <t>/files/ENCFF225BZE/</t>
  </si>
  <si>
    <t>/annotations/ENCSR661DKT/</t>
  </si>
  <si>
    <t>/files/ENCFF225FCF/</t>
  </si>
  <si>
    <t>/annotations/ENCSR686SJV/</t>
  </si>
  <si>
    <t>/files/ENCFF225KMK/</t>
  </si>
  <si>
    <t>/annotations/ENCSR722UIS/</t>
  </si>
  <si>
    <t>/files/ENCFF225VKK/</t>
  </si>
  <si>
    <t>/annotations/ENCSR938JDD/</t>
  </si>
  <si>
    <t>/files/ENCFF225YHL/</t>
  </si>
  <si>
    <t>/annotations/ENCSR643QOY/</t>
  </si>
  <si>
    <t>/files/ENCFF226EMJ/</t>
  </si>
  <si>
    <t>/annotations/ENCSR417ZNV/</t>
  </si>
  <si>
    <t>/files/ENCFF226LTL/</t>
  </si>
  <si>
    <t>/annotations/ENCSR285HDK/</t>
  </si>
  <si>
    <t>/files/ENCFF226PYC/</t>
  </si>
  <si>
    <t>/annotations/ENCSR100FZJ/</t>
  </si>
  <si>
    <t>/files/ENCFF227AHA/</t>
  </si>
  <si>
    <t>/annotations/ENCSR182ROX/</t>
  </si>
  <si>
    <t>/files/ENCFF227JCO/</t>
  </si>
  <si>
    <t>/annotations/ENCSR195PYP/</t>
  </si>
  <si>
    <t>/files/ENCFF227TGH/</t>
  </si>
  <si>
    <t>/annotations/ENCSR456UKP/</t>
  </si>
  <si>
    <t>/files/ENCFF228POY/</t>
  </si>
  <si>
    <t>/annotations/ENCSR644WXY/</t>
  </si>
  <si>
    <t>/files/ENCFF229BAP/</t>
  </si>
  <si>
    <t>/annotations/ENCSR268DFO/</t>
  </si>
  <si>
    <t>/files/ENCFF229SOZ/</t>
  </si>
  <si>
    <t>/annotations/ENCSR693BXO/</t>
  </si>
  <si>
    <t>/files/ENCFF229ZOV/</t>
  </si>
  <si>
    <t>/annotations/ENCSR897CTH/</t>
  </si>
  <si>
    <t>/files/ENCFF230CLL/</t>
  </si>
  <si>
    <t>/annotations/ENCSR564DLS/</t>
  </si>
  <si>
    <t>/files/ENCFF230FJY/</t>
  </si>
  <si>
    <t>/annotations/ENCSR695KWT/</t>
  </si>
  <si>
    <t>/files/ENCFF230NJW/</t>
  </si>
  <si>
    <t>/annotations/ENCSR965GYZ/</t>
  </si>
  <si>
    <t>/files/ENCFF230PAX/</t>
  </si>
  <si>
    <t>/annotations/ENCSR981FAI/</t>
  </si>
  <si>
    <t>/files/ENCFF230PTV/</t>
  </si>
  <si>
    <t>/annotations/ENCSR217BJE/</t>
  </si>
  <si>
    <t>/files/ENCFF230UXJ/</t>
  </si>
  <si>
    <t>/annotations/ENCSR419JGV/</t>
  </si>
  <si>
    <t>/files/ENCFF230XDJ/</t>
  </si>
  <si>
    <t>/annotations/ENCSR394GSC/</t>
  </si>
  <si>
    <t>/files/ENCFF231GUG/</t>
  </si>
  <si>
    <t>/annotations/ENCSR174KTK/</t>
  </si>
  <si>
    <t>/files/ENCFF231JXU/</t>
  </si>
  <si>
    <t>/annotations/ENCSR912EDW/</t>
  </si>
  <si>
    <t>/files/ENCFF231REP/</t>
  </si>
  <si>
    <t>/annotations/ENCSR117XKR/</t>
  </si>
  <si>
    <t>/files/ENCFF231TPR/</t>
  </si>
  <si>
    <t>/annotations/ENCSR028THE/</t>
  </si>
  <si>
    <t>/files/ENCFF232AKQ/</t>
  </si>
  <si>
    <t>/annotations/ENCSR878VRP/</t>
  </si>
  <si>
    <t>/files/ENCFF232HTM/</t>
  </si>
  <si>
    <t>/annotations/ENCSR059RDM/</t>
  </si>
  <si>
    <t>/files/ENCFF232NNX/</t>
  </si>
  <si>
    <t>/annotations/ENCSR234RUT/</t>
  </si>
  <si>
    <t>/files/ENCFF232QAB/</t>
  </si>
  <si>
    <t>/annotations/ENCSR370VDQ/</t>
  </si>
  <si>
    <t>/files/ENCFF232TGZ/</t>
  </si>
  <si>
    <t>/annotations/ENCSR901ZJK/</t>
  </si>
  <si>
    <t>/files/ENCFF232UCU/</t>
  </si>
  <si>
    <t>/annotations/ENCSR128REJ/</t>
  </si>
  <si>
    <t>/files/ENCFF233WUA/</t>
  </si>
  <si>
    <t>/annotations/ENCSR310YUK/</t>
  </si>
  <si>
    <t>/files/ENCFF234OAO/</t>
  </si>
  <si>
    <t>/annotations/ENCSR326TAH/</t>
  </si>
  <si>
    <t>/files/ENCFF235ASK/</t>
  </si>
  <si>
    <t>/annotations/ENCSR249OUA/</t>
  </si>
  <si>
    <t>/files/ENCFF235BGM/</t>
  </si>
  <si>
    <t>/annotations/ENCSR398HVH/</t>
  </si>
  <si>
    <t>/files/ENCFF235MNU/</t>
  </si>
  <si>
    <t>/annotations/ENCSR984VMS/</t>
  </si>
  <si>
    <t>/files/ENCFF235TLQ/</t>
  </si>
  <si>
    <t>/annotations/ENCSR762SQV/</t>
  </si>
  <si>
    <t>/files/ENCFF235TTA/</t>
  </si>
  <si>
    <t>/annotations/ENCSR325FAY/</t>
  </si>
  <si>
    <t>/files/ENCFF235UUQ/</t>
  </si>
  <si>
    <t>/annotations/ENCSR178OKU/</t>
  </si>
  <si>
    <t>/files/ENCFF235ZVD/</t>
  </si>
  <si>
    <t>/annotations/ENCSR780ZNE/</t>
  </si>
  <si>
    <t>/files/ENCFF236CJJ/</t>
  </si>
  <si>
    <t>/annotations/ENCSR795ZAL/</t>
  </si>
  <si>
    <t>/files/ENCFF236EMD/</t>
  </si>
  <si>
    <t>/annotations/ENCSR243QET/</t>
  </si>
  <si>
    <t>/files/ENCFF236LGJ/</t>
  </si>
  <si>
    <t>/annotations/ENCSR047STY/</t>
  </si>
  <si>
    <t>/files/ENCFF236RCY/</t>
  </si>
  <si>
    <t>/annotations/ENCSR305GKG/</t>
  </si>
  <si>
    <t>/files/ENCFF236UQQ/</t>
  </si>
  <si>
    <t>/annotations/ENCSR202UWS/</t>
  </si>
  <si>
    <t>/files/ENCFF236VWV/</t>
  </si>
  <si>
    <t>/annotations/ENCSR791QSP/</t>
  </si>
  <si>
    <t>/files/ENCFF237FVE/</t>
  </si>
  <si>
    <t>/annotations/ENCSR626LNR/</t>
  </si>
  <si>
    <t>/files/ENCFF237KAV/</t>
  </si>
  <si>
    <t>/annotations/ENCSR302QRS/</t>
  </si>
  <si>
    <t>/files/ENCFF237PDF/</t>
  </si>
  <si>
    <t>/annotations/ENCSR961KHX/</t>
  </si>
  <si>
    <t>/files/ENCFF237RMH/</t>
  </si>
  <si>
    <t>/annotations/ENCSR010LVJ/</t>
  </si>
  <si>
    <t>/files/ENCFF239DSS/</t>
  </si>
  <si>
    <t>/annotations/ENCSR868QMZ/</t>
  </si>
  <si>
    <t>/files/ENCFF239WMK/</t>
  </si>
  <si>
    <t>/annotations/ENCSR131GIU/</t>
  </si>
  <si>
    <t>/files/ENCFF240QLG/</t>
  </si>
  <si>
    <t>/annotations/ENCSR696EIL/</t>
  </si>
  <si>
    <t>/files/ENCFF241GLV/</t>
  </si>
  <si>
    <t>/annotations/ENCSR284VNY/</t>
  </si>
  <si>
    <t>/files/ENCFF241LUS/</t>
  </si>
  <si>
    <t>/annotations/ENCSR103ZIV/</t>
  </si>
  <si>
    <t>/files/ENCFF241OTJ/</t>
  </si>
  <si>
    <t>/annotations/ENCSR338NDN/</t>
  </si>
  <si>
    <t>/files/ENCFF241QVQ/</t>
  </si>
  <si>
    <t>/annotations/ENCSR270ODS/</t>
  </si>
  <si>
    <t>/files/ENCFF242GHU/</t>
  </si>
  <si>
    <t>/annotations/ENCSR966LBU/</t>
  </si>
  <si>
    <t>/files/ENCFF243LCD/</t>
  </si>
  <si>
    <t>/annotations/ENCSR529FEJ/</t>
  </si>
  <si>
    <t>/files/ENCFF243RWY/</t>
  </si>
  <si>
    <t>/annotations/ENCSR593YHP/</t>
  </si>
  <si>
    <t>/files/ENCFF243UQI/</t>
  </si>
  <si>
    <t>/annotations/ENCSR055USH/</t>
  </si>
  <si>
    <t>/files/ENCFF244FXM/</t>
  </si>
  <si>
    <t>/annotations/ENCSR189GEC/</t>
  </si>
  <si>
    <t>/files/ENCFF244IZG/</t>
  </si>
  <si>
    <t>/annotations/ENCSR255JPW/</t>
  </si>
  <si>
    <t>/files/ENCFF244LQW/</t>
  </si>
  <si>
    <t>/annotations/ENCSR064KCR/</t>
  </si>
  <si>
    <t>/files/ENCFF244MOD/</t>
  </si>
  <si>
    <t>/annotations/ENCSR674DMK/</t>
  </si>
  <si>
    <t>/files/ENCFF244OAR/</t>
  </si>
  <si>
    <t>/annotations/ENCSR330DIN/</t>
  </si>
  <si>
    <t>/files/ENCFF244QBU/</t>
  </si>
  <si>
    <t>/annotations/ENCSR399MCZ/</t>
  </si>
  <si>
    <t>/files/ENCFF244SOQ/</t>
  </si>
  <si>
    <t>/annotations/ENCSR286UQD/</t>
  </si>
  <si>
    <t>/files/ENCFF245AIA/</t>
  </si>
  <si>
    <t>/annotations/ENCSR708DAT/</t>
  </si>
  <si>
    <t>/files/ENCFF245BDE/</t>
  </si>
  <si>
    <t>/annotations/ENCSR994IQP/</t>
  </si>
  <si>
    <t>/files/ENCFF245EZZ/</t>
  </si>
  <si>
    <t>/annotations/ENCSR753OZI/</t>
  </si>
  <si>
    <t>/files/ENCFF245VIW/</t>
  </si>
  <si>
    <t>/annotations/ENCSR976WPM/</t>
  </si>
  <si>
    <t>/files/ENCFF246HTJ/</t>
  </si>
  <si>
    <t>/annotations/ENCSR096RDL/</t>
  </si>
  <si>
    <t>/files/ENCFF246QBF/</t>
  </si>
  <si>
    <t>/annotations/ENCSR491SSH/</t>
  </si>
  <si>
    <t>/files/ENCFF247LWR/</t>
  </si>
  <si>
    <t>/annotations/ENCSR076EMM/</t>
  </si>
  <si>
    <t>/files/ENCFF247MVT/</t>
  </si>
  <si>
    <t>/annotations/ENCSR869XFW/</t>
  </si>
  <si>
    <t>/files/ENCFF247NHG/</t>
  </si>
  <si>
    <t>/annotations/ENCSR041WFP/</t>
  </si>
  <si>
    <t>/files/ENCFF248BZO/</t>
  </si>
  <si>
    <t>/annotations/ENCSR187XZE/</t>
  </si>
  <si>
    <t>/files/ENCFF248BZT/</t>
  </si>
  <si>
    <t>/annotations/ENCSR574PLC/</t>
  </si>
  <si>
    <t>/files/ENCFF248EMC/</t>
  </si>
  <si>
    <t>/annotations/ENCSR810GJA/</t>
  </si>
  <si>
    <t>/files/ENCFF248IUQ/</t>
  </si>
  <si>
    <t>/annotations/ENCSR003SRK/</t>
  </si>
  <si>
    <t>/files/ENCFF248LNT/</t>
  </si>
  <si>
    <t>/annotations/ENCSR154NYV/</t>
  </si>
  <si>
    <t>/files/ENCFF249NVH/</t>
  </si>
  <si>
    <t>/annotations/ENCSR448OWC/</t>
  </si>
  <si>
    <t>/files/ENCFF249VLL/</t>
  </si>
  <si>
    <t>/annotations/ENCSR053DSA/</t>
  </si>
  <si>
    <t>/files/ENCFF249ZTE/</t>
  </si>
  <si>
    <t>/annotations/ENCSR140CLJ/</t>
  </si>
  <si>
    <t>/files/ENCFF250DAJ/</t>
  </si>
  <si>
    <t>/annotations/ENCSR799DXL/</t>
  </si>
  <si>
    <t>/files/ENCFF250HSG/</t>
  </si>
  <si>
    <t>/annotations/ENCSR369PYC/</t>
  </si>
  <si>
    <t>/files/ENCFF250PNK/</t>
  </si>
  <si>
    <t>/annotations/ENCSR515IPK/</t>
  </si>
  <si>
    <t>/files/ENCFF250SVQ/</t>
  </si>
  <si>
    <t>/annotations/ENCSR445FID/</t>
  </si>
  <si>
    <t>/files/ENCFF250SWO/</t>
  </si>
  <si>
    <t>/annotations/ENCSR609FXM/</t>
  </si>
  <si>
    <t>/files/ENCFF250ZVJ/</t>
  </si>
  <si>
    <t>/annotations/ENCSR912YUR/</t>
  </si>
  <si>
    <t>/files/ENCFF251MIV/</t>
  </si>
  <si>
    <t>/annotations/ENCSR979BYJ/</t>
  </si>
  <si>
    <t>/files/ENCFF251NMX/</t>
  </si>
  <si>
    <t>/annotations/ENCSR684KTJ/</t>
  </si>
  <si>
    <t>/files/ENCFF251XVP/</t>
  </si>
  <si>
    <t>/annotations/ENCSR989LAY/</t>
  </si>
  <si>
    <t>/files/ENCFF252APM/</t>
  </si>
  <si>
    <t>/annotations/ENCSR180HFV/</t>
  </si>
  <si>
    <t>/files/ENCFF252ESD/</t>
  </si>
  <si>
    <t>/annotations/ENCSR748EMI/</t>
  </si>
  <si>
    <t>/files/ENCFF252NTZ/</t>
  </si>
  <si>
    <t>/annotations/ENCSR959FKK/</t>
  </si>
  <si>
    <t>/files/ENCFF252OFD/</t>
  </si>
  <si>
    <t>/annotations/ENCSR813HXZ/</t>
  </si>
  <si>
    <t>/files/ENCFF252OUY/</t>
  </si>
  <si>
    <t>/annotations/ENCSR224EVA/</t>
  </si>
  <si>
    <t>/files/ENCFF252ZDN/</t>
  </si>
  <si>
    <t>/annotations/ENCSR675FAY/</t>
  </si>
  <si>
    <t>/files/ENCFF253FGB/</t>
  </si>
  <si>
    <t>/annotations/ENCSR065NZO/</t>
  </si>
  <si>
    <t>/files/ENCFF253TAC/</t>
  </si>
  <si>
    <t>/annotations/ENCSR442TMD/</t>
  </si>
  <si>
    <t>/files/ENCFF253TIB/</t>
  </si>
  <si>
    <t>/annotations/ENCSR254OYW/</t>
  </si>
  <si>
    <t>/files/ENCFF254KZI/</t>
  </si>
  <si>
    <t>/annotations/ENCSR889OYB/</t>
  </si>
  <si>
    <t>/files/ENCFF254PEI/</t>
  </si>
  <si>
    <t>/annotations/ENCSR794ZER/</t>
  </si>
  <si>
    <t>/files/ENCFF254SBP/</t>
  </si>
  <si>
    <t>/annotations/ENCSR472UNQ/</t>
  </si>
  <si>
    <t>/files/ENCFF254VKO/</t>
  </si>
  <si>
    <t>/annotations/ENCSR902SSM/</t>
  </si>
  <si>
    <t>/files/ENCFF255MCM/</t>
  </si>
  <si>
    <t>/annotations/ENCSR127EHJ/</t>
  </si>
  <si>
    <t>/files/ENCFF256GGH/</t>
  </si>
  <si>
    <t>/annotations/ENCSR529JMM/</t>
  </si>
  <si>
    <t>/files/ENCFF256MYQ/</t>
  </si>
  <si>
    <t>/annotations/ENCSR010FOF/</t>
  </si>
  <si>
    <t>/files/ENCFF257OLT/</t>
  </si>
  <si>
    <t>/annotations/ENCSR233LHG/</t>
  </si>
  <si>
    <t>/files/ENCFF257WRR/</t>
  </si>
  <si>
    <t>/annotations/ENCSR307FUS/</t>
  </si>
  <si>
    <t>/files/ENCFF258ADP/</t>
  </si>
  <si>
    <t>/annotations/ENCSR818APF/</t>
  </si>
  <si>
    <t>/files/ENCFF258ELU/</t>
  </si>
  <si>
    <t>/annotations/ENCSR970WIW/</t>
  </si>
  <si>
    <t>/files/ENCFF258JNU/</t>
  </si>
  <si>
    <t>/annotations/ENCSR636FRN/</t>
  </si>
  <si>
    <t>/files/ENCFF258KGZ/</t>
  </si>
  <si>
    <t>/annotations/ENCSR464RXR/</t>
  </si>
  <si>
    <t>/files/ENCFF258NQQ/</t>
  </si>
  <si>
    <t>/annotations/ENCSR223BRQ/</t>
  </si>
  <si>
    <t>/files/ENCFF258NVX/</t>
  </si>
  <si>
    <t>/annotations/ENCSR083RTK/</t>
  </si>
  <si>
    <t>/files/ENCFF258VBE/</t>
  </si>
  <si>
    <t>/annotations/ENCSR140LCE/</t>
  </si>
  <si>
    <t>/files/ENCFF258YQN/</t>
  </si>
  <si>
    <t>/annotations/ENCSR052ZCE/</t>
  </si>
  <si>
    <t>/files/ENCFF259OHV/</t>
  </si>
  <si>
    <t>/annotations/ENCSR586TWZ/</t>
  </si>
  <si>
    <t>/files/ENCFF259RUT/</t>
  </si>
  <si>
    <t>/annotations/ENCSR427IOT/</t>
  </si>
  <si>
    <t>/files/ENCFF260FDA/</t>
  </si>
  <si>
    <t>/annotations/ENCSR684SOW/</t>
  </si>
  <si>
    <t>/files/ENCFF260MGF/</t>
  </si>
  <si>
    <t>/annotations/ENCSR356XDR/</t>
  </si>
  <si>
    <t>/files/ENCFF260SON/</t>
  </si>
  <si>
    <t>/annotations/ENCSR110CME/</t>
  </si>
  <si>
    <t>/files/ENCFF261TMS/</t>
  </si>
  <si>
    <t>/annotations/ENCSR515QYZ/</t>
  </si>
  <si>
    <t>/files/ENCFF261UZD/</t>
  </si>
  <si>
    <t>/annotations/ENCSR534RIS/</t>
  </si>
  <si>
    <t>/files/ENCFF261VPU/</t>
  </si>
  <si>
    <t>/annotations/ENCSR932SLG/</t>
  </si>
  <si>
    <t>/files/ENCFF262GDW/</t>
  </si>
  <si>
    <t>/annotations/ENCSR493YMV/</t>
  </si>
  <si>
    <t>/files/ENCFF262HXA/</t>
  </si>
  <si>
    <t>/annotations/ENCSR692OCJ/</t>
  </si>
  <si>
    <t>/files/ENCFF263CZY/</t>
  </si>
  <si>
    <t>/annotations/ENCSR236JUP/</t>
  </si>
  <si>
    <t>/files/ENCFF263SLQ/</t>
  </si>
  <si>
    <t>/annotations/ENCSR131PYC/</t>
  </si>
  <si>
    <t>/files/ENCFF264GIX/</t>
  </si>
  <si>
    <t>/annotations/ENCSR372CKR/</t>
  </si>
  <si>
    <t>/files/ENCFF264IDQ/</t>
  </si>
  <si>
    <t>/annotations/ENCSR639WIO/</t>
  </si>
  <si>
    <t>/files/ENCFF264QPM/</t>
  </si>
  <si>
    <t>/annotations/ENCSR323WRH/</t>
  </si>
  <si>
    <t>/files/ENCFF264SMO/</t>
  </si>
  <si>
    <t>/annotations/ENCSR773LHP/</t>
  </si>
  <si>
    <t>/files/ENCFF265HPT/</t>
  </si>
  <si>
    <t>/annotations/ENCSR070KYD/</t>
  </si>
  <si>
    <t>/files/ENCFF266ASP/</t>
  </si>
  <si>
    <t>/annotations/ENCSR434FOM/</t>
  </si>
  <si>
    <t>/files/ENCFF266NRT/</t>
  </si>
  <si>
    <t>/annotations/ENCSR592XKM/</t>
  </si>
  <si>
    <t>/files/ENCFF266VZJ/</t>
  </si>
  <si>
    <t>/annotations/ENCSR824FBH/</t>
  </si>
  <si>
    <t>/files/ENCFF266ZNC/</t>
  </si>
  <si>
    <t>/annotations/ENCSR315GUX/</t>
  </si>
  <si>
    <t>/files/ENCFF267HOA/</t>
  </si>
  <si>
    <t>/annotations/ENCSR819WDW/</t>
  </si>
  <si>
    <t>/files/ENCFF268GDG/</t>
  </si>
  <si>
    <t>/annotations/ENCSR137CJD/</t>
  </si>
  <si>
    <t>/files/ENCFF268KDP/</t>
  </si>
  <si>
    <t>/annotations/ENCSR906KCG/</t>
  </si>
  <si>
    <t>/files/ENCFF268MAK/</t>
  </si>
  <si>
    <t>/annotations/ENCSR234MKB/</t>
  </si>
  <si>
    <t>/files/ENCFF268REQ/</t>
  </si>
  <si>
    <t>/annotations/ENCSR062LIK/</t>
  </si>
  <si>
    <t>/files/ENCFF268SJO/</t>
  </si>
  <si>
    <t>/annotations/ENCSR978PXG/</t>
  </si>
  <si>
    <t>/files/ENCFF268XWI/</t>
  </si>
  <si>
    <t>/annotations/ENCSR470LGX/</t>
  </si>
  <si>
    <t>/files/ENCFF269EKX/</t>
  </si>
  <si>
    <t>/annotations/ENCSR233YHF/</t>
  </si>
  <si>
    <t>/files/ENCFF269HTP/</t>
  </si>
  <si>
    <t>/annotations/ENCSR599JDD/</t>
  </si>
  <si>
    <t>/files/ENCFF269MMY/</t>
  </si>
  <si>
    <t>/annotations/ENCSR262CCF/</t>
  </si>
  <si>
    <t>/files/ENCFF269SCZ/</t>
  </si>
  <si>
    <t>/annotations/ENCSR238LVC/</t>
  </si>
  <si>
    <t>/files/ENCFF269TPY/</t>
  </si>
  <si>
    <t>/annotations/ENCSR887HOB/</t>
  </si>
  <si>
    <t>/files/ENCFF270GPM/</t>
  </si>
  <si>
    <t>/annotations/ENCSR584VXB/</t>
  </si>
  <si>
    <t>/files/ENCFF271IVI/</t>
  </si>
  <si>
    <t>/annotations/ENCSR357OFD/</t>
  </si>
  <si>
    <t>/files/ENCFF272MQA/</t>
  </si>
  <si>
    <t>/annotations/ENCSR622MGI/</t>
  </si>
  <si>
    <t>/files/ENCFF272PWK/</t>
  </si>
  <si>
    <t>/annotations/ENCSR492RPI/</t>
  </si>
  <si>
    <t>/files/ENCFF273YXV/</t>
  </si>
  <si>
    <t>/annotations/ENCSR989VDA/</t>
  </si>
  <si>
    <t>/files/ENCFF274HFR/</t>
  </si>
  <si>
    <t>/annotations/ENCSR849VZQ/</t>
  </si>
  <si>
    <t>/files/ENCFF274YZO/</t>
  </si>
  <si>
    <t>/annotations/ENCSR887VXQ/</t>
  </si>
  <si>
    <t>/files/ENCFF275WIB/</t>
  </si>
  <si>
    <t>/annotations/ENCSR152DPR/</t>
  </si>
  <si>
    <t>/files/ENCFF276CJN/</t>
  </si>
  <si>
    <t>/annotations/ENCSR189QON/</t>
  </si>
  <si>
    <t>/files/ENCFF276FTB/</t>
  </si>
  <si>
    <t>/annotations/ENCSR090QHP/</t>
  </si>
  <si>
    <t>/files/ENCFF276GJW/</t>
  </si>
  <si>
    <t>/annotations/ENCSR409NCR/</t>
  </si>
  <si>
    <t>/files/ENCFF278CEM/</t>
  </si>
  <si>
    <t>/annotations/ENCSR730PBA/</t>
  </si>
  <si>
    <t>/files/ENCFF278DGQ/</t>
  </si>
  <si>
    <t>/annotations/ENCSR987RYI/</t>
  </si>
  <si>
    <t>/files/ENCFF278JNK/</t>
  </si>
  <si>
    <t>/annotations/ENCSR902BER/</t>
  </si>
  <si>
    <t>/files/ENCFF278KEI/</t>
  </si>
  <si>
    <t>/annotations/ENCSR106EBN/</t>
  </si>
  <si>
    <t>/files/ENCFF278MIJ/</t>
  </si>
  <si>
    <t>/annotations/ENCSR325PDL/</t>
  </si>
  <si>
    <t>/files/ENCFF278QVH/</t>
  </si>
  <si>
    <t>/annotations/ENCSR818MMT/</t>
  </si>
  <si>
    <t>/files/ENCFF278WBL/</t>
  </si>
  <si>
    <t>/annotations/ENCSR745IDE/</t>
  </si>
  <si>
    <t>/files/ENCFF279TBF/</t>
  </si>
  <si>
    <t>/annotations/ENCSR114VSU/</t>
  </si>
  <si>
    <t>/files/ENCFF279ZSI/</t>
  </si>
  <si>
    <t>/annotations/ENCSR474RJI/</t>
  </si>
  <si>
    <t>/files/ENCFF280NEE/</t>
  </si>
  <si>
    <t>/annotations/ENCSR623PYJ/</t>
  </si>
  <si>
    <t>/files/ENCFF280SBZ/</t>
  </si>
  <si>
    <t>/annotations/ENCSR184ZBA/</t>
  </si>
  <si>
    <t>/files/ENCFF281BON/</t>
  </si>
  <si>
    <t>/annotations/ENCSR727ORQ/</t>
  </si>
  <si>
    <t>/files/ENCFF281JTB/</t>
  </si>
  <si>
    <t>/annotations/ENCSR362PII/</t>
  </si>
  <si>
    <t>/files/ENCFF281TMN/</t>
  </si>
  <si>
    <t>/annotations/ENCSR210XXL/</t>
  </si>
  <si>
    <t>/files/ENCFF282ADU/</t>
  </si>
  <si>
    <t>/annotations/ENCSR376PYD/</t>
  </si>
  <si>
    <t>/files/ENCFF282DUC/</t>
  </si>
  <si>
    <t>/annotations/ENCSR341MVD/</t>
  </si>
  <si>
    <t>/files/ENCFF283DSS/</t>
  </si>
  <si>
    <t>/annotations/ENCSR885LEN/</t>
  </si>
  <si>
    <t>/files/ENCFF283GKT/</t>
  </si>
  <si>
    <t>/annotations/ENCSR680KND/</t>
  </si>
  <si>
    <t>/files/ENCFF283IRE/</t>
  </si>
  <si>
    <t>/annotations/ENCSR997NGD/</t>
  </si>
  <si>
    <t>/files/ENCFF284JMD/</t>
  </si>
  <si>
    <t>/annotations/ENCSR413FDP/</t>
  </si>
  <si>
    <t>/files/ENCFF284SCO/</t>
  </si>
  <si>
    <t>/annotations/ENCSR945TUS/</t>
  </si>
  <si>
    <t>/files/ENCFF285QLA/</t>
  </si>
  <si>
    <t>/annotations/ENCSR382EHH/</t>
  </si>
  <si>
    <t>/files/ENCFF285THM/</t>
  </si>
  <si>
    <t>/annotations/ENCSR809HQS/</t>
  </si>
  <si>
    <t>/files/ENCFF285UJG/</t>
  </si>
  <si>
    <t>/annotations/ENCSR664UGY/</t>
  </si>
  <si>
    <t>/files/ENCFF286LWJ/</t>
  </si>
  <si>
    <t>/annotations/ENCSR223PQD/</t>
  </si>
  <si>
    <t>/files/ENCFF286QDX/</t>
  </si>
  <si>
    <t>/annotations/ENCSR189KQR/</t>
  </si>
  <si>
    <t>/files/ENCFF286RZU/</t>
  </si>
  <si>
    <t>/annotations/ENCSR866LQQ/</t>
  </si>
  <si>
    <t>/files/ENCFF286UKJ/</t>
  </si>
  <si>
    <t>/annotations/ENCSR632OEG/</t>
  </si>
  <si>
    <t>/files/ENCFF287GUE/</t>
  </si>
  <si>
    <t>/annotations/ENCSR392ZKJ/</t>
  </si>
  <si>
    <t>/files/ENCFF287WWI/</t>
  </si>
  <si>
    <t>/annotations/ENCSR695ZDC/</t>
  </si>
  <si>
    <t>/files/ENCFF287XMK/</t>
  </si>
  <si>
    <t>/annotations/ENCSR764NEU/</t>
  </si>
  <si>
    <t>/files/ENCFF288BBM/</t>
  </si>
  <si>
    <t>/annotations/ENCSR249ZRG/</t>
  </si>
  <si>
    <t>/files/ENCFF288FOW/</t>
  </si>
  <si>
    <t>/annotations/ENCSR138IDP/</t>
  </si>
  <si>
    <t>/files/ENCFF288JGS/</t>
  </si>
  <si>
    <t>/annotations/ENCSR208ZWD/</t>
  </si>
  <si>
    <t>/files/ENCFF288JWX/</t>
  </si>
  <si>
    <t>/annotations/ENCSR117KXE/</t>
  </si>
  <si>
    <t>/files/ENCFF288XVZ/</t>
  </si>
  <si>
    <t>/annotations/ENCSR313PVD/</t>
  </si>
  <si>
    <t>/files/ENCFF288ZRO/</t>
  </si>
  <si>
    <t>/annotations/ENCSR121PFB/</t>
  </si>
  <si>
    <t>/files/ENCFF289RCT/</t>
  </si>
  <si>
    <t>/annotations/ENCSR728GGV/</t>
  </si>
  <si>
    <t>/files/ENCFF289TEE/</t>
  </si>
  <si>
    <t>/annotations/ENCSR894GPM/</t>
  </si>
  <si>
    <t>/files/ENCFF290CTX/</t>
  </si>
  <si>
    <t>/annotations/ENCSR650RBL/</t>
  </si>
  <si>
    <t>/files/ENCFF290DPH/</t>
  </si>
  <si>
    <t>/annotations/ENCSR580NIX/</t>
  </si>
  <si>
    <t>/files/ENCFF290FJY/</t>
  </si>
  <si>
    <t>/annotations/ENCSR843WRF/</t>
  </si>
  <si>
    <t>/files/ENCFF290OWP/</t>
  </si>
  <si>
    <t>/annotations/ENCSR441QQF/</t>
  </si>
  <si>
    <t>/files/ENCFF291KNS/</t>
  </si>
  <si>
    <t>/annotations/ENCSR549RGQ/</t>
  </si>
  <si>
    <t>/files/ENCFF291LUY/</t>
  </si>
  <si>
    <t>/annotations/ENCSR562CLC/</t>
  </si>
  <si>
    <t>/files/ENCFF291MRA/</t>
  </si>
  <si>
    <t>/annotations/ENCSR463DJP/</t>
  </si>
  <si>
    <t>/files/ENCFF291PWM/</t>
  </si>
  <si>
    <t>/annotations/ENCSR232TNS/</t>
  </si>
  <si>
    <t>/files/ENCFF291XGQ/</t>
  </si>
  <si>
    <t>/annotations/ENCSR681WLS/</t>
  </si>
  <si>
    <t>/files/ENCFF292GCS/</t>
  </si>
  <si>
    <t>/annotations/ENCSR642EYM/</t>
  </si>
  <si>
    <t>/files/ENCFF292MJT/</t>
  </si>
  <si>
    <t>/annotations/ENCSR825LJQ/</t>
  </si>
  <si>
    <t>/files/ENCFF292PSL/</t>
  </si>
  <si>
    <t>/annotations/ENCSR171HXJ/</t>
  </si>
  <si>
    <t>/files/ENCFF293DWQ/</t>
  </si>
  <si>
    <t>/annotations/ENCSR322UUO/</t>
  </si>
  <si>
    <t>/files/ENCFF293LMQ/</t>
  </si>
  <si>
    <t>/annotations/ENCSR333HTO/</t>
  </si>
  <si>
    <t>/files/ENCFF293UQM/</t>
  </si>
  <si>
    <t>/annotations/ENCSR823FQB/</t>
  </si>
  <si>
    <t>/files/ENCFF294EDJ/</t>
  </si>
  <si>
    <t>/annotations/ENCSR041EYQ/</t>
  </si>
  <si>
    <t>/files/ENCFF294KDD/</t>
  </si>
  <si>
    <t>/annotations/ENCSR029DYG/</t>
  </si>
  <si>
    <t>/files/ENCFF294KMW/</t>
  </si>
  <si>
    <t>/annotations/ENCSR484SZH/</t>
  </si>
  <si>
    <t>/files/ENCFF295CSJ/</t>
  </si>
  <si>
    <t>/annotations/ENCSR052WVB/</t>
  </si>
  <si>
    <t>/files/ENCFF295DTC/</t>
  </si>
  <si>
    <t>/annotations/ENCSR315WRU/</t>
  </si>
  <si>
    <t>/files/ENCFF295SSA/</t>
  </si>
  <si>
    <t>/annotations/ENCSR706LLY/</t>
  </si>
  <si>
    <t>/files/ENCFF295ZWE/</t>
  </si>
  <si>
    <t>/annotations/ENCSR877ABC/</t>
  </si>
  <si>
    <t>/files/ENCFF296FKA/</t>
  </si>
  <si>
    <t>/annotations/ENCSR002NNG/</t>
  </si>
  <si>
    <t>/files/ENCFF297EJD/</t>
  </si>
  <si>
    <t>/annotations/ENCSR146EBC/</t>
  </si>
  <si>
    <t>/files/ENCFF297QEW/</t>
  </si>
  <si>
    <t>/annotations/ENCSR816ICU/</t>
  </si>
  <si>
    <t>/files/ENCFF297WYA/</t>
  </si>
  <si>
    <t>/annotations/ENCSR867ALY/</t>
  </si>
  <si>
    <t>/files/ENCFF298QOG/</t>
  </si>
  <si>
    <t>/annotations/ENCSR651HHW/</t>
  </si>
  <si>
    <t>/files/ENCFF298YXN/</t>
  </si>
  <si>
    <t>/annotations/ENCSR581UNV/</t>
  </si>
  <si>
    <t>/files/ENCFF299OGK/</t>
  </si>
  <si>
    <t>/annotations/ENCSR918FYA/</t>
  </si>
  <si>
    <t>/files/ENCFF299RQD/</t>
  </si>
  <si>
    <t>/annotations/ENCSR825DXE/</t>
  </si>
  <si>
    <t>/files/ENCFF300BBU/</t>
  </si>
  <si>
    <t>/annotations/ENCSR897EPF/</t>
  </si>
  <si>
    <t>/files/ENCFF300QSV/</t>
  </si>
  <si>
    <t>/annotations/ENCSR839DCQ/</t>
  </si>
  <si>
    <t>/files/ENCFF301CXS/</t>
  </si>
  <si>
    <t>/annotations/ENCSR978ALY/</t>
  </si>
  <si>
    <t>/files/ENCFF301KSS/</t>
  </si>
  <si>
    <t>/annotations/ENCSR828USQ/</t>
  </si>
  <si>
    <t>/files/ENCFF301QAV/</t>
  </si>
  <si>
    <t>/annotations/ENCSR068IKS/</t>
  </si>
  <si>
    <t>/files/ENCFF301SMQ/</t>
  </si>
  <si>
    <t>/annotations/ENCSR686ORE/</t>
  </si>
  <si>
    <t>/files/ENCFF301UNT/</t>
  </si>
  <si>
    <t>/annotations/ENCSR952CLS/</t>
  </si>
  <si>
    <t>/files/ENCFF302NZK/</t>
  </si>
  <si>
    <t>/annotations/ENCSR798SIG/</t>
  </si>
  <si>
    <t>/files/ENCFF302UKJ/</t>
  </si>
  <si>
    <t>/annotations/ENCSR519ZGY/</t>
  </si>
  <si>
    <t>/files/ENCFF302WZN/</t>
  </si>
  <si>
    <t>/annotations/ENCSR003JGC/</t>
  </si>
  <si>
    <t>/files/ENCFF303IDD/</t>
  </si>
  <si>
    <t>/annotations/ENCSR121RDB/</t>
  </si>
  <si>
    <t>/files/ENCFF303MOJ/</t>
  </si>
  <si>
    <t>/annotations/ENCSR790QAF/</t>
  </si>
  <si>
    <t>/files/ENCFF303MOR/</t>
  </si>
  <si>
    <t>/annotations/ENCSR488UOT/</t>
  </si>
  <si>
    <t>/files/ENCFF303TZO/</t>
  </si>
  <si>
    <t>/annotations/ENCSR048NRK/</t>
  </si>
  <si>
    <t>/files/ENCFF304CYF/</t>
  </si>
  <si>
    <t>/annotations/ENCSR013HRK/</t>
  </si>
  <si>
    <t>/files/ENCFF304GJH/</t>
  </si>
  <si>
    <t>/annotations/ENCSR834SAY/</t>
  </si>
  <si>
    <t>/files/ENCFF304PGO/</t>
  </si>
  <si>
    <t>/annotations/ENCSR582JSA/</t>
  </si>
  <si>
    <t>/files/ENCFF305VBQ/</t>
  </si>
  <si>
    <t>/annotations/ENCSR292PMB/</t>
  </si>
  <si>
    <t>/files/ENCFF305YEU/</t>
  </si>
  <si>
    <t>/annotations/ENCSR391MUB/</t>
  </si>
  <si>
    <t>/files/ENCFF306BPG/</t>
  </si>
  <si>
    <t>/annotations/ENCSR717MAR/</t>
  </si>
  <si>
    <t>/files/ENCFF306HIM/</t>
  </si>
  <si>
    <t>/annotations/ENCSR583KBC/</t>
  </si>
  <si>
    <t>/files/ENCFF306HLM/</t>
  </si>
  <si>
    <t>/annotations/ENCSR033CYM/</t>
  </si>
  <si>
    <t>/files/ENCFF306IPN/</t>
  </si>
  <si>
    <t>/annotations/ENCSR031KDU/</t>
  </si>
  <si>
    <t>/files/ENCFF306PWI/</t>
  </si>
  <si>
    <t>/annotations/ENCSR575OVR/</t>
  </si>
  <si>
    <t>/files/ENCFF307CRH/</t>
  </si>
  <si>
    <t>/annotations/ENCSR275CKK/</t>
  </si>
  <si>
    <t>/files/ENCFF307FPK/</t>
  </si>
  <si>
    <t>/annotations/ENCSR060RIC/</t>
  </si>
  <si>
    <t>/files/ENCFF307IZQ/</t>
  </si>
  <si>
    <t>/annotations/ENCSR980RNP/</t>
  </si>
  <si>
    <t>/files/ENCFF308TUN/</t>
  </si>
  <si>
    <t>/annotations/ENCSR828QXX/</t>
  </si>
  <si>
    <t>/files/ENCFF309XDD/</t>
  </si>
  <si>
    <t>/annotations/ENCSR107GXR/</t>
  </si>
  <si>
    <t>/files/ENCFF310EIL/</t>
  </si>
  <si>
    <t>/annotations/ENCSR578ZLC/</t>
  </si>
  <si>
    <t>/files/ENCFF310QNE/</t>
  </si>
  <si>
    <t>/annotations/ENCSR398HON/</t>
  </si>
  <si>
    <t>/files/ENCFF310ROO/</t>
  </si>
  <si>
    <t>/annotations/ENCSR949FXF/</t>
  </si>
  <si>
    <t>/files/ENCFF310YYX/</t>
  </si>
  <si>
    <t>/annotations/ENCSR396GHL/</t>
  </si>
  <si>
    <t>/files/ENCFF311BII/</t>
  </si>
  <si>
    <t>/annotations/ENCSR506YBC/</t>
  </si>
  <si>
    <t>/files/ENCFF311CZV/</t>
  </si>
  <si>
    <t>/annotations/ENCSR614RRC/</t>
  </si>
  <si>
    <t>/files/ENCFF311HPN/</t>
  </si>
  <si>
    <t>/annotations/ENCSR955NHY/</t>
  </si>
  <si>
    <t>/files/ENCFF311XVQ/</t>
  </si>
  <si>
    <t>/annotations/ENCSR790WKD/</t>
  </si>
  <si>
    <t>/files/ENCFF312AKU/</t>
  </si>
  <si>
    <t>/annotations/ENCSR055BDB/</t>
  </si>
  <si>
    <t>/files/ENCFF312IAP/</t>
  </si>
  <si>
    <t>/annotations/ENCSR620CRG/</t>
  </si>
  <si>
    <t>/files/ENCFF313ECM/</t>
  </si>
  <si>
    <t>/annotations/ENCSR863QHG/</t>
  </si>
  <si>
    <t>/files/ENCFF313HRE/</t>
  </si>
  <si>
    <t>/annotations/ENCSR542RSB/</t>
  </si>
  <si>
    <t>/files/ENCFF314CXV/</t>
  </si>
  <si>
    <t>/annotations/ENCSR139NNC/</t>
  </si>
  <si>
    <t>/files/ENCFF314HFC/</t>
  </si>
  <si>
    <t>/annotations/ENCSR650TPL/</t>
  </si>
  <si>
    <t>/files/ENCFF314LBG/</t>
  </si>
  <si>
    <t>/annotations/ENCSR218QWF/</t>
  </si>
  <si>
    <t>/files/ENCFF315FSB/</t>
  </si>
  <si>
    <t>/annotations/ENCSR705ONH/</t>
  </si>
  <si>
    <t>/files/ENCFF315IUN/</t>
  </si>
  <si>
    <t>/annotations/ENCSR133GSZ/</t>
  </si>
  <si>
    <t>/files/ENCFF315OBQ/</t>
  </si>
  <si>
    <t>/annotations/ENCSR531MKB/</t>
  </si>
  <si>
    <t>/files/ENCFF315RPE/</t>
  </si>
  <si>
    <t>/annotations/ENCSR001XIL/</t>
  </si>
  <si>
    <t>/files/ENCFF315ZKZ/</t>
  </si>
  <si>
    <t>/annotations/ENCSR320AOH/</t>
  </si>
  <si>
    <t>/files/ENCFF316BDY/</t>
  </si>
  <si>
    <t>/annotations/ENCSR252YWY/</t>
  </si>
  <si>
    <t>/files/ENCFF316SET/</t>
  </si>
  <si>
    <t>/annotations/ENCSR593NYR/</t>
  </si>
  <si>
    <t>/files/ENCFF317FKT/</t>
  </si>
  <si>
    <t>/annotations/ENCSR260GAX/</t>
  </si>
  <si>
    <t>/files/ENCFF317FRR/</t>
  </si>
  <si>
    <t>/annotations/ENCSR119IYW/</t>
  </si>
  <si>
    <t>/files/ENCFF317QIX/</t>
  </si>
  <si>
    <t>/annotations/ENCSR232TDD/</t>
  </si>
  <si>
    <t>/files/ENCFF317VAB/</t>
  </si>
  <si>
    <t>/annotations/ENCSR350RPO/</t>
  </si>
  <si>
    <t>/files/ENCFF318CKI/</t>
  </si>
  <si>
    <t>/annotations/ENCSR312QGP/</t>
  </si>
  <si>
    <t>/files/ENCFF318DCH/</t>
  </si>
  <si>
    <t>/annotations/ENCSR307VDM/</t>
  </si>
  <si>
    <t>/files/ENCFF318MWL/</t>
  </si>
  <si>
    <t>/annotations/ENCSR762JAK/</t>
  </si>
  <si>
    <t>/files/ENCFF319ACS/</t>
  </si>
  <si>
    <t>/annotations/ENCSR338DPT/</t>
  </si>
  <si>
    <t>/files/ENCFF319GPQ/</t>
  </si>
  <si>
    <t>/annotations/ENCSR898CUJ/</t>
  </si>
  <si>
    <t>/files/ENCFF319TJJ/</t>
  </si>
  <si>
    <t>/annotations/ENCSR551NKA/</t>
  </si>
  <si>
    <t>/files/ENCFF319UCI/</t>
  </si>
  <si>
    <t>/annotations/ENCSR707WRD/</t>
  </si>
  <si>
    <t>/files/ENCFF320DNP/</t>
  </si>
  <si>
    <t>/annotations/ENCSR555VGH/</t>
  </si>
  <si>
    <t>/files/ENCFF320EIS/</t>
  </si>
  <si>
    <t>/annotations/ENCSR555WIY/</t>
  </si>
  <si>
    <t>/files/ENCFF321KXK/</t>
  </si>
  <si>
    <t>/annotations/ENCSR449JCG/</t>
  </si>
  <si>
    <t>/files/ENCFF321VVI/</t>
  </si>
  <si>
    <t>/annotations/ENCSR856QEN/</t>
  </si>
  <si>
    <t>/files/ENCFF321ZCJ/</t>
  </si>
  <si>
    <t>/annotations/ENCSR879OYU/</t>
  </si>
  <si>
    <t>/files/ENCFF322BFV/</t>
  </si>
  <si>
    <t>/annotations/ENCSR671JSD/</t>
  </si>
  <si>
    <t>/files/ENCFF322VCA/</t>
  </si>
  <si>
    <t>/annotations/ENCSR614IYZ/</t>
  </si>
  <si>
    <t>/files/ENCFF323KHR/</t>
  </si>
  <si>
    <t>/annotations/ENCSR572UKZ/</t>
  </si>
  <si>
    <t>/files/ENCFF323RPB/</t>
  </si>
  <si>
    <t>/annotations/ENCSR937KEJ/</t>
  </si>
  <si>
    <t>/files/ENCFF324YUK/</t>
  </si>
  <si>
    <t>/annotations/ENCSR714EPZ/</t>
  </si>
  <si>
    <t>/files/ENCFF325CKV/</t>
  </si>
  <si>
    <t>/annotations/ENCSR785UEI/</t>
  </si>
  <si>
    <t>/files/ENCFF325LCZ/</t>
  </si>
  <si>
    <t>/annotations/ENCSR170DRV/</t>
  </si>
  <si>
    <t>/files/ENCFF325LQZ/</t>
  </si>
  <si>
    <t>/annotations/ENCSR687CSB/</t>
  </si>
  <si>
    <t>/files/ENCFF326JBO/</t>
  </si>
  <si>
    <t>/annotations/ENCSR910OAA/</t>
  </si>
  <si>
    <t>/files/ENCFF327EBG/</t>
  </si>
  <si>
    <t>/annotations/ENCSR612ZIE/</t>
  </si>
  <si>
    <t>/files/ENCFF327IPL/</t>
  </si>
  <si>
    <t>/annotations/ENCSR121WUS/</t>
  </si>
  <si>
    <t>/files/ENCFF327RYH/</t>
  </si>
  <si>
    <t>/annotations/ENCSR821SPL/</t>
  </si>
  <si>
    <t>/files/ENCFF328NNO/</t>
  </si>
  <si>
    <t>/annotations/ENCSR735ANX/</t>
  </si>
  <si>
    <t>/files/ENCFF328PYO/</t>
  </si>
  <si>
    <t>/annotations/ENCSR794UWI/</t>
  </si>
  <si>
    <t>/files/ENCFF329DLV/</t>
  </si>
  <si>
    <t>/annotations/ENCSR405EMM/</t>
  </si>
  <si>
    <t>/files/ENCFF330FXJ/</t>
  </si>
  <si>
    <t>/annotations/ENCSR270GHX/</t>
  </si>
  <si>
    <t>/files/ENCFF330OXB/</t>
  </si>
  <si>
    <t>/annotations/ENCSR939UXN/</t>
  </si>
  <si>
    <t>/files/ENCFF330VCB/</t>
  </si>
  <si>
    <t>/annotations/ENCSR847QZD/</t>
  </si>
  <si>
    <t>/files/ENCFF331PIG/</t>
  </si>
  <si>
    <t>/annotations/ENCSR513TDU/</t>
  </si>
  <si>
    <t>/files/ENCFF331QKW/</t>
  </si>
  <si>
    <t>/annotations/ENCSR355GTJ/</t>
  </si>
  <si>
    <t>/files/ENCFF332OTO/</t>
  </si>
  <si>
    <t>/annotations/ENCSR259TQJ/</t>
  </si>
  <si>
    <t>/files/ENCFF332PDK/</t>
  </si>
  <si>
    <t>/annotations/ENCSR003OBX/</t>
  </si>
  <si>
    <t>/files/ENCFF332VFS/</t>
  </si>
  <si>
    <t>/annotations/ENCSR182LXX/</t>
  </si>
  <si>
    <t>/files/ENCFF332XPM/</t>
  </si>
  <si>
    <t>/annotations/ENCSR475HUP/</t>
  </si>
  <si>
    <t>/files/ENCFF332ZJU/</t>
  </si>
  <si>
    <t>/annotations/ENCSR801YPH/</t>
  </si>
  <si>
    <t>/files/ENCFF332ZJZ/</t>
  </si>
  <si>
    <t>/annotations/ENCSR326OGB/</t>
  </si>
  <si>
    <t>/files/ENCFF332ZQH/</t>
  </si>
  <si>
    <t>/annotations/ENCSR878YWJ/</t>
  </si>
  <si>
    <t>/files/ENCFF333AGA/</t>
  </si>
  <si>
    <t>/annotations/ENCSR226LNT/</t>
  </si>
  <si>
    <t>/files/ENCFF333JJQ/</t>
  </si>
  <si>
    <t>/annotations/ENCSR169DVU/</t>
  </si>
  <si>
    <t>/files/ENCFF334CDP/</t>
  </si>
  <si>
    <t>/annotations/ENCSR732DXM/</t>
  </si>
  <si>
    <t>/files/ENCFF334ERW/</t>
  </si>
  <si>
    <t>/annotations/ENCSR562IZD/</t>
  </si>
  <si>
    <t>/files/ENCFF334IRZ/</t>
  </si>
  <si>
    <t>/annotations/ENCSR365LGQ/</t>
  </si>
  <si>
    <t>/files/ENCFF334JVH/</t>
  </si>
  <si>
    <t>/annotations/ENCSR673ZRG/</t>
  </si>
  <si>
    <t>/files/ENCFF334LJB/</t>
  </si>
  <si>
    <t>/annotations/ENCSR416MLV/</t>
  </si>
  <si>
    <t>/files/ENCFF334LOS/</t>
  </si>
  <si>
    <t>/annotations/ENCSR616IKU/</t>
  </si>
  <si>
    <t>/files/ENCFF334OZM/</t>
  </si>
  <si>
    <t>/annotations/ENCSR463ZME/</t>
  </si>
  <si>
    <t>/files/ENCFF334RWF/</t>
  </si>
  <si>
    <t>/annotations/ENCSR127XRT/</t>
  </si>
  <si>
    <t>/files/ENCFF335AMV/</t>
  </si>
  <si>
    <t>/annotations/ENCSR485TDV/</t>
  </si>
  <si>
    <t>/files/ENCFF335DSV/</t>
  </si>
  <si>
    <t>/annotations/ENCSR180CWJ/</t>
  </si>
  <si>
    <t>/files/ENCFF335DZM/</t>
  </si>
  <si>
    <t>/annotations/ENCSR917QXY/</t>
  </si>
  <si>
    <t>/files/ENCFF335FTL/</t>
  </si>
  <si>
    <t>/annotations/ENCSR960YRS/</t>
  </si>
  <si>
    <t>/files/ENCFF335OFA/</t>
  </si>
  <si>
    <t>/annotations/ENCSR418KSL/</t>
  </si>
  <si>
    <t>/files/ENCFF335SRB/</t>
  </si>
  <si>
    <t>/annotations/ENCSR026HHC/</t>
  </si>
  <si>
    <t>/files/ENCFF336NCR/</t>
  </si>
  <si>
    <t>/annotations/ENCSR660BQF/</t>
  </si>
  <si>
    <t>/files/ENCFF336RUL/</t>
  </si>
  <si>
    <t>/annotations/ENCSR124URG/</t>
  </si>
  <si>
    <t>/files/ENCFF336VVN/</t>
  </si>
  <si>
    <t>/annotations/ENCSR823RTU/</t>
  </si>
  <si>
    <t>/files/ENCFF337YOZ/</t>
  </si>
  <si>
    <t>/annotations/ENCSR157RFI/</t>
  </si>
  <si>
    <t>/files/ENCFF338CTB/</t>
  </si>
  <si>
    <t>/annotations/ENCSR638NYJ/</t>
  </si>
  <si>
    <t>/files/ENCFF338HJL/</t>
  </si>
  <si>
    <t>/annotations/ENCSR571LGW/</t>
  </si>
  <si>
    <t>/files/ENCFF338SQJ/</t>
  </si>
  <si>
    <t>/annotations/ENCSR173XCT/</t>
  </si>
  <si>
    <t>/files/ENCFF339ZBJ/</t>
  </si>
  <si>
    <t>/annotations/ENCSR856VBY/</t>
  </si>
  <si>
    <t>/files/ENCFF340PKU/</t>
  </si>
  <si>
    <t>/annotations/ENCSR159WSG/</t>
  </si>
  <si>
    <t>/files/ENCFF341OXT/</t>
  </si>
  <si>
    <t>/annotations/ENCSR701RDU/</t>
  </si>
  <si>
    <t>/files/ENCFF341PGH/</t>
  </si>
  <si>
    <t>/annotations/ENCSR640VUK/</t>
  </si>
  <si>
    <t>/files/ENCFF341UVX/</t>
  </si>
  <si>
    <t>/annotations/ENCSR362BMV/</t>
  </si>
  <si>
    <t>/files/ENCFF341WRD/</t>
  </si>
  <si>
    <t>/annotations/ENCSR384OCY/</t>
  </si>
  <si>
    <t>/files/ENCFF341ZFR/</t>
  </si>
  <si>
    <t>/annotations/ENCSR951IVY/</t>
  </si>
  <si>
    <t>/files/ENCFF342UUJ/</t>
  </si>
  <si>
    <t>/annotations/ENCSR458KIQ/</t>
  </si>
  <si>
    <t>/files/ENCFF343ECK/</t>
  </si>
  <si>
    <t>/annotations/ENCSR115OFY/</t>
  </si>
  <si>
    <t>/files/ENCFF343IXO/</t>
  </si>
  <si>
    <t>/annotations/ENCSR279KGC/</t>
  </si>
  <si>
    <t>/files/ENCFF343TGN/</t>
  </si>
  <si>
    <t>/annotations/ENCSR606WGL/</t>
  </si>
  <si>
    <t>/files/ENCFF343XUV/</t>
  </si>
  <si>
    <t>/annotations/ENCSR042SVO/</t>
  </si>
  <si>
    <t>/files/ENCFF344CVX/</t>
  </si>
  <si>
    <t>/annotations/ENCSR113JBZ/</t>
  </si>
  <si>
    <t>/files/ENCFF344LVA/</t>
  </si>
  <si>
    <t>/annotations/ENCSR694IJO/</t>
  </si>
  <si>
    <t>/files/ENCFF344OTQ/</t>
  </si>
  <si>
    <t>/annotations/ENCSR203CDG/</t>
  </si>
  <si>
    <t>/files/ENCFF344QCS/</t>
  </si>
  <si>
    <t>/annotations/ENCSR815GMM/</t>
  </si>
  <si>
    <t>/files/ENCFF345ANW/</t>
  </si>
  <si>
    <t>/annotations/ENCSR027TLN/</t>
  </si>
  <si>
    <t>/files/ENCFF345FGF/</t>
  </si>
  <si>
    <t>/annotations/ENCSR018OBY/</t>
  </si>
  <si>
    <t>/files/ENCFF345UUN/</t>
  </si>
  <si>
    <t>/annotations/ENCSR484VNU/</t>
  </si>
  <si>
    <t>/files/ENCFF345WFK/</t>
  </si>
  <si>
    <t>/annotations/ENCSR071GQO/</t>
  </si>
  <si>
    <t>/files/ENCFF345ZNE/</t>
  </si>
  <si>
    <t>/annotations/ENCSR014FAZ/</t>
  </si>
  <si>
    <t>/files/ENCFF346RBS/</t>
  </si>
  <si>
    <t>/annotations/ENCSR138KNG/</t>
  </si>
  <si>
    <t>/files/ENCFF347EEB/</t>
  </si>
  <si>
    <t>/annotations/ENCSR869RIE/</t>
  </si>
  <si>
    <t>/files/ENCFF347IGI/</t>
  </si>
  <si>
    <t>/annotations/ENCSR487VLB/</t>
  </si>
  <si>
    <t>/files/ENCFF347NHH/</t>
  </si>
  <si>
    <t>/annotations/ENCSR818JQR/</t>
  </si>
  <si>
    <t>/files/ENCFF347RCO/</t>
  </si>
  <si>
    <t>/annotations/ENCSR133KGZ/</t>
  </si>
  <si>
    <t>/files/ENCFF347TFB/</t>
  </si>
  <si>
    <t>/annotations/ENCSR752LJQ/</t>
  </si>
  <si>
    <t>/files/ENCFF348CXA/</t>
  </si>
  <si>
    <t>/annotations/ENCSR190NRM/</t>
  </si>
  <si>
    <t>/files/ENCFF348OZI/</t>
  </si>
  <si>
    <t>/annotations/ENCSR204JHI/</t>
  </si>
  <si>
    <t>/files/ENCFF348PSY/</t>
  </si>
  <si>
    <t>/annotations/ENCSR726RWU/</t>
  </si>
  <si>
    <t>/files/ENCFF348RGG/</t>
  </si>
  <si>
    <t>/annotations/ENCSR347GFK/</t>
  </si>
  <si>
    <t>/files/ENCFF348RHK/</t>
  </si>
  <si>
    <t>/annotations/ENCSR043LDS/</t>
  </si>
  <si>
    <t>/files/ENCFF348WKB/</t>
  </si>
  <si>
    <t>/annotations/ENCSR158RWD/</t>
  </si>
  <si>
    <t>/files/ENCFF348YEU/</t>
  </si>
  <si>
    <t>/annotations/ENCSR244ODS/</t>
  </si>
  <si>
    <t>/files/ENCFF348YFN/</t>
  </si>
  <si>
    <t>/annotations/ENCSR526QQX/</t>
  </si>
  <si>
    <t>/files/ENCFF349EPQ/</t>
  </si>
  <si>
    <t>/annotations/ENCSR845TRM/</t>
  </si>
  <si>
    <t>/files/ENCFF349REP/</t>
  </si>
  <si>
    <t>/annotations/ENCSR087DYG/</t>
  </si>
  <si>
    <t>/files/ENCFF349TSF/</t>
  </si>
  <si>
    <t>/annotations/ENCSR618EVQ/</t>
  </si>
  <si>
    <t>/files/ENCFF349TZL/</t>
  </si>
  <si>
    <t>/annotations/ENCSR433KEN/</t>
  </si>
  <si>
    <t>/files/ENCFF349VBJ/</t>
  </si>
  <si>
    <t>/annotations/ENCSR083SDJ/</t>
  </si>
  <si>
    <t>/files/ENCFF350EPA/</t>
  </si>
  <si>
    <t>/annotations/ENCSR630COV/</t>
  </si>
  <si>
    <t>/files/ENCFF350FRE/</t>
  </si>
  <si>
    <t>/annotations/ENCSR903QGD/</t>
  </si>
  <si>
    <t>/files/ENCFF350GBE/</t>
  </si>
  <si>
    <t>/annotations/ENCSR037PTE/</t>
  </si>
  <si>
    <t>/files/ENCFF351FQR/</t>
  </si>
  <si>
    <t>/annotations/ENCSR198POZ/</t>
  </si>
  <si>
    <t>/files/ENCFF351OVW/</t>
  </si>
  <si>
    <t>/annotations/ENCSR313LUH/</t>
  </si>
  <si>
    <t>/files/ENCFF352EAV/</t>
  </si>
  <si>
    <t>/annotations/ENCSR330EQN/</t>
  </si>
  <si>
    <t>/files/ENCFF352EVG/</t>
  </si>
  <si>
    <t>/annotations/ENCSR065ENK/</t>
  </si>
  <si>
    <t>/files/ENCFF352FQH/</t>
  </si>
  <si>
    <t>/annotations/ENCSR821WFV/</t>
  </si>
  <si>
    <t>/files/ENCFF353DCH/</t>
  </si>
  <si>
    <t>/annotations/ENCSR040UDI/</t>
  </si>
  <si>
    <t>/files/ENCFF353WFR/</t>
  </si>
  <si>
    <t>/annotations/ENCSR056FXE/</t>
  </si>
  <si>
    <t>/files/ENCFF354AEB/</t>
  </si>
  <si>
    <t>/annotations/ENCSR136NRL/</t>
  </si>
  <si>
    <t>/files/ENCFF354HXR/</t>
  </si>
  <si>
    <t>/annotations/ENCSR996CTW/</t>
  </si>
  <si>
    <t>/files/ENCFF354LJB/</t>
  </si>
  <si>
    <t>/annotations/ENCSR133KWQ/</t>
  </si>
  <si>
    <t>/files/ENCFF354PRB/</t>
  </si>
  <si>
    <t>/annotations/ENCSR777PMG/</t>
  </si>
  <si>
    <t>/files/ENCFF354WVQ/</t>
  </si>
  <si>
    <t>/annotations/ENCSR545OXK/</t>
  </si>
  <si>
    <t>/files/ENCFF354ZMF/</t>
  </si>
  <si>
    <t>/annotations/ENCSR187DSD/</t>
  </si>
  <si>
    <t>/files/ENCFF355HTA/</t>
  </si>
  <si>
    <t>/annotations/ENCSR922CXZ/</t>
  </si>
  <si>
    <t>/files/ENCFF355OHU/</t>
  </si>
  <si>
    <t>/annotations/ENCSR488BSJ/</t>
  </si>
  <si>
    <t>/files/ENCFF356RUB/</t>
  </si>
  <si>
    <t>/annotations/ENCSR183ZQN/</t>
  </si>
  <si>
    <t>/files/ENCFF356UEX/</t>
  </si>
  <si>
    <t>/annotations/ENCSR056FXJ/</t>
  </si>
  <si>
    <t>/files/ENCFF356VKO/</t>
  </si>
  <si>
    <t>/annotations/ENCSR103WDX/</t>
  </si>
  <si>
    <t>/files/ENCFF358AET/</t>
  </si>
  <si>
    <t>/annotations/ENCSR812KGH/</t>
  </si>
  <si>
    <t>/files/ENCFF358HDX/</t>
  </si>
  <si>
    <t>/annotations/ENCSR031KJT/</t>
  </si>
  <si>
    <t>/files/ENCFF358MCY/</t>
  </si>
  <si>
    <t>/annotations/ENCSR312YMT/</t>
  </si>
  <si>
    <t>/files/ENCFF358SHW/</t>
  </si>
  <si>
    <t>/annotations/ENCSR777OVK/</t>
  </si>
  <si>
    <t>/files/ENCFF358UTM/</t>
  </si>
  <si>
    <t>/annotations/ENCSR506XDJ/</t>
  </si>
  <si>
    <t>/files/ENCFF359FNU/</t>
  </si>
  <si>
    <t>/annotations/ENCSR273FCC/</t>
  </si>
  <si>
    <t>/files/ENCFF359IMY/</t>
  </si>
  <si>
    <t>/annotations/ENCSR997DYM/</t>
  </si>
  <si>
    <t>/files/ENCFF359OXV/</t>
  </si>
  <si>
    <t>/annotations/ENCSR421VOB/</t>
  </si>
  <si>
    <t>/files/ENCFF359VIS/</t>
  </si>
  <si>
    <t>/annotations/ENCSR873WOT/</t>
  </si>
  <si>
    <t>/files/ENCFF360FLQ/</t>
  </si>
  <si>
    <t>/annotations/ENCSR830OYL/</t>
  </si>
  <si>
    <t>/files/ENCFF360LHP/</t>
  </si>
  <si>
    <t>/annotations/ENCSR855AIX/</t>
  </si>
  <si>
    <t>/files/ENCFF361XPD/</t>
  </si>
  <si>
    <t>/annotations/ENCSR245KCF/</t>
  </si>
  <si>
    <t>/files/ENCFF362AFJ/</t>
  </si>
  <si>
    <t>/annotations/ENCSR368AWU/</t>
  </si>
  <si>
    <t>/files/ENCFF362PLX/</t>
  </si>
  <si>
    <t>/annotations/ENCSR616IHS/</t>
  </si>
  <si>
    <t>/files/ENCFF362YTQ/</t>
  </si>
  <si>
    <t>/annotations/ENCSR122HRM/</t>
  </si>
  <si>
    <t>/files/ENCFF363AMM/</t>
  </si>
  <si>
    <t>/annotations/ENCSR878GLD/</t>
  </si>
  <si>
    <t>/files/ENCFF363LEV/</t>
  </si>
  <si>
    <t>/annotations/ENCSR778YYW/</t>
  </si>
  <si>
    <t>/files/ENCFF363NEW/</t>
  </si>
  <si>
    <t>/annotations/ENCSR455GRF/</t>
  </si>
  <si>
    <t>/files/ENCFF363NFP/</t>
  </si>
  <si>
    <t>/annotations/ENCSR322OCH/</t>
  </si>
  <si>
    <t>/files/ENCFF363OLD/</t>
  </si>
  <si>
    <t>/annotations/ENCSR213ALF/</t>
  </si>
  <si>
    <t>/files/ENCFF363QDW/</t>
  </si>
  <si>
    <t>/annotations/ENCSR201UDS/</t>
  </si>
  <si>
    <t>/files/ENCFF363XKJ/</t>
  </si>
  <si>
    <t>/annotations/ENCSR458YEL/</t>
  </si>
  <si>
    <t>/files/ENCFF364CGJ/</t>
  </si>
  <si>
    <t>/annotations/ENCSR682GBI/</t>
  </si>
  <si>
    <t>/files/ENCFF364OVP/</t>
  </si>
  <si>
    <t>/annotations/ENCSR300SVB/</t>
  </si>
  <si>
    <t>/files/ENCFF364QGQ/</t>
  </si>
  <si>
    <t>/annotations/ENCSR366BHF/</t>
  </si>
  <si>
    <t>/files/ENCFF364XPI/</t>
  </si>
  <si>
    <t>/annotations/ENCSR636LHL/</t>
  </si>
  <si>
    <t>/files/ENCFF364ZXX/</t>
  </si>
  <si>
    <t>/annotations/ENCSR804NNQ/</t>
  </si>
  <si>
    <t>/files/ENCFF367BXT/</t>
  </si>
  <si>
    <t>/annotations/ENCSR643AKJ/</t>
  </si>
  <si>
    <t>/files/ENCFF367ECW/</t>
  </si>
  <si>
    <t>/annotations/ENCSR253WQS/</t>
  </si>
  <si>
    <t>/files/ENCFF367FHK/</t>
  </si>
  <si>
    <t>/annotations/ENCSR006SER/</t>
  </si>
  <si>
    <t>/files/ENCFF367NXE/</t>
  </si>
  <si>
    <t>/annotations/ENCSR216LRU/</t>
  </si>
  <si>
    <t>/files/ENCFF368FOC/</t>
  </si>
  <si>
    <t>/annotations/ENCSR564PES/</t>
  </si>
  <si>
    <t>/files/ENCFF368LAI/</t>
  </si>
  <si>
    <t>/annotations/ENCSR292VXZ/</t>
  </si>
  <si>
    <t>/files/ENCFF368SUJ/</t>
  </si>
  <si>
    <t>/annotations/ENCSR390QWL/</t>
  </si>
  <si>
    <t>/files/ENCFF368TFM/</t>
  </si>
  <si>
    <t>/annotations/ENCSR248WSQ/</t>
  </si>
  <si>
    <t>/files/ENCFF369UWE/</t>
  </si>
  <si>
    <t>/annotations/ENCSR467CBZ/</t>
  </si>
  <si>
    <t>/files/ENCFF369ZAH/</t>
  </si>
  <si>
    <t>/annotations/ENCSR815RQP/</t>
  </si>
  <si>
    <t>/files/ENCFF370IOE/</t>
  </si>
  <si>
    <t>/annotations/ENCSR005GNL/</t>
  </si>
  <si>
    <t>/files/ENCFF371DXR/</t>
  </si>
  <si>
    <t>/annotations/ENCSR045LZT/</t>
  </si>
  <si>
    <t>/files/ENCFF371JDC/</t>
  </si>
  <si>
    <t>/annotations/ENCSR670TPB/</t>
  </si>
  <si>
    <t>/files/ENCFF372CKC/</t>
  </si>
  <si>
    <t>/annotations/ENCSR642FWD/</t>
  </si>
  <si>
    <t>/files/ENCFF372FXW/</t>
  </si>
  <si>
    <t>/annotations/ENCSR570PNZ/</t>
  </si>
  <si>
    <t>/files/ENCFF372JOQ/</t>
  </si>
  <si>
    <t>/annotations/ENCSR189XTL/</t>
  </si>
  <si>
    <t>/files/ENCFF373LHM/</t>
  </si>
  <si>
    <t>/annotations/ENCSR049XOL/</t>
  </si>
  <si>
    <t>/files/ENCFF373UHF/</t>
  </si>
  <si>
    <t>/annotations/ENCSR406VWL/</t>
  </si>
  <si>
    <t>/files/ENCFF373URS/</t>
  </si>
  <si>
    <t>/annotations/ENCSR747BZR/</t>
  </si>
  <si>
    <t>/files/ENCFF373WVN/</t>
  </si>
  <si>
    <t>/annotations/ENCSR758GKB/</t>
  </si>
  <si>
    <t>/files/ENCFF374GIG/</t>
  </si>
  <si>
    <t>/annotations/ENCSR735YVR/</t>
  </si>
  <si>
    <t>/files/ENCFF374NXZ/</t>
  </si>
  <si>
    <t>/annotations/ENCSR130QMS/</t>
  </si>
  <si>
    <t>/files/ENCFF374PHB/</t>
  </si>
  <si>
    <t>/annotations/ENCSR685EIG/</t>
  </si>
  <si>
    <t>/files/ENCFF375DXZ/</t>
  </si>
  <si>
    <t>/annotations/ENCSR979LII/</t>
  </si>
  <si>
    <t>/files/ENCFF375HKT/</t>
  </si>
  <si>
    <t>/annotations/ENCSR423WMF/</t>
  </si>
  <si>
    <t>/files/ENCFF375JZI/</t>
  </si>
  <si>
    <t>/annotations/ENCSR862SLI/</t>
  </si>
  <si>
    <t>/files/ENCFF376ANB/</t>
  </si>
  <si>
    <t>/annotations/ENCSR419QPF/</t>
  </si>
  <si>
    <t>/files/ENCFF376HRG/</t>
  </si>
  <si>
    <t>/annotations/ENCSR441UOZ/</t>
  </si>
  <si>
    <t>/files/ENCFF376LZE/</t>
  </si>
  <si>
    <t>/annotations/ENCSR409UWM/</t>
  </si>
  <si>
    <t>/files/ENCFF376YWQ/</t>
  </si>
  <si>
    <t>/annotations/ENCSR637UYH/</t>
  </si>
  <si>
    <t>/files/ENCFF376ZYE/</t>
  </si>
  <si>
    <t>/annotations/ENCSR293VIO/</t>
  </si>
  <si>
    <t>/files/ENCFF377HNX/</t>
  </si>
  <si>
    <t>/annotations/ENCSR039HJM/</t>
  </si>
  <si>
    <t>/files/ENCFF378KOR/</t>
  </si>
  <si>
    <t>/annotations/ENCSR817EFQ/</t>
  </si>
  <si>
    <t>/files/ENCFF379AZW/</t>
  </si>
  <si>
    <t>/annotations/ENCSR568CEZ/</t>
  </si>
  <si>
    <t>/files/ENCFF379EJZ/</t>
  </si>
  <si>
    <t>/annotations/ENCSR429TQB/</t>
  </si>
  <si>
    <t>/files/ENCFF379KEB/</t>
  </si>
  <si>
    <t>/annotations/ENCSR233BTY/</t>
  </si>
  <si>
    <t>/files/ENCFF379KUM/</t>
  </si>
  <si>
    <t>/annotations/ENCSR119LGL/</t>
  </si>
  <si>
    <t>/files/ENCFF379RZB/</t>
  </si>
  <si>
    <t>/annotations/ENCSR306IUK/</t>
  </si>
  <si>
    <t>/files/ENCFF380FIN/</t>
  </si>
  <si>
    <t>/annotations/ENCSR559UAJ/</t>
  </si>
  <si>
    <t>/files/ENCFF380JIA/</t>
  </si>
  <si>
    <t>/annotations/ENCSR610QQO/</t>
  </si>
  <si>
    <t>/files/ENCFF380ZYF/</t>
  </si>
  <si>
    <t>/annotations/ENCSR515SNJ/</t>
  </si>
  <si>
    <t>/files/ENCFF381NJZ/</t>
  </si>
  <si>
    <t>/annotations/ENCSR215HYS/</t>
  </si>
  <si>
    <t>/files/ENCFF381WDV/</t>
  </si>
  <si>
    <t>/annotations/ENCSR404SLN/</t>
  </si>
  <si>
    <t>/files/ENCFF381WOX/</t>
  </si>
  <si>
    <t>/annotations/ENCSR538PXH/</t>
  </si>
  <si>
    <t>/files/ENCFF382NBI/</t>
  </si>
  <si>
    <t>/annotations/ENCSR743JUI/</t>
  </si>
  <si>
    <t>/files/ENCFF382VJK/</t>
  </si>
  <si>
    <t>/annotations/ENCSR138SHI/</t>
  </si>
  <si>
    <t>/files/ENCFF382ZCI/</t>
  </si>
  <si>
    <t>/annotations/ENCSR006LVQ/</t>
  </si>
  <si>
    <t>/files/ENCFF383EMW/</t>
  </si>
  <si>
    <t>/annotations/ENCSR755FGS/</t>
  </si>
  <si>
    <t>/files/ENCFF383HQU/</t>
  </si>
  <si>
    <t>/annotations/ENCSR752NXS/</t>
  </si>
  <si>
    <t>/files/ENCFF384LHF/</t>
  </si>
  <si>
    <t>/annotations/ENCSR428EJL/</t>
  </si>
  <si>
    <t>/files/ENCFF385WFA/</t>
  </si>
  <si>
    <t>/annotations/ENCSR857RXO/</t>
  </si>
  <si>
    <t>/files/ENCFF386AKX/</t>
  </si>
  <si>
    <t>/annotations/ENCSR827HSA/</t>
  </si>
  <si>
    <t>/files/ENCFF386BCY/</t>
  </si>
  <si>
    <t>/annotations/ENCSR591TXG/</t>
  </si>
  <si>
    <t>/files/ENCFF387FEK/</t>
  </si>
  <si>
    <t>/annotations/ENCSR974LAY/</t>
  </si>
  <si>
    <t>/files/ENCFF387PXK/</t>
  </si>
  <si>
    <t>/annotations/ENCSR080YIW/</t>
  </si>
  <si>
    <t>/files/ENCFF387SRU/</t>
  </si>
  <si>
    <t>/annotations/ENCSR060SHY/</t>
  </si>
  <si>
    <t>/files/ENCFF387YKU/</t>
  </si>
  <si>
    <t>/annotations/ENCSR029GJE/</t>
  </si>
  <si>
    <t>/files/ENCFF388QTY/</t>
  </si>
  <si>
    <t>/annotations/ENCSR845UDT/</t>
  </si>
  <si>
    <t>/files/ENCFF388RGO/</t>
  </si>
  <si>
    <t>/annotations/ENCSR365AII/</t>
  </si>
  <si>
    <t>/files/ENCFF388XUX/</t>
  </si>
  <si>
    <t>/annotations/ENCSR011EKT/</t>
  </si>
  <si>
    <t>/files/ENCFF389PLF/</t>
  </si>
  <si>
    <t>/annotations/ENCSR310MZG/</t>
  </si>
  <si>
    <t>/files/ENCFF389VZP/</t>
  </si>
  <si>
    <t>/annotations/ENCSR505QHM/</t>
  </si>
  <si>
    <t>/files/ENCFF390BIN/</t>
  </si>
  <si>
    <t>/annotations/ENCSR128CPM/</t>
  </si>
  <si>
    <t>/files/ENCFF390BKS/</t>
  </si>
  <si>
    <t>/annotations/ENCSR102EPP/</t>
  </si>
  <si>
    <t>/files/ENCFF390JVS/</t>
  </si>
  <si>
    <t>/annotations/ENCSR876UVY/</t>
  </si>
  <si>
    <t>/files/ENCFF390RVU/</t>
  </si>
  <si>
    <t>/annotations/ENCSR944JHL/</t>
  </si>
  <si>
    <t>/files/ENCFF390XDJ/</t>
  </si>
  <si>
    <t>/annotations/ENCSR978NLP/</t>
  </si>
  <si>
    <t>/files/ENCFF393JNQ/</t>
  </si>
  <si>
    <t>/annotations/ENCSR148MRG/</t>
  </si>
  <si>
    <t>/files/ENCFF394LLK/</t>
  </si>
  <si>
    <t>/annotations/ENCSR217SJT/</t>
  </si>
  <si>
    <t>/files/ENCFF394PTH/</t>
  </si>
  <si>
    <t>/annotations/ENCSR699ATP/</t>
  </si>
  <si>
    <t>/files/ENCFF394PYI/</t>
  </si>
  <si>
    <t>/annotations/ENCSR084TGH/</t>
  </si>
  <si>
    <t>/files/ENCFF394TXT/</t>
  </si>
  <si>
    <t>/annotations/ENCSR192PSE/</t>
  </si>
  <si>
    <t>/files/ENCFF394UAI/</t>
  </si>
  <si>
    <t>/annotations/ENCSR427UNB/</t>
  </si>
  <si>
    <t>/files/ENCFF394XNB/</t>
  </si>
  <si>
    <t>/annotations/ENCSR625LZM/</t>
  </si>
  <si>
    <t>/files/ENCFF394XQG/</t>
  </si>
  <si>
    <t>/annotations/ENCSR027FWH/</t>
  </si>
  <si>
    <t>/files/ENCFF395CRC/</t>
  </si>
  <si>
    <t>/annotations/ENCSR051SOT/</t>
  </si>
  <si>
    <t>/files/ENCFF396FWI/</t>
  </si>
  <si>
    <t>/annotations/ENCSR288DJK/</t>
  </si>
  <si>
    <t>/files/ENCFF396MOO/</t>
  </si>
  <si>
    <t>/annotations/ENCSR980CYO/</t>
  </si>
  <si>
    <t>/files/ENCFF397NDQ/</t>
  </si>
  <si>
    <t>/annotations/ENCSR681RBD/</t>
  </si>
  <si>
    <t>/files/ENCFF398CPJ/</t>
  </si>
  <si>
    <t>/annotations/ENCSR256NTP/</t>
  </si>
  <si>
    <t>/files/ENCFF398YMA/</t>
  </si>
  <si>
    <t>/annotations/ENCSR549DUL/</t>
  </si>
  <si>
    <t>/files/ENCFF399MOC/</t>
  </si>
  <si>
    <t>/annotations/ENCSR601KJV/</t>
  </si>
  <si>
    <t>/files/ENCFF399RWC/</t>
  </si>
  <si>
    <t>/annotations/ENCSR759RTI/</t>
  </si>
  <si>
    <t>/files/ENCFF399WLK/</t>
  </si>
  <si>
    <t>/annotations/ENCSR447MBL/</t>
  </si>
  <si>
    <t>/files/ENCFF400CEZ/</t>
  </si>
  <si>
    <t>/annotations/ENCSR851LHA/</t>
  </si>
  <si>
    <t>/files/ENCFF400JZP/</t>
  </si>
  <si>
    <t>/annotations/ENCSR717VHM/</t>
  </si>
  <si>
    <t>/files/ENCFF400MBX/</t>
  </si>
  <si>
    <t>/annotations/ENCSR882EBO/</t>
  </si>
  <si>
    <t>/files/ENCFF401BEJ/</t>
  </si>
  <si>
    <t>/annotations/ENCSR511GUA/</t>
  </si>
  <si>
    <t>/files/ENCFF401EEW/</t>
  </si>
  <si>
    <t>/annotations/ENCSR686HAT/</t>
  </si>
  <si>
    <t>/files/ENCFF401NFI/</t>
  </si>
  <si>
    <t>/annotations/ENCSR286IUV/</t>
  </si>
  <si>
    <t>/files/ENCFF401OGD/</t>
  </si>
  <si>
    <t>/annotations/ENCSR996SWD/</t>
  </si>
  <si>
    <t>/files/ENCFF401SDW/</t>
  </si>
  <si>
    <t>/annotations/ENCSR799WQI/</t>
  </si>
  <si>
    <t>/files/ENCFF402MYE/</t>
  </si>
  <si>
    <t>/annotations/ENCSR200CEG/</t>
  </si>
  <si>
    <t>/files/ENCFF402WTS/</t>
  </si>
  <si>
    <t>/annotations/ENCSR918MET/</t>
  </si>
  <si>
    <t>/files/ENCFF403BMY/</t>
  </si>
  <si>
    <t>/annotations/ENCSR495DJY/</t>
  </si>
  <si>
    <t>/files/ENCFF403GUP/</t>
  </si>
  <si>
    <t>/annotations/ENCSR480WMK/</t>
  </si>
  <si>
    <t>/files/ENCFF403IKC/</t>
  </si>
  <si>
    <t>/annotations/ENCSR050RTB/</t>
  </si>
  <si>
    <t>/files/ENCFF403LAP/</t>
  </si>
  <si>
    <t>/annotations/ENCSR791MHK/</t>
  </si>
  <si>
    <t>/files/ENCFF404XCQ/</t>
  </si>
  <si>
    <t>/annotations/ENCSR715JYT/</t>
  </si>
  <si>
    <t>/files/ENCFF406MGZ/</t>
  </si>
  <si>
    <t>/annotations/ENCSR109YZW/</t>
  </si>
  <si>
    <t>/files/ENCFF406TNQ/</t>
  </si>
  <si>
    <t>/annotations/ENCSR786OXT/</t>
  </si>
  <si>
    <t>/files/ENCFF406VTI/</t>
  </si>
  <si>
    <t>/annotations/ENCSR369EUR/</t>
  </si>
  <si>
    <t>/files/ENCFF408DWZ/</t>
  </si>
  <si>
    <t>/annotations/ENCSR921RTQ/</t>
  </si>
  <si>
    <t>/files/ENCFF408GTN/</t>
  </si>
  <si>
    <t>/annotations/ENCSR722YAE/</t>
  </si>
  <si>
    <t>/files/ENCFF408MRF/</t>
  </si>
  <si>
    <t>/annotations/ENCSR955QNU/</t>
  </si>
  <si>
    <t>/files/ENCFF408VCF/</t>
  </si>
  <si>
    <t>/annotations/ENCSR683VAY/</t>
  </si>
  <si>
    <t>/files/ENCFF409GWW/</t>
  </si>
  <si>
    <t>/annotations/ENCSR988HTK/</t>
  </si>
  <si>
    <t>/files/ENCFF410VCJ/</t>
  </si>
  <si>
    <t>/annotations/ENCSR401MAP/</t>
  </si>
  <si>
    <t>/files/ENCFF410ZHG/</t>
  </si>
  <si>
    <t>/annotations/ENCSR561MVK/</t>
  </si>
  <si>
    <t>/files/ENCFF411ACV/</t>
  </si>
  <si>
    <t>/annotations/ENCSR831HBA/</t>
  </si>
  <si>
    <t>/files/ENCFF411GCM/</t>
  </si>
  <si>
    <t>/annotations/ENCSR721CLE/</t>
  </si>
  <si>
    <t>/files/ENCFF411TFH/</t>
  </si>
  <si>
    <t>/annotations/ENCSR236XOA/</t>
  </si>
  <si>
    <t>/files/ENCFF411VIA/</t>
  </si>
  <si>
    <t>/annotations/ENCSR276KWT/</t>
  </si>
  <si>
    <t>/files/ENCFF412AHU/</t>
  </si>
  <si>
    <t>/annotations/ENCSR971UQA/</t>
  </si>
  <si>
    <t>/files/ENCFF412DAC/</t>
  </si>
  <si>
    <t>/annotations/ENCSR015AHB/</t>
  </si>
  <si>
    <t>/files/ENCFF412OVL/</t>
  </si>
  <si>
    <t>/annotations/ENCSR931LBJ/</t>
  </si>
  <si>
    <t>/files/ENCFF412ZNE/</t>
  </si>
  <si>
    <t>/annotations/ENCSR476WIY/</t>
  </si>
  <si>
    <t>/files/ENCFF413LPE/</t>
  </si>
  <si>
    <t>/annotations/ENCSR151XMX/</t>
  </si>
  <si>
    <t>/files/ENCFF413LSM/</t>
  </si>
  <si>
    <t>/annotations/ENCSR204OQJ/</t>
  </si>
  <si>
    <t>/files/ENCFF413TRB/</t>
  </si>
  <si>
    <t>/annotations/ENCSR838UFS/</t>
  </si>
  <si>
    <t>/files/ENCFF413XRB/</t>
  </si>
  <si>
    <t>/annotations/ENCSR169EHX/</t>
  </si>
  <si>
    <t>/files/ENCFF413ZGP/</t>
  </si>
  <si>
    <t>/annotations/ENCSR495RZE/</t>
  </si>
  <si>
    <t>/files/ENCFF414FYV/</t>
  </si>
  <si>
    <t>/annotations/ENCSR250CJG/</t>
  </si>
  <si>
    <t>/files/ENCFF414XLY/</t>
  </si>
  <si>
    <t>/annotations/ENCSR823CNT/</t>
  </si>
  <si>
    <t>/files/ENCFF414XOK/</t>
  </si>
  <si>
    <t>/annotations/ENCSR811ZSS/</t>
  </si>
  <si>
    <t>/files/ENCFF415AZR/</t>
  </si>
  <si>
    <t>/annotations/ENCSR832BMG/</t>
  </si>
  <si>
    <t>/files/ENCFF415CMJ/</t>
  </si>
  <si>
    <t>/annotations/ENCSR816LKL/</t>
  </si>
  <si>
    <t>/files/ENCFF415SOO/</t>
  </si>
  <si>
    <t>/annotations/ENCSR491WND/</t>
  </si>
  <si>
    <t>/files/ENCFF418MNN/</t>
  </si>
  <si>
    <t>/annotations/ENCSR566BMY/</t>
  </si>
  <si>
    <t>/files/ENCFF419ACB/</t>
  </si>
  <si>
    <t>/annotations/ENCSR659TRH/</t>
  </si>
  <si>
    <t>/files/ENCFF419CFE/</t>
  </si>
  <si>
    <t>/annotations/ENCSR372KRY/</t>
  </si>
  <si>
    <t>/files/ENCFF419GOS/</t>
  </si>
  <si>
    <t>/annotations/ENCSR277FWW/</t>
  </si>
  <si>
    <t>/files/ENCFF419MWA/</t>
  </si>
  <si>
    <t>/annotations/ENCSR339PVW/</t>
  </si>
  <si>
    <t>/files/ENCFF419VKE/</t>
  </si>
  <si>
    <t>/annotations/ENCSR943APN/</t>
  </si>
  <si>
    <t>/files/ENCFF419VMJ/</t>
  </si>
  <si>
    <t>/annotations/ENCSR148RNQ/</t>
  </si>
  <si>
    <t>/files/ENCFF419ZUD/</t>
  </si>
  <si>
    <t>/annotations/ENCSR440YNC/</t>
  </si>
  <si>
    <t>/files/ENCFF420LXK/</t>
  </si>
  <si>
    <t>/annotations/ENCSR593HAV/</t>
  </si>
  <si>
    <t>/files/ENCFF420SFC/</t>
  </si>
  <si>
    <t>/annotations/ENCSR332ATN/</t>
  </si>
  <si>
    <t>/files/ENCFF420VAH/</t>
  </si>
  <si>
    <t>/annotations/ENCSR010NHF/</t>
  </si>
  <si>
    <t>/files/ENCFF421EYL/</t>
  </si>
  <si>
    <t>/annotations/ENCSR248IGL/</t>
  </si>
  <si>
    <t>/files/ENCFF421OGO/</t>
  </si>
  <si>
    <t>/annotations/ENCSR400NXQ/</t>
  </si>
  <si>
    <t>/files/ENCFF422CCO/</t>
  </si>
  <si>
    <t>/annotations/ENCSR205TLD/</t>
  </si>
  <si>
    <t>/files/ENCFF422ORI/</t>
  </si>
  <si>
    <t>/annotations/ENCSR633YVS/</t>
  </si>
  <si>
    <t>/files/ENCFF422SUA/</t>
  </si>
  <si>
    <t>/annotations/ENCSR791DJJ/</t>
  </si>
  <si>
    <t>/files/ENCFF423PBA/</t>
  </si>
  <si>
    <t>/annotations/ENCSR731QHE/</t>
  </si>
  <si>
    <t>/files/ENCFF423QLH/</t>
  </si>
  <si>
    <t>/annotations/ENCSR988RZB/</t>
  </si>
  <si>
    <t>/files/ENCFF424MIQ/</t>
  </si>
  <si>
    <t>/annotations/ENCSR168KDL/</t>
  </si>
  <si>
    <t>/files/ENCFF425AOC/</t>
  </si>
  <si>
    <t>/annotations/ENCSR152WVJ/</t>
  </si>
  <si>
    <t>/files/ENCFF425CQH/</t>
  </si>
  <si>
    <t>/annotations/ENCSR533QBB/</t>
  </si>
  <si>
    <t>/files/ENCFF425LDV/</t>
  </si>
  <si>
    <t>/annotations/ENCSR506GWB/</t>
  </si>
  <si>
    <t>/files/ENCFF425LHN/</t>
  </si>
  <si>
    <t>/annotations/ENCSR917TPW/</t>
  </si>
  <si>
    <t>/files/ENCFF426DVJ/</t>
  </si>
  <si>
    <t>/annotations/ENCSR446CCT/</t>
  </si>
  <si>
    <t>/files/ENCFF426EAO/</t>
  </si>
  <si>
    <t>/annotations/ENCSR357FIG/</t>
  </si>
  <si>
    <t>/files/ENCFF426FQB/</t>
  </si>
  <si>
    <t>/annotations/ENCSR928SUD/</t>
  </si>
  <si>
    <t>/files/ENCFF426OEX/</t>
  </si>
  <si>
    <t>/annotations/ENCSR232MDD/</t>
  </si>
  <si>
    <t>/files/ENCFF426ONO/</t>
  </si>
  <si>
    <t>/annotations/ENCSR466KOT/</t>
  </si>
  <si>
    <t>/files/ENCFF426WUN/</t>
  </si>
  <si>
    <t>/annotations/ENCSR241SJB/</t>
  </si>
  <si>
    <t>/files/ENCFF427CEX/</t>
  </si>
  <si>
    <t>/annotations/ENCSR957RFK/</t>
  </si>
  <si>
    <t>/files/ENCFF427TVB/</t>
  </si>
  <si>
    <t>/annotations/ENCSR838JKW/</t>
  </si>
  <si>
    <t>/files/ENCFF427VDI/</t>
  </si>
  <si>
    <t>/annotations/ENCSR262EIB/</t>
  </si>
  <si>
    <t>/files/ENCFF427XQE/</t>
  </si>
  <si>
    <t>/annotations/ENCSR956SWM/</t>
  </si>
  <si>
    <t>/files/ENCFF429IPD/</t>
  </si>
  <si>
    <t>/annotations/ENCSR497FOE/</t>
  </si>
  <si>
    <t>/files/ENCFF429OGG/</t>
  </si>
  <si>
    <t>/annotations/ENCSR171BMC/</t>
  </si>
  <si>
    <t>/files/ENCFF429UYE/</t>
  </si>
  <si>
    <t>/annotations/ENCSR805RAC/</t>
  </si>
  <si>
    <t>/files/ENCFF430DCD/</t>
  </si>
  <si>
    <t>/annotations/ENCSR531SQT/</t>
  </si>
  <si>
    <t>/files/ENCFF431FBF/</t>
  </si>
  <si>
    <t>/annotations/ENCSR164VRD/</t>
  </si>
  <si>
    <t>/files/ENCFF433ABJ/</t>
  </si>
  <si>
    <t>/annotations/ENCSR937FXI/</t>
  </si>
  <si>
    <t>/files/ENCFF433GUZ/</t>
  </si>
  <si>
    <t>/annotations/ENCSR405DXA/</t>
  </si>
  <si>
    <t>/files/ENCFF433JZB/</t>
  </si>
  <si>
    <t>/annotations/ENCSR924PRH/</t>
  </si>
  <si>
    <t>/files/ENCFF433MUW/</t>
  </si>
  <si>
    <t>/annotations/ENCSR960YWE/</t>
  </si>
  <si>
    <t>/files/ENCFF433NID/</t>
  </si>
  <si>
    <t>/annotations/ENCSR376DMB/</t>
  </si>
  <si>
    <t>/files/ENCFF433RIR/</t>
  </si>
  <si>
    <t>/annotations/ENCSR537EJZ/</t>
  </si>
  <si>
    <t>/files/ENCFF433XMZ/</t>
  </si>
  <si>
    <t>/annotations/ENCSR437NSN/</t>
  </si>
  <si>
    <t>/files/ENCFF434CXN/</t>
  </si>
  <si>
    <t>/annotations/ENCSR363TKX/</t>
  </si>
  <si>
    <t>/files/ENCFF434KUE/</t>
  </si>
  <si>
    <t>/annotations/ENCSR136VSE/</t>
  </si>
  <si>
    <t>/files/ENCFF434VUT/</t>
  </si>
  <si>
    <t>/annotations/ENCSR804FSB/</t>
  </si>
  <si>
    <t>/files/ENCFF435EGL/</t>
  </si>
  <si>
    <t>/annotations/ENCSR498FYD/</t>
  </si>
  <si>
    <t>/files/ENCFF435MOO/</t>
  </si>
  <si>
    <t>/annotations/ENCSR335AWT/</t>
  </si>
  <si>
    <t>/files/ENCFF435PCM/</t>
  </si>
  <si>
    <t>/annotations/ENCSR765PGR/</t>
  </si>
  <si>
    <t>/files/ENCFF436REO/</t>
  </si>
  <si>
    <t>/annotations/ENCSR447OEU/</t>
  </si>
  <si>
    <t>/files/ENCFF437PWN/</t>
  </si>
  <si>
    <t>/annotations/ENCSR452WKO/</t>
  </si>
  <si>
    <t>/files/ENCFF438CMC/</t>
  </si>
  <si>
    <t>/annotations/ENCSR011LXO/</t>
  </si>
  <si>
    <t>/files/ENCFF438GZR/</t>
  </si>
  <si>
    <t>/annotations/ENCSR557EWQ/</t>
  </si>
  <si>
    <t>/files/ENCFF438OBI/</t>
  </si>
  <si>
    <t>/annotations/ENCSR106NOI/</t>
  </si>
  <si>
    <t>/files/ENCFF438RFF/</t>
  </si>
  <si>
    <t>/annotations/ENCSR070URX/</t>
  </si>
  <si>
    <t>/files/ENCFF439GNN/</t>
  </si>
  <si>
    <t>/annotations/ENCSR558MQH/</t>
  </si>
  <si>
    <t>/files/ENCFF439GSE/</t>
  </si>
  <si>
    <t>/annotations/ENCSR189RXG/</t>
  </si>
  <si>
    <t>/files/ENCFF439KJT/</t>
  </si>
  <si>
    <t>/annotations/ENCSR273LBZ/</t>
  </si>
  <si>
    <t>/files/ENCFF439OPI/</t>
  </si>
  <si>
    <t>/annotations/ENCSR415IRJ/</t>
  </si>
  <si>
    <t>/files/ENCFF439ORG/</t>
  </si>
  <si>
    <t>/annotations/ENCSR772FMN/</t>
  </si>
  <si>
    <t>/files/ENCFF440AVB/</t>
  </si>
  <si>
    <t>/annotations/ENCSR204PNE/</t>
  </si>
  <si>
    <t>/files/ENCFF440GTD/</t>
  </si>
  <si>
    <t>/annotations/ENCSR319GML/</t>
  </si>
  <si>
    <t>/files/ENCFF440GTS/</t>
  </si>
  <si>
    <t>/annotations/ENCSR305GQY/</t>
  </si>
  <si>
    <t>/files/ENCFF440HIG/</t>
  </si>
  <si>
    <t>/annotations/ENCSR163WHK/</t>
  </si>
  <si>
    <t>/files/ENCFF440JSH/</t>
  </si>
  <si>
    <t>/annotations/ENCSR953IWT/</t>
  </si>
  <si>
    <t>/files/ENCFF441ARD/</t>
  </si>
  <si>
    <t>/annotations/ENCSR836DAK/</t>
  </si>
  <si>
    <t>/files/ENCFF441MGI/</t>
  </si>
  <si>
    <t>/annotations/ENCSR698WXB/</t>
  </si>
  <si>
    <t>/files/ENCFF441MXD/</t>
  </si>
  <si>
    <t>/annotations/ENCSR115WDP/</t>
  </si>
  <si>
    <t>/files/ENCFF441PZL/</t>
  </si>
  <si>
    <t>/annotations/ENCSR643KGH/</t>
  </si>
  <si>
    <t>/files/ENCFF442HQT/</t>
  </si>
  <si>
    <t>/annotations/ENCSR176MDT/</t>
  </si>
  <si>
    <t>/files/ENCFF442PLF/</t>
  </si>
  <si>
    <t>/annotations/ENCSR382CGJ/</t>
  </si>
  <si>
    <t>/files/ENCFF443EPR/</t>
  </si>
  <si>
    <t>/annotations/ENCSR478DCN/</t>
  </si>
  <si>
    <t>/files/ENCFF443MPU/</t>
  </si>
  <si>
    <t>/annotations/ENCSR307CWY/</t>
  </si>
  <si>
    <t>/files/ENCFF443NGK/</t>
  </si>
  <si>
    <t>/annotations/ENCSR047WQQ/</t>
  </si>
  <si>
    <t>/files/ENCFF443RBU/</t>
  </si>
  <si>
    <t>/annotations/ENCSR858DYA/</t>
  </si>
  <si>
    <t>/files/ENCFF444GYY/</t>
  </si>
  <si>
    <t>/annotations/ENCSR871ZSG/</t>
  </si>
  <si>
    <t>/files/ENCFF444LZM/</t>
  </si>
  <si>
    <t>/annotations/ENCSR025GBK/</t>
  </si>
  <si>
    <t>/files/ENCFF444MXX/</t>
  </si>
  <si>
    <t>/annotations/ENCSR254LHD/</t>
  </si>
  <si>
    <t>/files/ENCFF445IEO/</t>
  </si>
  <si>
    <t>/annotations/ENCSR977IPF/</t>
  </si>
  <si>
    <t>/files/ENCFF445OWJ/</t>
  </si>
  <si>
    <t>/annotations/ENCSR697SLJ/</t>
  </si>
  <si>
    <t>/files/ENCFF445YAB/</t>
  </si>
  <si>
    <t>/annotations/ENCSR806EWG/</t>
  </si>
  <si>
    <t>/files/ENCFF447BJK/</t>
  </si>
  <si>
    <t>/annotations/ENCSR090HQL/</t>
  </si>
  <si>
    <t>/files/ENCFF447GJY/</t>
  </si>
  <si>
    <t>/annotations/ENCSR445SEU/</t>
  </si>
  <si>
    <t>/files/ENCFF447WEK/</t>
  </si>
  <si>
    <t>/annotations/ENCSR969EAD/</t>
  </si>
  <si>
    <t>/files/ENCFF447WFZ/</t>
  </si>
  <si>
    <t>/annotations/ENCSR393BPX/</t>
  </si>
  <si>
    <t>/files/ENCFF448ENR/</t>
  </si>
  <si>
    <t>/annotations/ENCSR522WXY/</t>
  </si>
  <si>
    <t>/files/ENCFF448HOX/</t>
  </si>
  <si>
    <t>/annotations/ENCSR983BLR/</t>
  </si>
  <si>
    <t>/files/ENCFF448RIT/</t>
  </si>
  <si>
    <t>/annotations/ENCSR048FDJ/</t>
  </si>
  <si>
    <t>/files/ENCFF449KBO/</t>
  </si>
  <si>
    <t>/annotations/ENCSR974XLT/</t>
  </si>
  <si>
    <t>/files/ENCFF449WAL/</t>
  </si>
  <si>
    <t>/annotations/ENCSR408XYU/</t>
  </si>
  <si>
    <t>/files/ENCFF449WWV/</t>
  </si>
  <si>
    <t>/annotations/ENCSR132DKO/</t>
  </si>
  <si>
    <t>/files/ENCFF450CBX/</t>
  </si>
  <si>
    <t>/annotations/ENCSR826ESR/</t>
  </si>
  <si>
    <t>/files/ENCFF450RSW/</t>
  </si>
  <si>
    <t>/annotations/ENCSR993AXH/</t>
  </si>
  <si>
    <t>/files/ENCFF451FIL/</t>
  </si>
  <si>
    <t>/annotations/ENCSR624KEP/</t>
  </si>
  <si>
    <t>/files/ENCFF451NND/</t>
  </si>
  <si>
    <t>/annotations/ENCSR285FXL/</t>
  </si>
  <si>
    <t>/files/ENCFF451OCJ/</t>
  </si>
  <si>
    <t>/annotations/ENCSR961QGV/</t>
  </si>
  <si>
    <t>/files/ENCFF451RWL/</t>
  </si>
  <si>
    <t>/annotations/ENCSR613URU/</t>
  </si>
  <si>
    <t>/files/ENCFF452IJR/</t>
  </si>
  <si>
    <t>/annotations/ENCSR224CKT/</t>
  </si>
  <si>
    <t>/files/ENCFF452JBR/</t>
  </si>
  <si>
    <t>/annotations/ENCSR572KYY/</t>
  </si>
  <si>
    <t>/files/ENCFF452RKD/</t>
  </si>
  <si>
    <t>/annotations/ENCSR228IUS/</t>
  </si>
  <si>
    <t>/files/ENCFF452YTW/</t>
  </si>
  <si>
    <t>/annotations/ENCSR718EPE/</t>
  </si>
  <si>
    <t>/files/ENCFF453CXJ/</t>
  </si>
  <si>
    <t>/annotations/ENCSR133WXQ/</t>
  </si>
  <si>
    <t>/files/ENCFF453EIN/</t>
  </si>
  <si>
    <t>/annotations/ENCSR580ZJT/</t>
  </si>
  <si>
    <t>/files/ENCFF453FND/</t>
  </si>
  <si>
    <t>/annotations/ENCSR042UUW/</t>
  </si>
  <si>
    <t>/files/ENCFF453OQJ/</t>
  </si>
  <si>
    <t>/annotations/ENCSR314UFW/</t>
  </si>
  <si>
    <t>/files/ENCFF453TJK/</t>
  </si>
  <si>
    <t>/annotations/ENCSR164QXG/</t>
  </si>
  <si>
    <t>/files/ENCFF453TPJ/</t>
  </si>
  <si>
    <t>/annotations/ENCSR653DTB/</t>
  </si>
  <si>
    <t>/files/ENCFF453TVR/</t>
  </si>
  <si>
    <t>/annotations/ENCSR764VWH/</t>
  </si>
  <si>
    <t>/files/ENCFF454KUQ/</t>
  </si>
  <si>
    <t>/annotations/ENCSR291ZSN/</t>
  </si>
  <si>
    <t>/files/ENCFF454WKK/</t>
  </si>
  <si>
    <t>/annotations/ENCSR213BYG/</t>
  </si>
  <si>
    <t>/files/ENCFF454XTE/</t>
  </si>
  <si>
    <t>/annotations/ENCSR678TWG/</t>
  </si>
  <si>
    <t>/files/ENCFF455BEB/</t>
  </si>
  <si>
    <t>/annotations/ENCSR478ZLL/</t>
  </si>
  <si>
    <t>/files/ENCFF455HMM/</t>
  </si>
  <si>
    <t>/annotations/ENCSR461CNO/</t>
  </si>
  <si>
    <t>/files/ENCFF455UJH/</t>
  </si>
  <si>
    <t>/annotations/ENCSR926KQF/</t>
  </si>
  <si>
    <t>/files/ENCFF455VIG/</t>
  </si>
  <si>
    <t>/annotations/ENCSR725ZOB/</t>
  </si>
  <si>
    <t>/files/ENCFF455VWF/</t>
  </si>
  <si>
    <t>/annotations/ENCSR177UHU/</t>
  </si>
  <si>
    <t>/files/ENCFF456CTD/</t>
  </si>
  <si>
    <t>/annotations/ENCSR109SBR/</t>
  </si>
  <si>
    <t>/files/ENCFF456JJU/</t>
  </si>
  <si>
    <t>/annotations/ENCSR994PUK/</t>
  </si>
  <si>
    <t>/files/ENCFF456KID/</t>
  </si>
  <si>
    <t>/annotations/ENCSR937AVX/</t>
  </si>
  <si>
    <t>/files/ENCFF456NBV/</t>
  </si>
  <si>
    <t>/annotations/ENCSR163LJV/</t>
  </si>
  <si>
    <t>/files/ENCFF456XDI/</t>
  </si>
  <si>
    <t>/annotations/ENCSR288OJX/</t>
  </si>
  <si>
    <t>/files/ENCFF456YCA/</t>
  </si>
  <si>
    <t>/annotations/ENCSR647PFC/</t>
  </si>
  <si>
    <t>/files/ENCFF457AYX/</t>
  </si>
  <si>
    <t>/annotations/ENCSR266EGZ/</t>
  </si>
  <si>
    <t>/files/ENCFF457EPN/</t>
  </si>
  <si>
    <t>/annotations/ENCSR144MCD/</t>
  </si>
  <si>
    <t>/files/ENCFF458ALW/</t>
  </si>
  <si>
    <t>/annotations/ENCSR846CDJ/</t>
  </si>
  <si>
    <t>/files/ENCFF458CGZ/</t>
  </si>
  <si>
    <t>/annotations/ENCSR970LDY/</t>
  </si>
  <si>
    <t>/files/ENCFF458DZR/</t>
  </si>
  <si>
    <t>/annotations/ENCSR695YCD/</t>
  </si>
  <si>
    <t>/files/ENCFF458GVX/</t>
  </si>
  <si>
    <t>/annotations/ENCSR818LXW/</t>
  </si>
  <si>
    <t>/files/ENCFF458ION/</t>
  </si>
  <si>
    <t>/annotations/ENCSR575ZQS/</t>
  </si>
  <si>
    <t>/files/ENCFF458UZX/</t>
  </si>
  <si>
    <t>/annotations/ENCSR622LTV/</t>
  </si>
  <si>
    <t>/files/ENCFF460AET/</t>
  </si>
  <si>
    <t>/annotations/ENCSR559FQF/</t>
  </si>
  <si>
    <t>/files/ENCFF460FXI/</t>
  </si>
  <si>
    <t>/annotations/ENCSR259TQR/</t>
  </si>
  <si>
    <t>/files/ENCFF460LTS/</t>
  </si>
  <si>
    <t>/annotations/ENCSR291QVN/</t>
  </si>
  <si>
    <t>/files/ENCFF460NSV/</t>
  </si>
  <si>
    <t>/annotations/ENCSR065MHI/</t>
  </si>
  <si>
    <t>/files/ENCFF460POB/</t>
  </si>
  <si>
    <t>/annotations/ENCSR033IPY/</t>
  </si>
  <si>
    <t>/files/ENCFF460QGL/</t>
  </si>
  <si>
    <t>/annotations/ENCSR903TDZ/</t>
  </si>
  <si>
    <t>/files/ENCFF460UWD/</t>
  </si>
  <si>
    <t>/annotations/ENCSR567LNV/</t>
  </si>
  <si>
    <t>/files/ENCFF461JJM/</t>
  </si>
  <si>
    <t>/annotations/ENCSR479MFJ/</t>
  </si>
  <si>
    <t>/files/ENCFF461MIF/</t>
  </si>
  <si>
    <t>/annotations/ENCSR002UPU/</t>
  </si>
  <si>
    <t>/files/ENCFF461QUN/</t>
  </si>
  <si>
    <t>/annotations/ENCSR388VYG/</t>
  </si>
  <si>
    <t>/files/ENCFF462CZM/</t>
  </si>
  <si>
    <t>/annotations/ENCSR607GOS/</t>
  </si>
  <si>
    <t>/files/ENCFF462UIV/</t>
  </si>
  <si>
    <t>/annotations/ENCSR669IZR/</t>
  </si>
  <si>
    <t>/files/ENCFF464LYT/</t>
  </si>
  <si>
    <t>/annotations/ENCSR898NNU/</t>
  </si>
  <si>
    <t>/files/ENCFF464PIE/</t>
  </si>
  <si>
    <t>/annotations/ENCSR324EIB/</t>
  </si>
  <si>
    <t>/files/ENCFF464SSK/</t>
  </si>
  <si>
    <t>/annotations/ENCSR177INS/</t>
  </si>
  <si>
    <t>/files/ENCFF465DWV/</t>
  </si>
  <si>
    <t>/annotations/ENCSR418YXW/</t>
  </si>
  <si>
    <t>/files/ENCFF465EYR/</t>
  </si>
  <si>
    <t>/annotations/ENCSR462FSL/</t>
  </si>
  <si>
    <t>/files/ENCFF465GFH/</t>
  </si>
  <si>
    <t>/annotations/ENCSR481KLJ/</t>
  </si>
  <si>
    <t>/files/ENCFF465REW/</t>
  </si>
  <si>
    <t>/annotations/ENCSR003XLE/</t>
  </si>
  <si>
    <t>/files/ENCFF466DLF/</t>
  </si>
  <si>
    <t>/annotations/ENCSR889ZDG/</t>
  </si>
  <si>
    <t>/files/ENCFF467FNT/</t>
  </si>
  <si>
    <t>/annotations/ENCSR801KTT/</t>
  </si>
  <si>
    <t>/files/ENCFF467IPU/</t>
  </si>
  <si>
    <t>/annotations/ENCSR468UAZ/</t>
  </si>
  <si>
    <t>/files/ENCFF467QHX/</t>
  </si>
  <si>
    <t>/annotations/ENCSR595OFY/</t>
  </si>
  <si>
    <t>/files/ENCFF467RWK/</t>
  </si>
  <si>
    <t>/annotations/ENCSR367DDF/</t>
  </si>
  <si>
    <t>/files/ENCFF468GYA/</t>
  </si>
  <si>
    <t>/annotations/ENCSR521YSP/</t>
  </si>
  <si>
    <t>/files/ENCFF469BJR/</t>
  </si>
  <si>
    <t>/annotations/ENCSR353XLZ/</t>
  </si>
  <si>
    <t>/files/ENCFF469DOJ/</t>
  </si>
  <si>
    <t>/annotations/ENCSR547RCW/</t>
  </si>
  <si>
    <t>/files/ENCFF469JYW/</t>
  </si>
  <si>
    <t>/annotations/ENCSR712QRU/</t>
  </si>
  <si>
    <t>/files/ENCFF469LLS/</t>
  </si>
  <si>
    <t>/annotations/ENCSR565XHT/</t>
  </si>
  <si>
    <t>/files/ENCFF469NQJ/</t>
  </si>
  <si>
    <t>/annotations/ENCSR515SAC/</t>
  </si>
  <si>
    <t>/files/ENCFF469VPD/</t>
  </si>
  <si>
    <t>/annotations/ENCSR300FCZ/</t>
  </si>
  <si>
    <t>/files/ENCFF470KWN/</t>
  </si>
  <si>
    <t>/annotations/ENCSR220NWM/</t>
  </si>
  <si>
    <t>/files/ENCFF471GWK/</t>
  </si>
  <si>
    <t>/annotations/ENCSR957WRQ/</t>
  </si>
  <si>
    <t>/files/ENCFF471XIP/</t>
  </si>
  <si>
    <t>/annotations/ENCSR643AHL/</t>
  </si>
  <si>
    <t>/files/ENCFF472EXG/</t>
  </si>
  <si>
    <t>/annotations/ENCSR034BGH/</t>
  </si>
  <si>
    <t>/files/ENCFF472FXP/</t>
  </si>
  <si>
    <t>/annotations/ENCSR122QLM/</t>
  </si>
  <si>
    <t>/files/ENCFF472JTE/</t>
  </si>
  <si>
    <t>/annotations/ENCSR588DKR/</t>
  </si>
  <si>
    <t>/files/ENCFF473AKG/</t>
  </si>
  <si>
    <t>/annotations/ENCSR254DGP/</t>
  </si>
  <si>
    <t>/files/ENCFF473CXJ/</t>
  </si>
  <si>
    <t>/annotations/ENCSR156OMF/</t>
  </si>
  <si>
    <t>/files/ENCFF473ELP/</t>
  </si>
  <si>
    <t>/annotations/ENCSR942JYW/</t>
  </si>
  <si>
    <t>/files/ENCFF473GHM/</t>
  </si>
  <si>
    <t>/annotations/ENCSR896FNF/</t>
  </si>
  <si>
    <t>/files/ENCFF473MIN/</t>
  </si>
  <si>
    <t>/annotations/ENCSR762UUJ/</t>
  </si>
  <si>
    <t>/files/ENCFF473NCC/</t>
  </si>
  <si>
    <t>/annotations/ENCSR039OLO/</t>
  </si>
  <si>
    <t>/files/ENCFF473QEA/</t>
  </si>
  <si>
    <t>/annotations/ENCSR802MZM/</t>
  </si>
  <si>
    <t>/files/ENCFF474ECB/</t>
  </si>
  <si>
    <t>/annotations/ENCSR288GXM/</t>
  </si>
  <si>
    <t>/files/ENCFF474PNZ/</t>
  </si>
  <si>
    <t>/annotations/ENCSR376UYT/</t>
  </si>
  <si>
    <t>/files/ENCFF475EUF/</t>
  </si>
  <si>
    <t>/annotations/ENCSR271WRC/</t>
  </si>
  <si>
    <t>/files/ENCFF476CHB/</t>
  </si>
  <si>
    <t>/annotations/ENCSR798IIN/</t>
  </si>
  <si>
    <t>/files/ENCFF476GYK/</t>
  </si>
  <si>
    <t>/annotations/ENCSR011ZGO/</t>
  </si>
  <si>
    <t>/files/ENCFF477BBU/</t>
  </si>
  <si>
    <t>/annotations/ENCSR979UZC/</t>
  </si>
  <si>
    <t>/files/ENCFF477IMV/</t>
  </si>
  <si>
    <t>/annotations/ENCSR483RDS/</t>
  </si>
  <si>
    <t>/files/ENCFF477MUS/</t>
  </si>
  <si>
    <t>/annotations/ENCSR392AOK/</t>
  </si>
  <si>
    <t>/files/ENCFF477QPT/</t>
  </si>
  <si>
    <t>/annotations/ENCSR147DYB/</t>
  </si>
  <si>
    <t>/files/ENCFF478BTJ/</t>
  </si>
  <si>
    <t>/annotations/ENCSR654UZS/</t>
  </si>
  <si>
    <t>/files/ENCFF478UKA/</t>
  </si>
  <si>
    <t>/annotations/ENCSR562CHE/</t>
  </si>
  <si>
    <t>/files/ENCFF478VFI/</t>
  </si>
  <si>
    <t>/annotations/ENCSR774FKT/</t>
  </si>
  <si>
    <t>/files/ENCFF479KYW/</t>
  </si>
  <si>
    <t>/annotations/ENCSR650ZKZ/</t>
  </si>
  <si>
    <t>/files/ENCFF479OHE/</t>
  </si>
  <si>
    <t>/annotations/ENCSR267YBI/</t>
  </si>
  <si>
    <t>/files/ENCFF479OXS/</t>
  </si>
  <si>
    <t>/annotations/ENCSR674NPZ/</t>
  </si>
  <si>
    <t>/files/ENCFF479OZO/</t>
  </si>
  <si>
    <t>/annotations/ENCSR638CDB/</t>
  </si>
  <si>
    <t>/files/ENCFF480NTF/</t>
  </si>
  <si>
    <t>/annotations/ENCSR785OZE/</t>
  </si>
  <si>
    <t>/files/ENCFF480WCV/</t>
  </si>
  <si>
    <t>/annotations/ENCSR781VUI/</t>
  </si>
  <si>
    <t>/files/ENCFF480ZJS/</t>
  </si>
  <si>
    <t>/annotations/ENCSR203AQY/</t>
  </si>
  <si>
    <t>/files/ENCFF481BRO/</t>
  </si>
  <si>
    <t>/annotations/ENCSR785FFA/</t>
  </si>
  <si>
    <t>/files/ENCFF481DLQ/</t>
  </si>
  <si>
    <t>/annotations/ENCSR071PKF/</t>
  </si>
  <si>
    <t>/files/ENCFF481WJF/</t>
  </si>
  <si>
    <t>/annotations/ENCSR843OTU/</t>
  </si>
  <si>
    <t>/files/ENCFF482OEJ/</t>
  </si>
  <si>
    <t>/annotations/ENCSR182YRK/</t>
  </si>
  <si>
    <t>/files/ENCFF482WWZ/</t>
  </si>
  <si>
    <t>/annotations/ENCSR607MWB/</t>
  </si>
  <si>
    <t>/files/ENCFF483CSU/</t>
  </si>
  <si>
    <t>/annotations/ENCSR880VSL/</t>
  </si>
  <si>
    <t>/files/ENCFF483IEJ/</t>
  </si>
  <si>
    <t>/annotations/ENCSR194LGY/</t>
  </si>
  <si>
    <t>/files/ENCFF483TQX/</t>
  </si>
  <si>
    <t>/annotations/ENCSR916WVU/</t>
  </si>
  <si>
    <t>/files/ENCFF484AJE/</t>
  </si>
  <si>
    <t>/annotations/ENCSR425TEY/</t>
  </si>
  <si>
    <t>/files/ENCFF484DSZ/</t>
  </si>
  <si>
    <t>/annotations/ENCSR068TYL/</t>
  </si>
  <si>
    <t>/files/ENCFF484NKW/</t>
  </si>
  <si>
    <t>/annotations/ENCSR990ECX/</t>
  </si>
  <si>
    <t>/files/ENCFF484WZP/</t>
  </si>
  <si>
    <t>/annotations/ENCSR017XOU/</t>
  </si>
  <si>
    <t>/files/ENCFF485SKJ/</t>
  </si>
  <si>
    <t>/annotations/ENCSR530BYV/</t>
  </si>
  <si>
    <t>/files/ENCFF485SNQ/</t>
  </si>
  <si>
    <t>/annotations/ENCSR003EII/</t>
  </si>
  <si>
    <t>/files/ENCFF486CYY/</t>
  </si>
  <si>
    <t>/annotations/ENCSR816BBV/</t>
  </si>
  <si>
    <t>/files/ENCFF486HKD/</t>
  </si>
  <si>
    <t>/annotations/ENCSR588YBY/</t>
  </si>
  <si>
    <t>/files/ENCFF486HOF/</t>
  </si>
  <si>
    <t>/annotations/ENCSR521VZN/</t>
  </si>
  <si>
    <t>/files/ENCFF486UHP/</t>
  </si>
  <si>
    <t>/annotations/ENCSR194IHI/</t>
  </si>
  <si>
    <t>/files/ENCFF487LIP/</t>
  </si>
  <si>
    <t>/annotations/ENCSR857HVL/</t>
  </si>
  <si>
    <t>/files/ENCFF487VDB/</t>
  </si>
  <si>
    <t>/annotations/ENCSR758TCF/</t>
  </si>
  <si>
    <t>/files/ENCFF487WEJ/</t>
  </si>
  <si>
    <t>/annotations/ENCSR960FZF/</t>
  </si>
  <si>
    <t>/files/ENCFF488AGL/</t>
  </si>
  <si>
    <t>/annotations/ENCSR825ZUM/</t>
  </si>
  <si>
    <t>/files/ENCFF488WYV/</t>
  </si>
  <si>
    <t>/annotations/ENCSR257HPT/</t>
  </si>
  <si>
    <t>/files/ENCFF489IUH/</t>
  </si>
  <si>
    <t>/annotations/ENCSR183XGS/</t>
  </si>
  <si>
    <t>/files/ENCFF489NWF/</t>
  </si>
  <si>
    <t>/annotations/ENCSR433ZFU/</t>
  </si>
  <si>
    <t>/files/ENCFF490UJV/</t>
  </si>
  <si>
    <t>/annotations/ENCSR308KJJ/</t>
  </si>
  <si>
    <t>/files/ENCFF490XDP/</t>
  </si>
  <si>
    <t>/annotations/ENCSR386QCE/</t>
  </si>
  <si>
    <t>/files/ENCFF491GTB/</t>
  </si>
  <si>
    <t>/annotations/ENCSR961KOG/</t>
  </si>
  <si>
    <t>/files/ENCFF491OIN/</t>
  </si>
  <si>
    <t>/annotations/ENCSR749RMY/</t>
  </si>
  <si>
    <t>/files/ENCFF491SMH/</t>
  </si>
  <si>
    <t>/annotations/ENCSR209GYF/</t>
  </si>
  <si>
    <t>/files/ENCFF492KOA/</t>
  </si>
  <si>
    <t>/annotations/ENCSR997KLQ/</t>
  </si>
  <si>
    <t>/files/ENCFF492SBF/</t>
  </si>
  <si>
    <t>/annotations/ENCSR428KSK/</t>
  </si>
  <si>
    <t>/files/ENCFF493AVY/</t>
  </si>
  <si>
    <t>/annotations/ENCSR346HOE/</t>
  </si>
  <si>
    <t>/files/ENCFF493JLG/</t>
  </si>
  <si>
    <t>/annotations/ENCSR946PMS/</t>
  </si>
  <si>
    <t>/files/ENCFF494NSO/</t>
  </si>
  <si>
    <t>/annotations/ENCSR118YKA/</t>
  </si>
  <si>
    <t>/files/ENCFF494OTX/</t>
  </si>
  <si>
    <t>/annotations/ENCSR056QYO/</t>
  </si>
  <si>
    <t>/files/ENCFF495VSY/</t>
  </si>
  <si>
    <t>/annotations/ENCSR386PKO/</t>
  </si>
  <si>
    <t>/files/ENCFF496ERC/</t>
  </si>
  <si>
    <t>/annotations/ENCSR673FQF/</t>
  </si>
  <si>
    <t>/files/ENCFF496MPG/</t>
  </si>
  <si>
    <t>/annotations/ENCSR575CHQ/</t>
  </si>
  <si>
    <t>/files/ENCFF496SKM/</t>
  </si>
  <si>
    <t>/annotations/ENCSR947NLV/</t>
  </si>
  <si>
    <t>/files/ENCFF496VIL/</t>
  </si>
  <si>
    <t>/annotations/ENCSR195TBM/</t>
  </si>
  <si>
    <t>/files/ENCFF497HNI/</t>
  </si>
  <si>
    <t>/annotations/ENCSR113QXH/</t>
  </si>
  <si>
    <t>/files/ENCFF497KNG/</t>
  </si>
  <si>
    <t>/annotations/ENCSR431FFZ/</t>
  </si>
  <si>
    <t>/files/ENCFF498ATH/</t>
  </si>
  <si>
    <t>/annotations/ENCSR642NDW/</t>
  </si>
  <si>
    <t>/files/ENCFF498OSE/</t>
  </si>
  <si>
    <t>/annotations/ENCSR168NZD/</t>
  </si>
  <si>
    <t>/files/ENCFF499HXT/</t>
  </si>
  <si>
    <t>/annotations/ENCSR876NQI/</t>
  </si>
  <si>
    <t>/files/ENCFF499ILR/</t>
  </si>
  <si>
    <t>/annotations/ENCSR167DTC/</t>
  </si>
  <si>
    <t>/files/ENCFF499QIY/</t>
  </si>
  <si>
    <t>/annotations/ENCSR021RDI/</t>
  </si>
  <si>
    <t>/files/ENCFF499YQM/</t>
  </si>
  <si>
    <t>/annotations/ENCSR360BDG/</t>
  </si>
  <si>
    <t>/files/ENCFF500LQI/</t>
  </si>
  <si>
    <t>/annotations/ENCSR353PAK/</t>
  </si>
  <si>
    <t>/files/ENCFF501FTX/</t>
  </si>
  <si>
    <t>/annotations/ENCSR163ZPG/</t>
  </si>
  <si>
    <t>/files/ENCFF501RUH/</t>
  </si>
  <si>
    <t>/annotations/ENCSR970KFH/</t>
  </si>
  <si>
    <t>/files/ENCFF501SJR/</t>
  </si>
  <si>
    <t>/annotations/ENCSR767MLN/</t>
  </si>
  <si>
    <t>/files/ENCFF501VJJ/</t>
  </si>
  <si>
    <t>/annotations/ENCSR290DWW/</t>
  </si>
  <si>
    <t>/files/ENCFF501WNK/</t>
  </si>
  <si>
    <t>/annotations/ENCSR377IQT/</t>
  </si>
  <si>
    <t>/files/ENCFF502IIQ/</t>
  </si>
  <si>
    <t>/annotations/ENCSR716HNW/</t>
  </si>
  <si>
    <t>/files/ENCFF502JEW/</t>
  </si>
  <si>
    <t>/annotations/ENCSR834IVI/</t>
  </si>
  <si>
    <t>/files/ENCFF502MOZ/</t>
  </si>
  <si>
    <t>/annotations/ENCSR325PLX/</t>
  </si>
  <si>
    <t>/files/ENCFF502OOD/</t>
  </si>
  <si>
    <t>/annotations/ENCSR394QVG/</t>
  </si>
  <si>
    <t>/files/ENCFF502QWX/</t>
  </si>
  <si>
    <t>/annotations/ENCSR516NVP/</t>
  </si>
  <si>
    <t>/files/ENCFF502YSL/</t>
  </si>
  <si>
    <t>/annotations/ENCSR342GDA/</t>
  </si>
  <si>
    <t>/files/ENCFF503MTP/</t>
  </si>
  <si>
    <t>/annotations/ENCSR850VPW/</t>
  </si>
  <si>
    <t>/files/ENCFF503QDX/</t>
  </si>
  <si>
    <t>/annotations/ENCSR383PDG/</t>
  </si>
  <si>
    <t>/files/ENCFF504RBG/</t>
  </si>
  <si>
    <t>/annotations/ENCSR963TPM/</t>
  </si>
  <si>
    <t>/files/ENCFF504SIW/</t>
  </si>
  <si>
    <t>/annotations/ENCSR791LZE/</t>
  </si>
  <si>
    <t>/files/ENCFF505GYF/</t>
  </si>
  <si>
    <t>/annotations/ENCSR565ZGI/</t>
  </si>
  <si>
    <t>/files/ENCFF505HDO/</t>
  </si>
  <si>
    <t>/annotations/ENCSR357KVW/</t>
  </si>
  <si>
    <t>/files/ENCFF505NFL/</t>
  </si>
  <si>
    <t>/annotations/ENCSR631MCX/</t>
  </si>
  <si>
    <t>/files/ENCFF505SOX/</t>
  </si>
  <si>
    <t>/annotations/ENCSR466DYF/</t>
  </si>
  <si>
    <t>/files/ENCFF505XRC/</t>
  </si>
  <si>
    <t>/annotations/ENCSR278AAM/</t>
  </si>
  <si>
    <t>/files/ENCFF505ZPM/</t>
  </si>
  <si>
    <t>/annotations/ENCSR796HSK/</t>
  </si>
  <si>
    <t>/files/ENCFF505ZVU/</t>
  </si>
  <si>
    <t>/annotations/ENCSR130DRK/</t>
  </si>
  <si>
    <t>/files/ENCFF506UVD/</t>
  </si>
  <si>
    <t>/annotations/ENCSR713JQL/</t>
  </si>
  <si>
    <t>/files/ENCFF507GRR/</t>
  </si>
  <si>
    <t>/annotations/ENCSR787OEP/</t>
  </si>
  <si>
    <t>/files/ENCFF507PEO/</t>
  </si>
  <si>
    <t>/annotations/ENCSR665DBJ/</t>
  </si>
  <si>
    <t>/files/ENCFF508GSM/</t>
  </si>
  <si>
    <t>/annotations/ENCSR975TUW/</t>
  </si>
  <si>
    <t>/files/ENCFF508PPU/</t>
  </si>
  <si>
    <t>/annotations/ENCSR178RYU/</t>
  </si>
  <si>
    <t>/files/ENCFF508UBX/</t>
  </si>
  <si>
    <t>/annotations/ENCSR631EZH/</t>
  </si>
  <si>
    <t>/files/ENCFF508UMM/</t>
  </si>
  <si>
    <t>/annotations/ENCSR457YPY/</t>
  </si>
  <si>
    <t>/files/ENCFF508XLX/</t>
  </si>
  <si>
    <t>/annotations/ENCSR248WJN/</t>
  </si>
  <si>
    <t>/files/ENCFF509CVR/</t>
  </si>
  <si>
    <t>/annotations/ENCSR251IUG/</t>
  </si>
  <si>
    <t>/files/ENCFF509DRD/</t>
  </si>
  <si>
    <t>/annotations/ENCSR721HEQ/</t>
  </si>
  <si>
    <t>/files/ENCFF509LIP/</t>
  </si>
  <si>
    <t>/annotations/ENCSR995MMA/</t>
  </si>
  <si>
    <t>/files/ENCFF510NAY/</t>
  </si>
  <si>
    <t>/annotations/ENCSR383GAR/</t>
  </si>
  <si>
    <t>/files/ENCFF510ODE/</t>
  </si>
  <si>
    <t>/annotations/ENCSR929KOR/</t>
  </si>
  <si>
    <t>/files/ENCFF510UZQ/</t>
  </si>
  <si>
    <t>/annotations/ENCSR562NUL/</t>
  </si>
  <si>
    <t>/files/ENCFF511HCI/</t>
  </si>
  <si>
    <t>/annotations/ENCSR963TNO/</t>
  </si>
  <si>
    <t>/files/ENCFF511HNC/</t>
  </si>
  <si>
    <t>/annotations/ENCSR732HDF/</t>
  </si>
  <si>
    <t>/files/ENCFF511QBS/</t>
  </si>
  <si>
    <t>/annotations/ENCSR130KLL/</t>
  </si>
  <si>
    <t>/files/ENCFF512FWD/</t>
  </si>
  <si>
    <t>/annotations/ENCSR225LKP/</t>
  </si>
  <si>
    <t>/files/ENCFF513ALN/</t>
  </si>
  <si>
    <t>/annotations/ENCSR536ODS/</t>
  </si>
  <si>
    <t>/files/ENCFF513ARE/</t>
  </si>
  <si>
    <t>/annotations/ENCSR143MGT/</t>
  </si>
  <si>
    <t>/files/ENCFF513JDM/</t>
  </si>
  <si>
    <t>/annotations/ENCSR980ZDC/</t>
  </si>
  <si>
    <t>/files/ENCFF513UEC/</t>
  </si>
  <si>
    <t>/annotations/ENCSR994ZYI/</t>
  </si>
  <si>
    <t>/files/ENCFF513YNB/</t>
  </si>
  <si>
    <t>/annotations/ENCSR694UVF/</t>
  </si>
  <si>
    <t>/files/ENCFF514FJU/</t>
  </si>
  <si>
    <t>/annotations/ENCSR981HRW/</t>
  </si>
  <si>
    <t>/files/ENCFF515AAT/</t>
  </si>
  <si>
    <t>/annotations/ENCSR746WHY/</t>
  </si>
  <si>
    <t>/files/ENCFF515LOA/</t>
  </si>
  <si>
    <t>/annotations/ENCSR114SBQ/</t>
  </si>
  <si>
    <t>/files/ENCFF515TKA/</t>
  </si>
  <si>
    <t>/annotations/ENCSR433WZR/</t>
  </si>
  <si>
    <t>/files/ENCFF517AUY/</t>
  </si>
  <si>
    <t>/annotations/ENCSR876ULX/</t>
  </si>
  <si>
    <t>/files/ENCFF518BFD/</t>
  </si>
  <si>
    <t>/annotations/ENCSR257VBI/</t>
  </si>
  <si>
    <t>/files/ENCFF518CGW/</t>
  </si>
  <si>
    <t>/annotations/ENCSR427FSS/</t>
  </si>
  <si>
    <t>/files/ENCFF518CLN/</t>
  </si>
  <si>
    <t>/annotations/ENCSR695ITR/</t>
  </si>
  <si>
    <t>/files/ENCFF519KGC/</t>
  </si>
  <si>
    <t>/annotations/ENCSR726MIC/</t>
  </si>
  <si>
    <t>/files/ENCFF519WRT/</t>
  </si>
  <si>
    <t>/annotations/ENCSR019LZS/</t>
  </si>
  <si>
    <t>/files/ENCFF521KOC/</t>
  </si>
  <si>
    <t>/annotations/ENCSR828MKW/</t>
  </si>
  <si>
    <t>/files/ENCFF521KSY/</t>
  </si>
  <si>
    <t>/annotations/ENCSR378ZFF/</t>
  </si>
  <si>
    <t>/files/ENCFF521KUB/</t>
  </si>
  <si>
    <t>/annotations/ENCSR931TSZ/</t>
  </si>
  <si>
    <t>/files/ENCFF521NNP/</t>
  </si>
  <si>
    <t>/annotations/ENCSR436OZX/</t>
  </si>
  <si>
    <t>/files/ENCFF521UDY/</t>
  </si>
  <si>
    <t>/annotations/ENCSR635BJS/</t>
  </si>
  <si>
    <t>/files/ENCFF522KOM/</t>
  </si>
  <si>
    <t>/annotations/ENCSR278EDP/</t>
  </si>
  <si>
    <t>/files/ENCFF522MPI/</t>
  </si>
  <si>
    <t>/annotations/ENCSR529PUI/</t>
  </si>
  <si>
    <t>/files/ENCFF523QXU/</t>
  </si>
  <si>
    <t>/annotations/ENCSR564NUV/</t>
  </si>
  <si>
    <t>/files/ENCFF523ZAL/</t>
  </si>
  <si>
    <t>/annotations/ENCSR175KDK/</t>
  </si>
  <si>
    <t>/files/ENCFF524FCS/</t>
  </si>
  <si>
    <t>/annotations/ENCSR958AWO/</t>
  </si>
  <si>
    <t>/files/ENCFF526MNX/</t>
  </si>
  <si>
    <t>/annotations/ENCSR459EAU/</t>
  </si>
  <si>
    <t>/files/ENCFF527NZV/</t>
  </si>
  <si>
    <t>/annotations/ENCSR999NDI/</t>
  </si>
  <si>
    <t>/files/ENCFF527OAC/</t>
  </si>
  <si>
    <t>/annotations/ENCSR725DKZ/</t>
  </si>
  <si>
    <t>/files/ENCFF527PCQ/</t>
  </si>
  <si>
    <t>/annotations/ENCSR060TOZ/</t>
  </si>
  <si>
    <t>/files/ENCFF527USJ/</t>
  </si>
  <si>
    <t>/annotations/ENCSR689GDE/</t>
  </si>
  <si>
    <t>/files/ENCFF528IIE/</t>
  </si>
  <si>
    <t>/annotations/ENCSR255KLX/</t>
  </si>
  <si>
    <t>/files/ENCFF528JFP/</t>
  </si>
  <si>
    <t>/annotations/ENCSR089HDV/</t>
  </si>
  <si>
    <t>/files/ENCFF528RMY/</t>
  </si>
  <si>
    <t>/annotations/ENCSR885CIN/</t>
  </si>
  <si>
    <t>/files/ENCFF529BMY/</t>
  </si>
  <si>
    <t>/annotations/ENCSR459MWL/</t>
  </si>
  <si>
    <t>/files/ENCFF529LWG/</t>
  </si>
  <si>
    <t>/annotations/ENCSR604TVA/</t>
  </si>
  <si>
    <t>/files/ENCFF529PWE/</t>
  </si>
  <si>
    <t>/annotations/ENCSR410ZGC/</t>
  </si>
  <si>
    <t>/files/ENCFF529SJM/</t>
  </si>
  <si>
    <t>/annotations/ENCSR407FBK/</t>
  </si>
  <si>
    <t>/files/ENCFF530AQL/</t>
  </si>
  <si>
    <t>/annotations/ENCSR961NZX/</t>
  </si>
  <si>
    <t>/files/ENCFF530MFQ/</t>
  </si>
  <si>
    <t>/annotations/ENCSR329ZHM/</t>
  </si>
  <si>
    <t>/files/ENCFF530YSV/</t>
  </si>
  <si>
    <t>/annotations/ENCSR367UYD/</t>
  </si>
  <si>
    <t>/files/ENCFF531GAE/</t>
  </si>
  <si>
    <t>/annotations/ENCSR521BHD/</t>
  </si>
  <si>
    <t>/files/ENCFF531NLQ/</t>
  </si>
  <si>
    <t>/annotations/ENCSR132JNM/</t>
  </si>
  <si>
    <t>/files/ENCFF531YJH/</t>
  </si>
  <si>
    <t>/annotations/ENCSR593ZNB/</t>
  </si>
  <si>
    <t>/files/ENCFF532BMO/</t>
  </si>
  <si>
    <t>/annotations/ENCSR433JNY/</t>
  </si>
  <si>
    <t>/files/ENCFF532RPX/</t>
  </si>
  <si>
    <t>/annotations/ENCSR152HRK/</t>
  </si>
  <si>
    <t>/files/ENCFF532SIU/</t>
  </si>
  <si>
    <t>/annotations/ENCSR803SVV/</t>
  </si>
  <si>
    <t>/files/ENCFF533BDN/</t>
  </si>
  <si>
    <t>/annotations/ENCSR014PVC/</t>
  </si>
  <si>
    <t>/files/ENCFF533GKZ/</t>
  </si>
  <si>
    <t>/annotations/ENCSR375AFL/</t>
  </si>
  <si>
    <t>/files/ENCFF533NQT/</t>
  </si>
  <si>
    <t>/annotations/ENCSR721YSX/</t>
  </si>
  <si>
    <t>/files/ENCFF534ARN/</t>
  </si>
  <si>
    <t>/annotations/ENCSR385GXQ/</t>
  </si>
  <si>
    <t>/files/ENCFF534HDL/</t>
  </si>
  <si>
    <t>/annotations/ENCSR771RFK/</t>
  </si>
  <si>
    <t>/files/ENCFF534PRL/</t>
  </si>
  <si>
    <t>/annotations/ENCSR920CAN/</t>
  </si>
  <si>
    <t>/files/ENCFF534SPY/</t>
  </si>
  <si>
    <t>/annotations/ENCSR574WCG/</t>
  </si>
  <si>
    <t>/files/ENCFF535AZE/</t>
  </si>
  <si>
    <t>/annotations/ENCSR223FZB/</t>
  </si>
  <si>
    <t>/files/ENCFF535BUL/</t>
  </si>
  <si>
    <t>/annotations/ENCSR713JUL/</t>
  </si>
  <si>
    <t>/files/ENCFF535NWV/</t>
  </si>
  <si>
    <t>/annotations/ENCSR060GTJ/</t>
  </si>
  <si>
    <t>/files/ENCFF536GQE/</t>
  </si>
  <si>
    <t>/annotations/ENCSR499YHN/</t>
  </si>
  <si>
    <t>/files/ENCFF536HFZ/</t>
  </si>
  <si>
    <t>/annotations/ENCSR264QKT/</t>
  </si>
  <si>
    <t>/files/ENCFF536LWT/</t>
  </si>
  <si>
    <t>/annotations/ENCSR103MLB/</t>
  </si>
  <si>
    <t>/files/ENCFF536NMK/</t>
  </si>
  <si>
    <t>/annotations/ENCSR848YZC/</t>
  </si>
  <si>
    <t>/files/ENCFF536RGS/</t>
  </si>
  <si>
    <t>/annotations/ENCSR211ZIG/</t>
  </si>
  <si>
    <t>/files/ENCFF537HSX/</t>
  </si>
  <si>
    <t>/annotations/ENCSR992JLB/</t>
  </si>
  <si>
    <t>/files/ENCFF537KEG/</t>
  </si>
  <si>
    <t>/annotations/ENCSR030OJN/</t>
  </si>
  <si>
    <t>/files/ENCFF537OZI/</t>
  </si>
  <si>
    <t>/annotations/ENCSR073YYB/</t>
  </si>
  <si>
    <t>/files/ENCFF537YOU/</t>
  </si>
  <si>
    <t>/annotations/ENCSR435CPO/</t>
  </si>
  <si>
    <t>/files/ENCFF538BAA/</t>
  </si>
  <si>
    <t>/annotations/ENCSR084CAV/</t>
  </si>
  <si>
    <t>/files/ENCFF538LBI/</t>
  </si>
  <si>
    <t>/annotations/ENCSR912ESR/</t>
  </si>
  <si>
    <t>/files/ENCFF538UJK/</t>
  </si>
  <si>
    <t>/annotations/ENCSR521QHT/</t>
  </si>
  <si>
    <t>/files/ENCFF538WEY/</t>
  </si>
  <si>
    <t>/annotations/ENCSR812TSW/</t>
  </si>
  <si>
    <t>/files/ENCFF539BHM/</t>
  </si>
  <si>
    <t>/annotations/ENCSR590YJS/</t>
  </si>
  <si>
    <t>/files/ENCFF539TKC/</t>
  </si>
  <si>
    <t>/annotations/ENCSR073WZU/</t>
  </si>
  <si>
    <t>/files/ENCFF539WTQ/</t>
  </si>
  <si>
    <t>/annotations/ENCSR324LFV/</t>
  </si>
  <si>
    <t>/files/ENCFF540EAC/</t>
  </si>
  <si>
    <t>/annotations/ENCSR838TYJ/</t>
  </si>
  <si>
    <t>/files/ENCFF540MKI/</t>
  </si>
  <si>
    <t>/annotations/ENCSR747TCU/</t>
  </si>
  <si>
    <t>/files/ENCFF540OOX/</t>
  </si>
  <si>
    <t>/annotations/ENCSR612HEL/</t>
  </si>
  <si>
    <t>/files/ENCFF540SBC/</t>
  </si>
  <si>
    <t>/annotations/ENCSR353GDR/</t>
  </si>
  <si>
    <t>/files/ENCFF540WCU/</t>
  </si>
  <si>
    <t>/annotations/ENCSR085EET/</t>
  </si>
  <si>
    <t>/files/ENCFF541AZP/</t>
  </si>
  <si>
    <t>/annotations/ENCSR071XMR/</t>
  </si>
  <si>
    <t>/files/ENCFF541DLI/</t>
  </si>
  <si>
    <t>/annotations/ENCSR728KDC/</t>
  </si>
  <si>
    <t>/files/ENCFF541URP/</t>
  </si>
  <si>
    <t>/annotations/ENCSR253ZVX/</t>
  </si>
  <si>
    <t>/files/ENCFF543CAL/</t>
  </si>
  <si>
    <t>/annotations/ENCSR028YVS/</t>
  </si>
  <si>
    <t>/files/ENCFF543CVH/</t>
  </si>
  <si>
    <t>/annotations/ENCSR745OXS/</t>
  </si>
  <si>
    <t>/files/ENCFF543PAE/</t>
  </si>
  <si>
    <t>/annotations/ENCSR757GKZ/</t>
  </si>
  <si>
    <t>/files/ENCFF543RIY/</t>
  </si>
  <si>
    <t>/annotations/ENCSR460WVZ/</t>
  </si>
  <si>
    <t>/files/ENCFF543VCA/</t>
  </si>
  <si>
    <t>/annotations/ENCSR280ESU/</t>
  </si>
  <si>
    <t>/files/ENCFF544SRW/</t>
  </si>
  <si>
    <t>/annotations/ENCSR001JFQ/</t>
  </si>
  <si>
    <t>/files/ENCFF545AUT/</t>
  </si>
  <si>
    <t>/annotations/ENCSR160OEX/</t>
  </si>
  <si>
    <t>/files/ENCFF545QUD/</t>
  </si>
  <si>
    <t>/annotations/ENCSR045HKH/</t>
  </si>
  <si>
    <t>/files/ENCFF545RXN/</t>
  </si>
  <si>
    <t>/annotations/ENCSR745EIB/</t>
  </si>
  <si>
    <t>/files/ENCFF545ZWI/</t>
  </si>
  <si>
    <t>/annotations/ENCSR633IBS/</t>
  </si>
  <si>
    <t>/files/ENCFF546DCP/</t>
  </si>
  <si>
    <t>/annotations/ENCSR444OGD/</t>
  </si>
  <si>
    <t>/files/ENCFF546PTQ/</t>
  </si>
  <si>
    <t>/annotations/ENCSR415AVT/</t>
  </si>
  <si>
    <t>/files/ENCFF546UTW/</t>
  </si>
  <si>
    <t>/annotations/ENCSR885QZF/</t>
  </si>
  <si>
    <t>/files/ENCFF547AWQ/</t>
  </si>
  <si>
    <t>/annotations/ENCSR942RLZ/</t>
  </si>
  <si>
    <t>/files/ENCFF547DLF/</t>
  </si>
  <si>
    <t>/annotations/ENCSR573IAY/</t>
  </si>
  <si>
    <t>/files/ENCFF547GAH/</t>
  </si>
  <si>
    <t>/annotations/ENCSR992NVC/</t>
  </si>
  <si>
    <t>/files/ENCFF547OAT/</t>
  </si>
  <si>
    <t>/annotations/ENCSR761YAG/</t>
  </si>
  <si>
    <t>/files/ENCFF547QGY/</t>
  </si>
  <si>
    <t>/annotations/ENCSR145SXB/</t>
  </si>
  <si>
    <t>/files/ENCFF547QLH/</t>
  </si>
  <si>
    <t>/annotations/ENCSR869OJY/</t>
  </si>
  <si>
    <t>/files/ENCFF547TJO/</t>
  </si>
  <si>
    <t>/annotations/ENCSR213ECY/</t>
  </si>
  <si>
    <t>/files/ENCFF548GNX/</t>
  </si>
  <si>
    <t>/annotations/ENCSR905WKM/</t>
  </si>
  <si>
    <t>/files/ENCFF548HNC/</t>
  </si>
  <si>
    <t>/annotations/ENCSR183GEF/</t>
  </si>
  <si>
    <t>/files/ENCFF548LRB/</t>
  </si>
  <si>
    <t>/annotations/ENCSR628ARD/</t>
  </si>
  <si>
    <t>/files/ENCFF548UVQ/</t>
  </si>
  <si>
    <t>/annotations/ENCSR229UHX/</t>
  </si>
  <si>
    <t>/files/ENCFF549AIA/</t>
  </si>
  <si>
    <t>/annotations/ENCSR971TDG/</t>
  </si>
  <si>
    <t>/files/ENCFF549BWO/</t>
  </si>
  <si>
    <t>/annotations/ENCSR926ZSR/</t>
  </si>
  <si>
    <t>/files/ENCFF549BYS/</t>
  </si>
  <si>
    <t>/annotations/ENCSR464YLB/</t>
  </si>
  <si>
    <t>/files/ENCFF549DUW/</t>
  </si>
  <si>
    <t>/annotations/ENCSR595UNN/</t>
  </si>
  <si>
    <t>/files/ENCFF549IDN/</t>
  </si>
  <si>
    <t>/annotations/ENCSR601BDD/</t>
  </si>
  <si>
    <t>/files/ENCFF549KZT/</t>
  </si>
  <si>
    <t>/annotations/ENCSR596QYQ/</t>
  </si>
  <si>
    <t>/files/ENCFF549POT/</t>
  </si>
  <si>
    <t>/annotations/ENCSR912GUF/</t>
  </si>
  <si>
    <t>/files/ENCFF549SWY/</t>
  </si>
  <si>
    <t>/annotations/ENCSR076JAK/</t>
  </si>
  <si>
    <t>/files/ENCFF550ANM/</t>
  </si>
  <si>
    <t>/annotations/ENCSR133SDU/</t>
  </si>
  <si>
    <t>/files/ENCFF550FWO/</t>
  </si>
  <si>
    <t>/annotations/ENCSR239SVZ/</t>
  </si>
  <si>
    <t>/files/ENCFF550IPX/</t>
  </si>
  <si>
    <t>/annotations/ENCSR028YXK/</t>
  </si>
  <si>
    <t>/files/ENCFF550LAX/</t>
  </si>
  <si>
    <t>/annotations/ENCSR566HHN/</t>
  </si>
  <si>
    <t>/files/ENCFF550UTC/</t>
  </si>
  <si>
    <t>/annotations/ENCSR069QEE/</t>
  </si>
  <si>
    <t>/files/ENCFF550ZRF/</t>
  </si>
  <si>
    <t>/annotations/ENCSR574FJL/</t>
  </si>
  <si>
    <t>/files/ENCFF550ZVI/</t>
  </si>
  <si>
    <t>/annotations/ENCSR768HDP/</t>
  </si>
  <si>
    <t>/files/ENCFF551FLN/</t>
  </si>
  <si>
    <t>/annotations/ENCSR608EBU/</t>
  </si>
  <si>
    <t>/files/ENCFF551PPJ/</t>
  </si>
  <si>
    <t>/annotations/ENCSR911QNB/</t>
  </si>
  <si>
    <t>/files/ENCFF552HGU/</t>
  </si>
  <si>
    <t>/annotations/ENCSR337FQJ/</t>
  </si>
  <si>
    <t>/files/ENCFF552IKS/</t>
  </si>
  <si>
    <t>/annotations/ENCSR633ZRQ/</t>
  </si>
  <si>
    <t>/files/ENCFF552JOZ/</t>
  </si>
  <si>
    <t>/annotations/ENCSR649YRG/</t>
  </si>
  <si>
    <t>/files/ENCFF552MKH/</t>
  </si>
  <si>
    <t>/annotations/ENCSR735LRR/</t>
  </si>
  <si>
    <t>/files/ENCFF552TQH/</t>
  </si>
  <si>
    <t>/annotations/ENCSR796HOL/</t>
  </si>
  <si>
    <t>/files/ENCFF552YMS/</t>
  </si>
  <si>
    <t>/annotations/ENCSR320FDR/</t>
  </si>
  <si>
    <t>/files/ENCFF553HND/</t>
  </si>
  <si>
    <t>/annotations/ENCSR738VOL/</t>
  </si>
  <si>
    <t>/files/ENCFF553MQC/</t>
  </si>
  <si>
    <t>/annotations/ENCSR855NSF/</t>
  </si>
  <si>
    <t>/files/ENCFF553MZN/</t>
  </si>
  <si>
    <t>/annotations/ENCSR643FHQ/</t>
  </si>
  <si>
    <t>/files/ENCFF553NQS/</t>
  </si>
  <si>
    <t>/annotations/ENCSR126PLV/</t>
  </si>
  <si>
    <t>/files/ENCFF553VFJ/</t>
  </si>
  <si>
    <t>/annotations/ENCSR289LFZ/</t>
  </si>
  <si>
    <t>/files/ENCFF554GDJ/</t>
  </si>
  <si>
    <t>/annotations/ENCSR952WWL/</t>
  </si>
  <si>
    <t>/files/ENCFF554SNE/</t>
  </si>
  <si>
    <t>/annotations/ENCSR404EAU/</t>
  </si>
  <si>
    <t>/files/ENCFF555BNH/</t>
  </si>
  <si>
    <t>/annotations/ENCSR956GHZ/</t>
  </si>
  <si>
    <t>/files/ENCFF555CJK/</t>
  </si>
  <si>
    <t>/annotations/ENCSR620UWB/</t>
  </si>
  <si>
    <t>/files/ENCFF555FIM/</t>
  </si>
  <si>
    <t>/annotations/ENCSR471WJF/</t>
  </si>
  <si>
    <t>/files/ENCFF555VMY/</t>
  </si>
  <si>
    <t>/annotations/ENCSR028NLK/</t>
  </si>
  <si>
    <t>/files/ENCFF555WUW/</t>
  </si>
  <si>
    <t>/annotations/ENCSR370ZNK/</t>
  </si>
  <si>
    <t>/files/ENCFF556QPX/</t>
  </si>
  <si>
    <t>/annotations/ENCSR678CTJ/</t>
  </si>
  <si>
    <t>/files/ENCFF556STU/</t>
  </si>
  <si>
    <t>/annotations/ENCSR872WBN/</t>
  </si>
  <si>
    <t>/files/ENCFF556VWW/</t>
  </si>
  <si>
    <t>/annotations/ENCSR221QHM/</t>
  </si>
  <si>
    <t>/files/ENCFF556ZMH/</t>
  </si>
  <si>
    <t>/annotations/ENCSR325OYL/</t>
  </si>
  <si>
    <t>/files/ENCFF557IQJ/</t>
  </si>
  <si>
    <t>/annotations/ENCSR994RNF/</t>
  </si>
  <si>
    <t>/files/ENCFF558OKC/</t>
  </si>
  <si>
    <t>/annotations/ENCSR351WHE/</t>
  </si>
  <si>
    <t>/files/ENCFF558OYN/</t>
  </si>
  <si>
    <t>/annotations/ENCSR149ZJT/</t>
  </si>
  <si>
    <t>/files/ENCFF559ASR/</t>
  </si>
  <si>
    <t>/annotations/ENCSR552LIA/</t>
  </si>
  <si>
    <t>/files/ENCFF559JHM/</t>
  </si>
  <si>
    <t>/annotations/ENCSR425UQT/</t>
  </si>
  <si>
    <t>/files/ENCFF559JZQ/</t>
  </si>
  <si>
    <t>/annotations/ENCSR820VUA/</t>
  </si>
  <si>
    <t>/files/ENCFF559PEZ/</t>
  </si>
  <si>
    <t>/annotations/ENCSR838EJB/</t>
  </si>
  <si>
    <t>/files/ENCFF559ROE/</t>
  </si>
  <si>
    <t>/annotations/ENCSR935UCI/</t>
  </si>
  <si>
    <t>/files/ENCFF559YUG/</t>
  </si>
  <si>
    <t>/annotations/ENCSR078BJX/</t>
  </si>
  <si>
    <t>/files/ENCFF560BJC/</t>
  </si>
  <si>
    <t>/annotations/ENCSR906FBW/</t>
  </si>
  <si>
    <t>/files/ENCFF561KYF/</t>
  </si>
  <si>
    <t>/annotations/ENCSR559OHZ/</t>
  </si>
  <si>
    <t>/files/ENCFF562EWC/</t>
  </si>
  <si>
    <t>/annotations/ENCSR238WEW/</t>
  </si>
  <si>
    <t>/files/ENCFF563EQN/</t>
  </si>
  <si>
    <t>/annotations/ENCSR200MYK/</t>
  </si>
  <si>
    <t>/files/ENCFF563VPF/</t>
  </si>
  <si>
    <t>/annotations/ENCSR624UGW/</t>
  </si>
  <si>
    <t>/files/ENCFF563WTM/</t>
  </si>
  <si>
    <t>/annotations/ENCSR608RCT/</t>
  </si>
  <si>
    <t>/files/ENCFF564GVB/</t>
  </si>
  <si>
    <t>/annotations/ENCSR991VNG/</t>
  </si>
  <si>
    <t>/files/ENCFF564OOV/</t>
  </si>
  <si>
    <t>/annotations/ENCSR187NGI/</t>
  </si>
  <si>
    <t>/files/ENCFF565OWZ/</t>
  </si>
  <si>
    <t>/annotations/ENCSR882FGQ/</t>
  </si>
  <si>
    <t>/files/ENCFF565QIB/</t>
  </si>
  <si>
    <t>/annotations/ENCSR264RAT/</t>
  </si>
  <si>
    <t>/files/ENCFF565XDZ/</t>
  </si>
  <si>
    <t>/annotations/ENCSR792IPS/</t>
  </si>
  <si>
    <t>/files/ENCFF565ZDF/</t>
  </si>
  <si>
    <t>/annotations/ENCSR191XVP/</t>
  </si>
  <si>
    <t>/files/ENCFF566ORE/</t>
  </si>
  <si>
    <t>/annotations/ENCSR823MTL/</t>
  </si>
  <si>
    <t>/files/ENCFF566TAI/</t>
  </si>
  <si>
    <t>/annotations/ENCSR179INF/</t>
  </si>
  <si>
    <t>/files/ENCFF567OUG/</t>
  </si>
  <si>
    <t>/annotations/ENCSR628AXJ/</t>
  </si>
  <si>
    <t>/files/ENCFF567SYG/</t>
  </si>
  <si>
    <t>/annotations/ENCSR472IFZ/</t>
  </si>
  <si>
    <t>/files/ENCFF568EDM/</t>
  </si>
  <si>
    <t>/annotations/ENCSR169UUW/</t>
  </si>
  <si>
    <t>/files/ENCFF568HFX/</t>
  </si>
  <si>
    <t>/annotations/ENCSR871LEH/</t>
  </si>
  <si>
    <t>/files/ENCFF568HOF/</t>
  </si>
  <si>
    <t>/annotations/ENCSR340AYK/</t>
  </si>
  <si>
    <t>/files/ENCFF569SCW/</t>
  </si>
  <si>
    <t>/annotations/ENCSR288KPC/</t>
  </si>
  <si>
    <t>/files/ENCFF570BFJ/</t>
  </si>
  <si>
    <t>/annotations/ENCSR729JHS/</t>
  </si>
  <si>
    <t>/files/ENCFF570DRC/</t>
  </si>
  <si>
    <t>/annotations/ENCSR614JVW/</t>
  </si>
  <si>
    <t>/files/ENCFF570QYJ/</t>
  </si>
  <si>
    <t>/annotations/ENCSR902QUV/</t>
  </si>
  <si>
    <t>/files/ENCFF570WKC/</t>
  </si>
  <si>
    <t>/annotations/ENCSR620EQQ/</t>
  </si>
  <si>
    <t>/files/ENCFF571DYI/</t>
  </si>
  <si>
    <t>/annotations/ENCSR011RPP/</t>
  </si>
  <si>
    <t>/files/ENCFF571ERM/</t>
  </si>
  <si>
    <t>/annotations/ENCSR975RJV/</t>
  </si>
  <si>
    <t>/files/ENCFF571EYN/</t>
  </si>
  <si>
    <t>/annotations/ENCSR048RYR/</t>
  </si>
  <si>
    <t>/files/ENCFF571FSL/</t>
  </si>
  <si>
    <t>/annotations/ENCSR428DXD/</t>
  </si>
  <si>
    <t>/files/ENCFF571IOM/</t>
  </si>
  <si>
    <t>/annotations/ENCSR358ICX/</t>
  </si>
  <si>
    <t>/files/ENCFF571PEG/</t>
  </si>
  <si>
    <t>/annotations/ENCSR146CAZ/</t>
  </si>
  <si>
    <t>/files/ENCFF571WIZ/</t>
  </si>
  <si>
    <t>/annotations/ENCSR603OUQ/</t>
  </si>
  <si>
    <t>/files/ENCFF572BVN/</t>
  </si>
  <si>
    <t>/annotations/ENCSR777UON/</t>
  </si>
  <si>
    <t>/files/ENCFF572ESH/</t>
  </si>
  <si>
    <t>/annotations/ENCSR354LQF/</t>
  </si>
  <si>
    <t>/files/ENCFF572KGJ/</t>
  </si>
  <si>
    <t>/annotations/ENCSR923KBM/</t>
  </si>
  <si>
    <t>/files/ENCFF572NAG/</t>
  </si>
  <si>
    <t>/annotations/ENCSR009YGC/</t>
  </si>
  <si>
    <t>/files/ENCFF572SLC/</t>
  </si>
  <si>
    <t>/annotations/ENCSR273ZSV/</t>
  </si>
  <si>
    <t>/files/ENCFF572WRS/</t>
  </si>
  <si>
    <t>/annotations/ENCSR736NPX/</t>
  </si>
  <si>
    <t>/files/ENCFF573LLQ/</t>
  </si>
  <si>
    <t>/annotations/ENCSR276OVW/</t>
  </si>
  <si>
    <t>/files/ENCFF573QRZ/</t>
  </si>
  <si>
    <t>/annotations/ENCSR177MVN/</t>
  </si>
  <si>
    <t>/files/ENCFF573SLQ/</t>
  </si>
  <si>
    <t>/annotations/ENCSR557OBU/</t>
  </si>
  <si>
    <t>/files/ENCFF574GRX/</t>
  </si>
  <si>
    <t>/annotations/ENCSR776THS/</t>
  </si>
  <si>
    <t>/files/ENCFF574MAT/</t>
  </si>
  <si>
    <t>/annotations/ENCSR601CHT/</t>
  </si>
  <si>
    <t>/files/ENCFF574SFP/</t>
  </si>
  <si>
    <t>/annotations/ENCSR537ZPD/</t>
  </si>
  <si>
    <t>/files/ENCFF574XPB/</t>
  </si>
  <si>
    <t>/annotations/ENCSR309RVO/</t>
  </si>
  <si>
    <t>/files/ENCFF576DWD/</t>
  </si>
  <si>
    <t>/annotations/ENCSR056POP/</t>
  </si>
  <si>
    <t>/files/ENCFF577CLV/</t>
  </si>
  <si>
    <t>/annotations/ENCSR337VAL/</t>
  </si>
  <si>
    <t>/files/ENCFF577REX/</t>
  </si>
  <si>
    <t>/annotations/ENCSR268YGT/</t>
  </si>
  <si>
    <t>/files/ENCFF577SBT/</t>
  </si>
  <si>
    <t>/annotations/ENCSR121VKV/</t>
  </si>
  <si>
    <t>/files/ENCFF578IME/</t>
  </si>
  <si>
    <t>/annotations/ENCSR972BJP/</t>
  </si>
  <si>
    <t>/files/ENCFF578JZV/</t>
  </si>
  <si>
    <t>/annotations/ENCSR498JSE/</t>
  </si>
  <si>
    <t>/files/ENCFF578KWX/</t>
  </si>
  <si>
    <t>/annotations/ENCSR997TFV/</t>
  </si>
  <si>
    <t>/files/ENCFF578LXT/</t>
  </si>
  <si>
    <t>/annotations/ENCSR156NUS/</t>
  </si>
  <si>
    <t>/files/ENCFF579CRC/</t>
  </si>
  <si>
    <t>/annotations/ENCSR576FCY/</t>
  </si>
  <si>
    <t>/files/ENCFF579CZM/</t>
  </si>
  <si>
    <t>/annotations/ENCSR305CKG/</t>
  </si>
  <si>
    <t>/files/ENCFF579EJM/</t>
  </si>
  <si>
    <t>/annotations/ENCSR072YHT/</t>
  </si>
  <si>
    <t>/files/ENCFF580WUO/</t>
  </si>
  <si>
    <t>/annotations/ENCSR351JKV/</t>
  </si>
  <si>
    <t>/files/ENCFF580ZUR/</t>
  </si>
  <si>
    <t>/annotations/ENCSR026YJQ/</t>
  </si>
  <si>
    <t>/files/ENCFF582AIE/</t>
  </si>
  <si>
    <t>/annotations/ENCSR569RSX/</t>
  </si>
  <si>
    <t>/files/ENCFF582CPE/</t>
  </si>
  <si>
    <t>/annotations/ENCSR948TQO/</t>
  </si>
  <si>
    <t>/files/ENCFF582GBY/</t>
  </si>
  <si>
    <t>/annotations/ENCSR181IKL/</t>
  </si>
  <si>
    <t>/files/ENCFF582QCX/</t>
  </si>
  <si>
    <t>/annotations/ENCSR801MJM/</t>
  </si>
  <si>
    <t>/files/ENCFF582SQS/</t>
  </si>
  <si>
    <t>/annotations/ENCSR593BTE/</t>
  </si>
  <si>
    <t>/files/ENCFF583CTU/</t>
  </si>
  <si>
    <t>/annotations/ENCSR748CMO/</t>
  </si>
  <si>
    <t>/files/ENCFF583EIX/</t>
  </si>
  <si>
    <t>/annotations/ENCSR970WBT/</t>
  </si>
  <si>
    <t>/files/ENCFF583OUA/</t>
  </si>
  <si>
    <t>/annotations/ENCSR988JTF/</t>
  </si>
  <si>
    <t>/files/ENCFF584IND/</t>
  </si>
  <si>
    <t>/annotations/ENCSR716ZME/</t>
  </si>
  <si>
    <t>/files/ENCFF584MWR/</t>
  </si>
  <si>
    <t>/annotations/ENCSR403BSD/</t>
  </si>
  <si>
    <t>/files/ENCFF584OCL/</t>
  </si>
  <si>
    <t>/annotations/ENCSR986ZQO/</t>
  </si>
  <si>
    <t>/files/ENCFF584VUA/</t>
  </si>
  <si>
    <t>/annotations/ENCSR762SGE/</t>
  </si>
  <si>
    <t>/files/ENCFF584WWJ/</t>
  </si>
  <si>
    <t>/annotations/ENCSR659QSW/</t>
  </si>
  <si>
    <t>/files/ENCFF585CFZ/</t>
  </si>
  <si>
    <t>/annotations/ENCSR693UYT/</t>
  </si>
  <si>
    <t>/files/ENCFF585DEH/</t>
  </si>
  <si>
    <t>/annotations/ENCSR039KJT/</t>
  </si>
  <si>
    <t>/files/ENCFF585KRF/</t>
  </si>
  <si>
    <t>/annotations/ENCSR262NAX/</t>
  </si>
  <si>
    <t>/files/ENCFF585LMX/</t>
  </si>
  <si>
    <t>/annotations/ENCSR077LDJ/</t>
  </si>
  <si>
    <t>/files/ENCFF585TKL/</t>
  </si>
  <si>
    <t>/annotations/ENCSR312FBA/</t>
  </si>
  <si>
    <t>/files/ENCFF586IIB/</t>
  </si>
  <si>
    <t>/annotations/ENCSR894GIH/</t>
  </si>
  <si>
    <t>/files/ENCFF587GXT/</t>
  </si>
  <si>
    <t>/annotations/ENCSR903PPB/</t>
  </si>
  <si>
    <t>/files/ENCFF587IRG/</t>
  </si>
  <si>
    <t>/annotations/ENCSR734PJJ/</t>
  </si>
  <si>
    <t>/files/ENCFF587JPV/</t>
  </si>
  <si>
    <t>/annotations/ENCSR318HPQ/</t>
  </si>
  <si>
    <t>/files/ENCFF587LOP/</t>
  </si>
  <si>
    <t>/annotations/ENCSR136BPN/</t>
  </si>
  <si>
    <t>/files/ENCFF588JHB/</t>
  </si>
  <si>
    <t>/annotations/ENCSR260ABI/</t>
  </si>
  <si>
    <t>/files/ENCFF589WER/</t>
  </si>
  <si>
    <t>/annotations/ENCSR748NTT/</t>
  </si>
  <si>
    <t>/files/ENCFF589ZHP/</t>
  </si>
  <si>
    <t>/annotations/ENCSR547AZD/</t>
  </si>
  <si>
    <t>/files/ENCFF591ACW/</t>
  </si>
  <si>
    <t>/annotations/ENCSR185CTQ/</t>
  </si>
  <si>
    <t>/files/ENCFF591DOX/</t>
  </si>
  <si>
    <t>/annotations/ENCSR430BQV/</t>
  </si>
  <si>
    <t>/files/ENCFF591FEN/</t>
  </si>
  <si>
    <t>/annotations/ENCSR006RKB/</t>
  </si>
  <si>
    <t>/files/ENCFF591TDB/</t>
  </si>
  <si>
    <t>/annotations/ENCSR538SST/</t>
  </si>
  <si>
    <t>/files/ENCFF592CUN/</t>
  </si>
  <si>
    <t>/annotations/ENCSR397MRB/</t>
  </si>
  <si>
    <t>/files/ENCFF592FPR/</t>
  </si>
  <si>
    <t>/annotations/ENCSR237OFN/</t>
  </si>
  <si>
    <t>/files/ENCFF592FYF/</t>
  </si>
  <si>
    <t>/annotations/ENCSR880RUX/</t>
  </si>
  <si>
    <t>/files/ENCFF592SVU/</t>
  </si>
  <si>
    <t>/annotations/ENCSR959RUG/</t>
  </si>
  <si>
    <t>/files/ENCFF593MEA/</t>
  </si>
  <si>
    <t>/annotations/ENCSR986TUM/</t>
  </si>
  <si>
    <t>/files/ENCFF593QUO/</t>
  </si>
  <si>
    <t>/annotations/ENCSR154HZY/</t>
  </si>
  <si>
    <t>/files/ENCFF594DGF/</t>
  </si>
  <si>
    <t>/annotations/ENCSR361UXZ/</t>
  </si>
  <si>
    <t>/files/ENCFF594JAN/</t>
  </si>
  <si>
    <t>/annotations/ENCSR066AWV/</t>
  </si>
  <si>
    <t>/files/ENCFF594XMN/</t>
  </si>
  <si>
    <t>/annotations/ENCSR030ISB/</t>
  </si>
  <si>
    <t>/files/ENCFF595NKC/</t>
  </si>
  <si>
    <t>/annotations/ENCSR898NDC/</t>
  </si>
  <si>
    <t>/files/ENCFF597RRX/</t>
  </si>
  <si>
    <t>/annotations/ENCSR370LQY/</t>
  </si>
  <si>
    <t>/files/ENCFF597SVG/</t>
  </si>
  <si>
    <t>/annotations/ENCSR085MJG/</t>
  </si>
  <si>
    <t>/files/ENCFF597YND/</t>
  </si>
  <si>
    <t>/annotations/ENCSR418QZB/</t>
  </si>
  <si>
    <t>/files/ENCFF598MBF/</t>
  </si>
  <si>
    <t>/annotations/ENCSR882YNV/</t>
  </si>
  <si>
    <t>/files/ENCFF598MFU/</t>
  </si>
  <si>
    <t>/annotations/ENCSR205PON/</t>
  </si>
  <si>
    <t>/files/ENCFF598QED/</t>
  </si>
  <si>
    <t>/annotations/ENCSR070AUO/</t>
  </si>
  <si>
    <t>/files/ENCFF599DSN/</t>
  </si>
  <si>
    <t>/annotations/ENCSR125PLB/</t>
  </si>
  <si>
    <t>/files/ENCFF600ERX/</t>
  </si>
  <si>
    <t>/annotations/ENCSR644AUR/</t>
  </si>
  <si>
    <t>/files/ENCFF600GRN/</t>
  </si>
  <si>
    <t>/annotations/ENCSR808RLJ/</t>
  </si>
  <si>
    <t>/files/ENCFF600KPM/</t>
  </si>
  <si>
    <t>/annotations/ENCSR431AFG/</t>
  </si>
  <si>
    <t>/files/ENCFF600MZH/</t>
  </si>
  <si>
    <t>/annotations/ENCSR893YJJ/</t>
  </si>
  <si>
    <t>/files/ENCFF601EFK/</t>
  </si>
  <si>
    <t>/annotations/ENCSR858DCT/</t>
  </si>
  <si>
    <t>/files/ENCFF601JYT/</t>
  </si>
  <si>
    <t>/annotations/ENCSR153ECZ/</t>
  </si>
  <si>
    <t>/files/ENCFF601PNC/</t>
  </si>
  <si>
    <t>/annotations/ENCSR139FNB/</t>
  </si>
  <si>
    <t>/files/ENCFF602JJL/</t>
  </si>
  <si>
    <t>/annotations/ENCSR702HSA/</t>
  </si>
  <si>
    <t>/files/ENCFF602YLP/</t>
  </si>
  <si>
    <t>/annotations/ENCSR997WIU/</t>
  </si>
  <si>
    <t>/files/ENCFF603AZU/</t>
  </si>
  <si>
    <t>/annotations/ENCSR301PVU/</t>
  </si>
  <si>
    <t>/files/ENCFF603KCT/</t>
  </si>
  <si>
    <t>/annotations/ENCSR387AXG/</t>
  </si>
  <si>
    <t>/files/ENCFF604IBS/</t>
  </si>
  <si>
    <t>/annotations/ENCSR745LPI/</t>
  </si>
  <si>
    <t>/files/ENCFF606EUO/</t>
  </si>
  <si>
    <t>/annotations/ENCSR412XRS/</t>
  </si>
  <si>
    <t>/files/ENCFF607EZZ/</t>
  </si>
  <si>
    <t>/annotations/ENCSR112XGC/</t>
  </si>
  <si>
    <t>/files/ENCFF608BJD/</t>
  </si>
  <si>
    <t>/annotations/ENCSR068WVE/</t>
  </si>
  <si>
    <t>/files/ENCFF608XGU/</t>
  </si>
  <si>
    <t>/annotations/ENCSR206ICT/</t>
  </si>
  <si>
    <t>/files/ENCFF609EYD/</t>
  </si>
  <si>
    <t>/annotations/ENCSR215ZEY/</t>
  </si>
  <si>
    <t>/files/ENCFF609NEZ/</t>
  </si>
  <si>
    <t>/annotations/ENCSR783WAZ/</t>
  </si>
  <si>
    <t>/files/ENCFF609SOG/</t>
  </si>
  <si>
    <t>/annotations/ENCSR810WAB/</t>
  </si>
  <si>
    <t>/files/ENCFF609SWV/</t>
  </si>
  <si>
    <t>/annotations/ENCSR850OZU/</t>
  </si>
  <si>
    <t>/files/ENCFF609UHZ/</t>
  </si>
  <si>
    <t>/annotations/ENCSR010XLY/</t>
  </si>
  <si>
    <t>/files/ENCFF610AET/</t>
  </si>
  <si>
    <t>/annotations/ENCSR017DZR/</t>
  </si>
  <si>
    <t>/files/ENCFF610MXE/</t>
  </si>
  <si>
    <t>/annotations/ENCSR206UBP/</t>
  </si>
  <si>
    <t>/files/ENCFF610PLK/</t>
  </si>
  <si>
    <t>/annotations/ENCSR373SSG/</t>
  </si>
  <si>
    <t>/files/ENCFF610SDL/</t>
  </si>
  <si>
    <t>/annotations/ENCSR553XCK/</t>
  </si>
  <si>
    <t>/files/ENCFF610ZFI/</t>
  </si>
  <si>
    <t>/annotations/ENCSR132VUY/</t>
  </si>
  <si>
    <t>/files/ENCFF611ODR/</t>
  </si>
  <si>
    <t>/annotations/ENCSR547PIP/</t>
  </si>
  <si>
    <t>/files/ENCFF611UKQ/</t>
  </si>
  <si>
    <t>/annotations/ENCSR011PUG/</t>
  </si>
  <si>
    <t>/files/ENCFF611WHN/</t>
  </si>
  <si>
    <t>/annotations/ENCSR586ICS/</t>
  </si>
  <si>
    <t>/files/ENCFF612DEM/</t>
  </si>
  <si>
    <t>/annotations/ENCSR112KES/</t>
  </si>
  <si>
    <t>/files/ENCFF612ILW/</t>
  </si>
  <si>
    <t>/annotations/ENCSR946OQM/</t>
  </si>
  <si>
    <t>/files/ENCFF612KSY/</t>
  </si>
  <si>
    <t>/annotations/ENCSR153OVE/</t>
  </si>
  <si>
    <t>/files/ENCFF612LUC/</t>
  </si>
  <si>
    <t>/annotations/ENCSR720ZGO/</t>
  </si>
  <si>
    <t>/files/ENCFF612MVT/</t>
  </si>
  <si>
    <t>/annotations/ENCSR996WSP/</t>
  </si>
  <si>
    <t>/files/ENCFF612VCM/</t>
  </si>
  <si>
    <t>/annotations/ENCSR691YWP/</t>
  </si>
  <si>
    <t>/files/ENCFF612XUQ/</t>
  </si>
  <si>
    <t>/annotations/ENCSR573AFR/</t>
  </si>
  <si>
    <t>/files/ENCFF613EPU/</t>
  </si>
  <si>
    <t>/annotations/ENCSR160BHV/</t>
  </si>
  <si>
    <t>/files/ENCFF613HMQ/</t>
  </si>
  <si>
    <t>/annotations/ENCSR667EKG/</t>
  </si>
  <si>
    <t>/files/ENCFF613IAJ/</t>
  </si>
  <si>
    <t>/annotations/ENCSR442WEB/</t>
  </si>
  <si>
    <t>/files/ENCFF613WWE/</t>
  </si>
  <si>
    <t>/annotations/ENCSR417HVE/</t>
  </si>
  <si>
    <t>/files/ENCFF614BYA/</t>
  </si>
  <si>
    <t>/annotations/ENCSR193UBK/</t>
  </si>
  <si>
    <t>/files/ENCFF614RML/</t>
  </si>
  <si>
    <t>/annotations/ENCSR122VXG/</t>
  </si>
  <si>
    <t>/files/ENCFF614YHH/</t>
  </si>
  <si>
    <t>/annotations/ENCSR769ZFG/</t>
  </si>
  <si>
    <t>/files/ENCFF615JME/</t>
  </si>
  <si>
    <t>/annotations/ENCSR338NOC/</t>
  </si>
  <si>
    <t>/files/ENCFF615MKY/</t>
  </si>
  <si>
    <t>/annotations/ENCSR786DYN/</t>
  </si>
  <si>
    <t>/files/ENCFF615QMP/</t>
  </si>
  <si>
    <t>/annotations/ENCSR362RFZ/</t>
  </si>
  <si>
    <t>/files/ENCFF616TMJ/</t>
  </si>
  <si>
    <t>/annotations/ENCSR712NNJ/</t>
  </si>
  <si>
    <t>/files/ENCFF617IKD/</t>
  </si>
  <si>
    <t>/annotations/ENCSR461EML/</t>
  </si>
  <si>
    <t>/files/ENCFF617OSN/</t>
  </si>
  <si>
    <t>/annotations/ENCSR485WQH/</t>
  </si>
  <si>
    <t>/files/ENCFF617PFA/</t>
  </si>
  <si>
    <t>/annotations/ENCSR119WYJ/</t>
  </si>
  <si>
    <t>/files/ENCFF617PMU/</t>
  </si>
  <si>
    <t>/annotations/ENCSR479ACO/</t>
  </si>
  <si>
    <t>/files/ENCFF617UQI/</t>
  </si>
  <si>
    <t>/annotations/ENCSR843ENX/</t>
  </si>
  <si>
    <t>/files/ENCFF617ZNP/</t>
  </si>
  <si>
    <t>/annotations/ENCSR739LTA/</t>
  </si>
  <si>
    <t>/files/ENCFF618GXL/</t>
  </si>
  <si>
    <t>/annotations/ENCSR548MYF/</t>
  </si>
  <si>
    <t>/files/ENCFF618RQH/</t>
  </si>
  <si>
    <t>/annotations/ENCSR310PAB/</t>
  </si>
  <si>
    <t>/files/ENCFF618YYO/</t>
  </si>
  <si>
    <t>/annotations/ENCSR216ZYD/</t>
  </si>
  <si>
    <t>/files/ENCFF620AAV/</t>
  </si>
  <si>
    <t>/annotations/ENCSR138QTB/</t>
  </si>
  <si>
    <t>/files/ENCFF620RBU/</t>
  </si>
  <si>
    <t>/annotations/ENCSR290TUP/</t>
  </si>
  <si>
    <t>/files/ENCFF621AVB/</t>
  </si>
  <si>
    <t>/annotations/ENCSR840FOQ/</t>
  </si>
  <si>
    <t>/files/ENCFF621IZK/</t>
  </si>
  <si>
    <t>/annotations/ENCSR142VOR/</t>
  </si>
  <si>
    <t>/files/ENCFF621MST/</t>
  </si>
  <si>
    <t>/annotations/ENCSR105JRN/</t>
  </si>
  <si>
    <t>/files/ENCFF621MXE/</t>
  </si>
  <si>
    <t>/annotations/ENCSR751FJF/</t>
  </si>
  <si>
    <t>/files/ENCFF621YTO/</t>
  </si>
  <si>
    <t>/annotations/ENCSR857YPJ/</t>
  </si>
  <si>
    <t>/files/ENCFF622DXX/</t>
  </si>
  <si>
    <t>/annotations/ENCSR067ZQQ/</t>
  </si>
  <si>
    <t>/files/ENCFF622EFL/</t>
  </si>
  <si>
    <t>/annotations/ENCSR873BJK/</t>
  </si>
  <si>
    <t>/files/ENCFF622TNG/</t>
  </si>
  <si>
    <t>/annotations/ENCSR390RMM/</t>
  </si>
  <si>
    <t>/files/ENCFF623GEA/</t>
  </si>
  <si>
    <t>/annotations/ENCSR819YAD/</t>
  </si>
  <si>
    <t>/files/ENCFF623HGR/</t>
  </si>
  <si>
    <t>/annotations/ENCSR626HQA/</t>
  </si>
  <si>
    <t>/files/ENCFF623KUJ/</t>
  </si>
  <si>
    <t>/annotations/ENCSR745HZG/</t>
  </si>
  <si>
    <t>/files/ENCFF623OUU/</t>
  </si>
  <si>
    <t>/annotations/ENCSR658MEN/</t>
  </si>
  <si>
    <t>/files/ENCFF623WXM/</t>
  </si>
  <si>
    <t>/annotations/ENCSR152TZD/</t>
  </si>
  <si>
    <t>/files/ENCFF624AMF/</t>
  </si>
  <si>
    <t>/annotations/ENCSR572DEJ/</t>
  </si>
  <si>
    <t>/files/ENCFF624DYF/</t>
  </si>
  <si>
    <t>/annotations/ENCSR781YLN/</t>
  </si>
  <si>
    <t>/files/ENCFF624MID/</t>
  </si>
  <si>
    <t>/annotations/ENCSR577GLC/</t>
  </si>
  <si>
    <t>/files/ENCFF624QXB/</t>
  </si>
  <si>
    <t>/annotations/ENCSR127JHL/</t>
  </si>
  <si>
    <t>/files/ENCFF626AAE/</t>
  </si>
  <si>
    <t>/annotations/ENCSR700HRO/</t>
  </si>
  <si>
    <t>/files/ENCFF626OSM/</t>
  </si>
  <si>
    <t>/annotations/ENCSR748FPI/</t>
  </si>
  <si>
    <t>/files/ENCFF626YEH/</t>
  </si>
  <si>
    <t>/annotations/ENCSR689SWF/</t>
  </si>
  <si>
    <t>/files/ENCFF627NXA/</t>
  </si>
  <si>
    <t>/annotations/ENCSR830XCM/</t>
  </si>
  <si>
    <t>/files/ENCFF628LND/</t>
  </si>
  <si>
    <t>/annotations/ENCSR383NSS/</t>
  </si>
  <si>
    <t>/files/ENCFF628TBP/</t>
  </si>
  <si>
    <t>/annotations/ENCSR974BYB/</t>
  </si>
  <si>
    <t>/files/ENCFF629EIV/</t>
  </si>
  <si>
    <t>/annotations/ENCSR634OOS/</t>
  </si>
  <si>
    <t>/files/ENCFF629JHU/</t>
  </si>
  <si>
    <t>/annotations/ENCSR107HVR/</t>
  </si>
  <si>
    <t>/files/ENCFF629SKE/</t>
  </si>
  <si>
    <t>/annotations/ENCSR230IDZ/</t>
  </si>
  <si>
    <t>/files/ENCFF629WAV/</t>
  </si>
  <si>
    <t>/annotations/ENCSR610VTB/</t>
  </si>
  <si>
    <t>/files/ENCFF629YUX/</t>
  </si>
  <si>
    <t>/annotations/ENCSR513FFF/</t>
  </si>
  <si>
    <t>/files/ENCFF630JKG/</t>
  </si>
  <si>
    <t>/annotations/ENCSR981MKT/</t>
  </si>
  <si>
    <t>/files/ENCFF630KHJ/</t>
  </si>
  <si>
    <t>/annotations/ENCSR294QUJ/</t>
  </si>
  <si>
    <t>/files/ENCFF631XPP/</t>
  </si>
  <si>
    <t>/annotations/ENCSR338WHT/</t>
  </si>
  <si>
    <t>/files/ENCFF632TQS/</t>
  </si>
  <si>
    <t>/annotations/ENCSR543JDU/</t>
  </si>
  <si>
    <t>/files/ENCFF633LXQ/</t>
  </si>
  <si>
    <t>/annotations/ENCSR999RPV/</t>
  </si>
  <si>
    <t>/files/ENCFF633SHB/</t>
  </si>
  <si>
    <t>/annotations/ENCSR273XVM/</t>
  </si>
  <si>
    <t>/files/ENCFF633ZMC/</t>
  </si>
  <si>
    <t>/annotations/ENCSR934FLQ/</t>
  </si>
  <si>
    <t>/files/ENCFF634NWQ/</t>
  </si>
  <si>
    <t>/annotations/ENCSR788CXR/</t>
  </si>
  <si>
    <t>/files/ENCFF634WOK/</t>
  </si>
  <si>
    <t>/annotations/ENCSR500HOO/</t>
  </si>
  <si>
    <t>/files/ENCFF636NER/</t>
  </si>
  <si>
    <t>/annotations/ENCSR193TKZ/</t>
  </si>
  <si>
    <t>/files/ENCFF636ZQQ/</t>
  </si>
  <si>
    <t>/annotations/ENCSR115UBX/</t>
  </si>
  <si>
    <t>/files/ENCFF637JTY/</t>
  </si>
  <si>
    <t>/annotations/ENCSR712PGF/</t>
  </si>
  <si>
    <t>/files/ENCFF637YAW/</t>
  </si>
  <si>
    <t>/annotations/ENCSR098XOF/</t>
  </si>
  <si>
    <t>/files/ENCFF638CJI/</t>
  </si>
  <si>
    <t>/annotations/ENCSR648DLA/</t>
  </si>
  <si>
    <t>/files/ENCFF639IVF/</t>
  </si>
  <si>
    <t>/annotations/ENCSR748CUQ/</t>
  </si>
  <si>
    <t>/files/ENCFF639JQT/</t>
  </si>
  <si>
    <t>/annotations/ENCSR508JHG/</t>
  </si>
  <si>
    <t>/files/ENCFF639PVA/</t>
  </si>
  <si>
    <t>/annotations/ENCSR764XNS/</t>
  </si>
  <si>
    <t>/files/ENCFF639RMF/</t>
  </si>
  <si>
    <t>/annotations/ENCSR987QAV/</t>
  </si>
  <si>
    <t>/files/ENCFF639SQI/</t>
  </si>
  <si>
    <t>/annotations/ENCSR708PRP/</t>
  </si>
  <si>
    <t>/files/ENCFF639ZNZ/</t>
  </si>
  <si>
    <t>/annotations/ENCSR257LYV/</t>
  </si>
  <si>
    <t>/files/ENCFF640EOX/</t>
  </si>
  <si>
    <t>/annotations/ENCSR969CIN/</t>
  </si>
  <si>
    <t>/files/ENCFF640IZZ/</t>
  </si>
  <si>
    <t>/annotations/ENCSR894GJD/</t>
  </si>
  <si>
    <t>/files/ENCFF640OFJ/</t>
  </si>
  <si>
    <t>/annotations/ENCSR153UTY/</t>
  </si>
  <si>
    <t>/files/ENCFF640YOD/</t>
  </si>
  <si>
    <t>/annotations/ENCSR487MFZ/</t>
  </si>
  <si>
    <t>/files/ENCFF642AMF/</t>
  </si>
  <si>
    <t>/annotations/ENCSR935CST/</t>
  </si>
  <si>
    <t>/files/ENCFF642DZV/</t>
  </si>
  <si>
    <t>/annotations/ENCSR255CJB/</t>
  </si>
  <si>
    <t>/files/ENCFF642KVU/</t>
  </si>
  <si>
    <t>/annotations/ENCSR412RSG/</t>
  </si>
  <si>
    <t>/files/ENCFF642VKM/</t>
  </si>
  <si>
    <t>/annotations/ENCSR003BYB/</t>
  </si>
  <si>
    <t>/files/ENCFF643NPM/</t>
  </si>
  <si>
    <t>/annotations/ENCSR759KXD/</t>
  </si>
  <si>
    <t>/files/ENCFF643OOE/</t>
  </si>
  <si>
    <t>/annotations/ENCSR167DLH/</t>
  </si>
  <si>
    <t>/files/ENCFF643VET/</t>
  </si>
  <si>
    <t>/annotations/ENCSR775AXT/</t>
  </si>
  <si>
    <t>/files/ENCFF643YYK/</t>
  </si>
  <si>
    <t>/annotations/ENCSR517AMB/</t>
  </si>
  <si>
    <t>/files/ENCFF643ZLR/</t>
  </si>
  <si>
    <t>/annotations/ENCSR136HQD/</t>
  </si>
  <si>
    <t>/files/ENCFF644DFV/</t>
  </si>
  <si>
    <t>/annotations/ENCSR388MNL/</t>
  </si>
  <si>
    <t>/files/ENCFF644GEI/</t>
  </si>
  <si>
    <t>/annotations/ENCSR392RKC/</t>
  </si>
  <si>
    <t>/files/ENCFF644TFG/</t>
  </si>
  <si>
    <t>/annotations/ENCSR160FFL/</t>
  </si>
  <si>
    <t>/files/ENCFF644XQG/</t>
  </si>
  <si>
    <t>/annotations/ENCSR143NTZ/</t>
  </si>
  <si>
    <t>/files/ENCFF645EYQ/</t>
  </si>
  <si>
    <t>/annotations/ENCSR856QYI/</t>
  </si>
  <si>
    <t>/files/ENCFF645PDP/</t>
  </si>
  <si>
    <t>/annotations/ENCSR849ZRH/</t>
  </si>
  <si>
    <t>/files/ENCFF645TJS/</t>
  </si>
  <si>
    <t>/annotations/ENCSR905QSM/</t>
  </si>
  <si>
    <t>/files/ENCFF645XZW/</t>
  </si>
  <si>
    <t>/annotations/ENCSR426RQI/</t>
  </si>
  <si>
    <t>/files/ENCFF646AIC/</t>
  </si>
  <si>
    <t>/annotations/ENCSR546BHH/</t>
  </si>
  <si>
    <t>/files/ENCFF646PKL/</t>
  </si>
  <si>
    <t>/annotations/ENCSR257TZO/</t>
  </si>
  <si>
    <t>/files/ENCFF646TPT/</t>
  </si>
  <si>
    <t>/annotations/ENCSR367UPO/</t>
  </si>
  <si>
    <t>/files/ENCFF647CFV/</t>
  </si>
  <si>
    <t>/annotations/ENCSR059ATL/</t>
  </si>
  <si>
    <t>/files/ENCFF647FUE/</t>
  </si>
  <si>
    <t>/annotations/ENCSR760FUE/</t>
  </si>
  <si>
    <t>/files/ENCFF647MWD/</t>
  </si>
  <si>
    <t>/annotations/ENCSR793SCQ/</t>
  </si>
  <si>
    <t>/files/ENCFF647TUU/</t>
  </si>
  <si>
    <t>/annotations/ENCSR966EOS/</t>
  </si>
  <si>
    <t>/files/ENCFF647WGQ/</t>
  </si>
  <si>
    <t>/annotations/ENCSR654MLE/</t>
  </si>
  <si>
    <t>/files/ENCFF648CGF/</t>
  </si>
  <si>
    <t>/annotations/ENCSR086TRU/</t>
  </si>
  <si>
    <t>/files/ENCFF648CJZ/</t>
  </si>
  <si>
    <t>/annotations/ENCSR552LNF/</t>
  </si>
  <si>
    <t>/files/ENCFF649FOC/</t>
  </si>
  <si>
    <t>/annotations/ENCSR912GOX/</t>
  </si>
  <si>
    <t>/files/ENCFF649GCY/</t>
  </si>
  <si>
    <t>/annotations/ENCSR094NCR/</t>
  </si>
  <si>
    <t>/files/ENCFF649KSA/</t>
  </si>
  <si>
    <t>/annotations/ENCSR494AEL/</t>
  </si>
  <si>
    <t>/files/ENCFF649WDI/</t>
  </si>
  <si>
    <t>/annotations/ENCSR818XOO/</t>
  </si>
  <si>
    <t>/files/ENCFF650BSJ/</t>
  </si>
  <si>
    <t>/annotations/ENCSR207AXP/</t>
  </si>
  <si>
    <t>/files/ENCFF650EIC/</t>
  </si>
  <si>
    <t>/annotations/ENCSR833SPA/</t>
  </si>
  <si>
    <t>/files/ENCFF650GPP/</t>
  </si>
  <si>
    <t>/annotations/ENCSR240PFV/</t>
  </si>
  <si>
    <t>/files/ENCFF652CJA/</t>
  </si>
  <si>
    <t>/annotations/ENCSR377YNS/</t>
  </si>
  <si>
    <t>/files/ENCFF652FOC/</t>
  </si>
  <si>
    <t>/annotations/ENCSR611TQS/</t>
  </si>
  <si>
    <t>/files/ENCFF652SPB/</t>
  </si>
  <si>
    <t>/annotations/ENCSR150EMD/</t>
  </si>
  <si>
    <t>/files/ENCFF652WNK/</t>
  </si>
  <si>
    <t>/annotations/ENCSR654XBX/</t>
  </si>
  <si>
    <t>/files/ENCFF652ZLO/</t>
  </si>
  <si>
    <t>/annotations/ENCSR701NSL/</t>
  </si>
  <si>
    <t>/files/ENCFF653DZS/</t>
  </si>
  <si>
    <t>/annotations/ENCSR090VLZ/</t>
  </si>
  <si>
    <t>/files/ENCFF653LTB/</t>
  </si>
  <si>
    <t>/annotations/ENCSR421RDC/</t>
  </si>
  <si>
    <t>/files/ENCFF654COP/</t>
  </si>
  <si>
    <t>/annotations/ENCSR578LVT/</t>
  </si>
  <si>
    <t>/files/ENCFF654NAK/</t>
  </si>
  <si>
    <t>/annotations/ENCSR318IOP/</t>
  </si>
  <si>
    <t>/files/ENCFF654NQI/</t>
  </si>
  <si>
    <t>/annotations/ENCSR105AOC/</t>
  </si>
  <si>
    <t>/files/ENCFF655SBZ/</t>
  </si>
  <si>
    <t>/annotations/ENCSR953TAC/</t>
  </si>
  <si>
    <t>/files/ENCFF655ZFK/</t>
  </si>
  <si>
    <t>/annotations/ENCSR317QJP/</t>
  </si>
  <si>
    <t>/files/ENCFF655ZOM/</t>
  </si>
  <si>
    <t>/annotations/ENCSR924TGH/</t>
  </si>
  <si>
    <t>/files/ENCFF656RLC/</t>
  </si>
  <si>
    <t>/annotations/ENCSR195CUF/</t>
  </si>
  <si>
    <t>/files/ENCFF657EWM/</t>
  </si>
  <si>
    <t>/annotations/ENCSR423OKN/</t>
  </si>
  <si>
    <t>/files/ENCFF657HMY/</t>
  </si>
  <si>
    <t>/annotations/ENCSR918FDE/</t>
  </si>
  <si>
    <t>/files/ENCFF657PCU/</t>
  </si>
  <si>
    <t>/annotations/ENCSR478RJG/</t>
  </si>
  <si>
    <t>/files/ENCFF657UWN/</t>
  </si>
  <si>
    <t>/annotations/ENCSR117HZF/</t>
  </si>
  <si>
    <t>/files/ENCFF658GTP/</t>
  </si>
  <si>
    <t>/annotations/ENCSR585TLR/</t>
  </si>
  <si>
    <t>/files/ENCFF658QMI/</t>
  </si>
  <si>
    <t>/annotations/ENCSR613SLL/</t>
  </si>
  <si>
    <t>/files/ENCFF659AIQ/</t>
  </si>
  <si>
    <t>/annotations/ENCSR398CHE/</t>
  </si>
  <si>
    <t>/files/ENCFF659KZY/</t>
  </si>
  <si>
    <t>/annotations/ENCSR957VVS/</t>
  </si>
  <si>
    <t>/files/ENCFF659SKO/</t>
  </si>
  <si>
    <t>/annotations/ENCSR567FLW/</t>
  </si>
  <si>
    <t>/files/ENCFF659WDH/</t>
  </si>
  <si>
    <t>/annotations/ENCSR183YAF/</t>
  </si>
  <si>
    <t>/files/ENCFF660CTV/</t>
  </si>
  <si>
    <t>/annotations/ENCSR804SGG/</t>
  </si>
  <si>
    <t>/files/ENCFF660RUM/</t>
  </si>
  <si>
    <t>/annotations/ENCSR380NPH/</t>
  </si>
  <si>
    <t>/files/ENCFF660TOX/</t>
  </si>
  <si>
    <t>/annotations/ENCSR752IWT/</t>
  </si>
  <si>
    <t>/files/ENCFF660UWB/</t>
  </si>
  <si>
    <t>/annotations/ENCSR920BMZ/</t>
  </si>
  <si>
    <t>/files/ENCFF661BOO/</t>
  </si>
  <si>
    <t>/annotations/ENCSR627XCL/</t>
  </si>
  <si>
    <t>/files/ENCFF661ENO/</t>
  </si>
  <si>
    <t>/annotations/ENCSR436ECS/</t>
  </si>
  <si>
    <t>/files/ENCFF661LVV/</t>
  </si>
  <si>
    <t>/annotations/ENCSR341BOG/</t>
  </si>
  <si>
    <t>/files/ENCFF661OWT/</t>
  </si>
  <si>
    <t>/annotations/ENCSR240DKZ/</t>
  </si>
  <si>
    <t>/files/ENCFF661RKL/</t>
  </si>
  <si>
    <t>/annotations/ENCSR125ISL/</t>
  </si>
  <si>
    <t>/files/ENCFF661YRD/</t>
  </si>
  <si>
    <t>/annotations/ENCSR392RDO/</t>
  </si>
  <si>
    <t>/files/ENCFF662IJM/</t>
  </si>
  <si>
    <t>/annotations/ENCSR775HKB/</t>
  </si>
  <si>
    <t>/files/ENCFF662LTK/</t>
  </si>
  <si>
    <t>/annotations/ENCSR388RSC/</t>
  </si>
  <si>
    <t>/files/ENCFF662QDM/</t>
  </si>
  <si>
    <t>/annotations/ENCSR277JAS/</t>
  </si>
  <si>
    <t>/files/ENCFF663BJH/</t>
  </si>
  <si>
    <t>/annotations/ENCSR716TLA/</t>
  </si>
  <si>
    <t>/files/ENCFF663JJB/</t>
  </si>
  <si>
    <t>/annotations/ENCSR049UHL/</t>
  </si>
  <si>
    <t>/files/ENCFF664ELB/</t>
  </si>
  <si>
    <t>/annotations/ENCSR407MFO/</t>
  </si>
  <si>
    <t>/files/ENCFF664OBV/</t>
  </si>
  <si>
    <t>/annotations/ENCSR234CFW/</t>
  </si>
  <si>
    <t>/files/ENCFF664WLF/</t>
  </si>
  <si>
    <t>/annotations/ENCSR727GZE/</t>
  </si>
  <si>
    <t>/files/ENCFF664ZVF/</t>
  </si>
  <si>
    <t>/annotations/ENCSR095FGO/</t>
  </si>
  <si>
    <t>/files/ENCFF665XGB/</t>
  </si>
  <si>
    <t>/annotations/ENCSR519JZR/</t>
  </si>
  <si>
    <t>/files/ENCFF665XXO/</t>
  </si>
  <si>
    <t>/annotations/ENCSR824WCH/</t>
  </si>
  <si>
    <t>/files/ENCFF665YUN/</t>
  </si>
  <si>
    <t>/annotations/ENCSR013UNO/</t>
  </si>
  <si>
    <t>/files/ENCFF666FEI/</t>
  </si>
  <si>
    <t>/annotations/ENCSR500HLM/</t>
  </si>
  <si>
    <t>/files/ENCFF666RZL/</t>
  </si>
  <si>
    <t>/annotations/ENCSR147VOY/</t>
  </si>
  <si>
    <t>/files/ENCFF666UWR/</t>
  </si>
  <si>
    <t>/annotations/ENCSR768MFR/</t>
  </si>
  <si>
    <t>/files/ENCFF666XBQ/</t>
  </si>
  <si>
    <t>/annotations/ENCSR699BKZ/</t>
  </si>
  <si>
    <t>/files/ENCFF668FXJ/</t>
  </si>
  <si>
    <t>/annotations/ENCSR005YKC/</t>
  </si>
  <si>
    <t>/files/ENCFF668IPG/</t>
  </si>
  <si>
    <t>/annotations/ENCSR497LSE/</t>
  </si>
  <si>
    <t>/files/ENCFF668JUK/</t>
  </si>
  <si>
    <t>/annotations/ENCSR687JSZ/</t>
  </si>
  <si>
    <t>/files/ENCFF669CIR/</t>
  </si>
  <si>
    <t>/annotations/ENCSR444FMM/</t>
  </si>
  <si>
    <t>/files/ENCFF669HEI/</t>
  </si>
  <si>
    <t>/annotations/ENCSR963BWW/</t>
  </si>
  <si>
    <t>/files/ENCFF669MNK/</t>
  </si>
  <si>
    <t>/annotations/ENCSR249GBD/</t>
  </si>
  <si>
    <t>/files/ENCFF669QDW/</t>
  </si>
  <si>
    <t>/annotations/ENCSR620KQC/</t>
  </si>
  <si>
    <t>/files/ENCFF669SUW/</t>
  </si>
  <si>
    <t>/annotations/ENCSR511JVK/</t>
  </si>
  <si>
    <t>/files/ENCFF670IBB/</t>
  </si>
  <si>
    <t>/annotations/ENCSR531PBD/</t>
  </si>
  <si>
    <t>/files/ENCFF670KIS/</t>
  </si>
  <si>
    <t>/annotations/ENCSR939OIL/</t>
  </si>
  <si>
    <t>/files/ENCFF670PPH/</t>
  </si>
  <si>
    <t>/annotations/ENCSR223JYY/</t>
  </si>
  <si>
    <t>/files/ENCFF670TFO/</t>
  </si>
  <si>
    <t>/annotations/ENCSR957VRY/</t>
  </si>
  <si>
    <t>/files/ENCFF670YSA/</t>
  </si>
  <si>
    <t>/annotations/ENCSR289IWB/</t>
  </si>
  <si>
    <t>/files/ENCFF672IFT/</t>
  </si>
  <si>
    <t>/annotations/ENCSR879MNG/</t>
  </si>
  <si>
    <t>/files/ENCFF673LDI/</t>
  </si>
  <si>
    <t>/annotations/ENCSR957DOS/</t>
  </si>
  <si>
    <t>/files/ENCFF673OMT/</t>
  </si>
  <si>
    <t>/annotations/ENCSR922WIK/</t>
  </si>
  <si>
    <t>/files/ENCFF673UAB/</t>
  </si>
  <si>
    <t>/annotations/ENCSR527PYH/</t>
  </si>
  <si>
    <t>/files/ENCFF673VPT/</t>
  </si>
  <si>
    <t>/annotations/ENCSR212VSN/</t>
  </si>
  <si>
    <t>/files/ENCFF673XCJ/</t>
  </si>
  <si>
    <t>/annotations/ENCSR079NIC/</t>
  </si>
  <si>
    <t>/files/ENCFF675IQQ/</t>
  </si>
  <si>
    <t>/annotations/ENCSR482NAB/</t>
  </si>
  <si>
    <t>/files/ENCFF675MRK/</t>
  </si>
  <si>
    <t>/annotations/ENCSR329AOG/</t>
  </si>
  <si>
    <t>/files/ENCFF676HCR/</t>
  </si>
  <si>
    <t>/annotations/ENCSR981VVD/</t>
  </si>
  <si>
    <t>/files/ENCFF676QKV/</t>
  </si>
  <si>
    <t>/annotations/ENCSR287ZWU/</t>
  </si>
  <si>
    <t>/files/ENCFF676TAP/</t>
  </si>
  <si>
    <t>/annotations/ENCSR692MGG/</t>
  </si>
  <si>
    <t>/files/ENCFF676UHW/</t>
  </si>
  <si>
    <t>/annotations/ENCSR183ODP/</t>
  </si>
  <si>
    <t>/files/ENCFF677AWA/</t>
  </si>
  <si>
    <t>/annotations/ENCSR634KSD/</t>
  </si>
  <si>
    <t>/files/ENCFF677GNL/</t>
  </si>
  <si>
    <t>/annotations/ENCSR559SZS/</t>
  </si>
  <si>
    <t>/files/ENCFF677NOF/</t>
  </si>
  <si>
    <t>/annotations/ENCSR929BZV/</t>
  </si>
  <si>
    <t>/files/ENCFF677RXS/</t>
  </si>
  <si>
    <t>/annotations/ENCSR151MST/</t>
  </si>
  <si>
    <t>/files/ENCFF677UIO/</t>
  </si>
  <si>
    <t>/annotations/ENCSR173ADE/</t>
  </si>
  <si>
    <t>/files/ENCFF678BNH/</t>
  </si>
  <si>
    <t>/annotations/ENCSR689GUN/</t>
  </si>
  <si>
    <t>/files/ENCFF678OEE/</t>
  </si>
  <si>
    <t>/annotations/ENCSR200ZCF/</t>
  </si>
  <si>
    <t>/files/ENCFF679RXJ/</t>
  </si>
  <si>
    <t>/annotations/ENCSR435LZO/</t>
  </si>
  <si>
    <t>/files/ENCFF680AOR/</t>
  </si>
  <si>
    <t>/annotations/ENCSR721BVG/</t>
  </si>
  <si>
    <t>/files/ENCFF680BEG/</t>
  </si>
  <si>
    <t>/annotations/ENCSR530ICB/</t>
  </si>
  <si>
    <t>/files/ENCFF680EFM/</t>
  </si>
  <si>
    <t>/annotations/ENCSR392EVZ/</t>
  </si>
  <si>
    <t>/files/ENCFF680PWT/</t>
  </si>
  <si>
    <t>/annotations/ENCSR041NUW/</t>
  </si>
  <si>
    <t>/files/ENCFF680RUA/</t>
  </si>
  <si>
    <t>/annotations/ENCSR996PUQ/</t>
  </si>
  <si>
    <t>/files/ENCFF680TMV/</t>
  </si>
  <si>
    <t>/annotations/ENCSR186AKS/</t>
  </si>
  <si>
    <t>/files/ENCFF680XEQ/</t>
  </si>
  <si>
    <t>/annotations/ENCSR270CTG/</t>
  </si>
  <si>
    <t>/files/ENCFF681DMG/</t>
  </si>
  <si>
    <t>/annotations/ENCSR062NJS/</t>
  </si>
  <si>
    <t>/files/ENCFF681HUL/</t>
  </si>
  <si>
    <t>/annotations/ENCSR345KQW/</t>
  </si>
  <si>
    <t>/files/ENCFF681OVT/</t>
  </si>
  <si>
    <t>/annotations/ENCSR099HMS/</t>
  </si>
  <si>
    <t>/files/ENCFF681SLS/</t>
  </si>
  <si>
    <t>/annotations/ENCSR938PLP/</t>
  </si>
  <si>
    <t>/files/ENCFF682ALG/</t>
  </si>
  <si>
    <t>/annotations/ENCSR603CJQ/</t>
  </si>
  <si>
    <t>/files/ENCFF682APX/</t>
  </si>
  <si>
    <t>/annotations/ENCSR170YIG/</t>
  </si>
  <si>
    <t>/files/ENCFF682DIJ/</t>
  </si>
  <si>
    <t>/annotations/ENCSR065YRJ/</t>
  </si>
  <si>
    <t>/files/ENCFF682RJF/</t>
  </si>
  <si>
    <t>/annotations/ENCSR151ZET/</t>
  </si>
  <si>
    <t>/files/ENCFF682VZL/</t>
  </si>
  <si>
    <t>/annotations/ENCSR282WQB/</t>
  </si>
  <si>
    <t>/files/ENCFF683ICM/</t>
  </si>
  <si>
    <t>/annotations/ENCSR353LZH/</t>
  </si>
  <si>
    <t>/files/ENCFF684CIM/</t>
  </si>
  <si>
    <t>/annotations/ENCSR448DGC/</t>
  </si>
  <si>
    <t>/files/ENCFF684JCO/</t>
  </si>
  <si>
    <t>/annotations/ENCSR907KKZ/</t>
  </si>
  <si>
    <t>/files/ENCFF684KXN/</t>
  </si>
  <si>
    <t>/annotations/ENCSR586OFT/</t>
  </si>
  <si>
    <t>/files/ENCFF684LAA/</t>
  </si>
  <si>
    <t>/annotations/ENCSR355FJW/</t>
  </si>
  <si>
    <t>/files/ENCFF684SGC/</t>
  </si>
  <si>
    <t>/annotations/ENCSR395RZN/</t>
  </si>
  <si>
    <t>/files/ENCFF685LCT/</t>
  </si>
  <si>
    <t>/annotations/ENCSR787WMT/</t>
  </si>
  <si>
    <t>/files/ENCFF686EHR/</t>
  </si>
  <si>
    <t>/annotations/ENCSR243KYZ/</t>
  </si>
  <si>
    <t>/files/ENCFF687CHI/</t>
  </si>
  <si>
    <t>/annotations/ENCSR045MDV/</t>
  </si>
  <si>
    <t>/files/ENCFF687OWG/</t>
  </si>
  <si>
    <t>/annotations/ENCSR518VAE/</t>
  </si>
  <si>
    <t>/files/ENCFF687XAC/</t>
  </si>
  <si>
    <t>/annotations/ENCSR916ZCP/</t>
  </si>
  <si>
    <t>/files/ENCFF688NDQ/</t>
  </si>
  <si>
    <t>/annotations/ENCSR652JTI/</t>
  </si>
  <si>
    <t>/files/ENCFF688UBI/</t>
  </si>
  <si>
    <t>/annotations/ENCSR869MWJ/</t>
  </si>
  <si>
    <t>/files/ENCFF689EKQ/</t>
  </si>
  <si>
    <t>/annotations/ENCSR378YLA/</t>
  </si>
  <si>
    <t>/files/ENCFF689LZE/</t>
  </si>
  <si>
    <t>/annotations/ENCSR533ZDK/</t>
  </si>
  <si>
    <t>/files/ENCFF689PRD/</t>
  </si>
  <si>
    <t>/annotations/ENCSR799HZI/</t>
  </si>
  <si>
    <t>/files/ENCFF689TIL/</t>
  </si>
  <si>
    <t>/annotations/ENCSR785VHO/</t>
  </si>
  <si>
    <t>/files/ENCFF690BME/</t>
  </si>
  <si>
    <t>/annotations/ENCSR147KOH/</t>
  </si>
  <si>
    <t>/files/ENCFF690FGZ/</t>
  </si>
  <si>
    <t>/annotations/ENCSR790WQO/</t>
  </si>
  <si>
    <t>/files/ENCFF690GMO/</t>
  </si>
  <si>
    <t>/annotations/ENCSR506FSB/</t>
  </si>
  <si>
    <t>/files/ENCFF690NOR/</t>
  </si>
  <si>
    <t>/annotations/ENCSR389KUC/</t>
  </si>
  <si>
    <t>/files/ENCFF691ODS/</t>
  </si>
  <si>
    <t>/annotations/ENCSR186XUN/</t>
  </si>
  <si>
    <t>/files/ENCFF691SZC/</t>
  </si>
  <si>
    <t>/annotations/ENCSR782OBH/</t>
  </si>
  <si>
    <t>/files/ENCFF692EWY/</t>
  </si>
  <si>
    <t>/annotations/ENCSR599XUD/</t>
  </si>
  <si>
    <t>/files/ENCFF692UKB/</t>
  </si>
  <si>
    <t>/annotations/ENCSR454WCL/</t>
  </si>
  <si>
    <t>/files/ENCFF692WPF/</t>
  </si>
  <si>
    <t>/annotations/ENCSR154IUR/</t>
  </si>
  <si>
    <t>/files/ENCFF692XSO/</t>
  </si>
  <si>
    <t>/annotations/ENCSR853WBV/</t>
  </si>
  <si>
    <t>/files/ENCFF692YMO/</t>
  </si>
  <si>
    <t>/annotations/ENCSR761OMN/</t>
  </si>
  <si>
    <t>/files/ENCFF692ZLM/</t>
  </si>
  <si>
    <t>/annotations/ENCSR381AHK/</t>
  </si>
  <si>
    <t>/files/ENCFF693HLA/</t>
  </si>
  <si>
    <t>/annotations/ENCSR877ILZ/</t>
  </si>
  <si>
    <t>/files/ENCFF693KWM/</t>
  </si>
  <si>
    <t>/annotations/ENCSR855VKK/</t>
  </si>
  <si>
    <t>/files/ENCFF693LWI/</t>
  </si>
  <si>
    <t>/annotations/ENCSR215VMF/</t>
  </si>
  <si>
    <t>/files/ENCFF695HZW/</t>
  </si>
  <si>
    <t>/annotations/ENCSR954HSJ/</t>
  </si>
  <si>
    <t>/files/ENCFF696AWG/</t>
  </si>
  <si>
    <t>/annotations/ENCSR715JBB/</t>
  </si>
  <si>
    <t>/files/ENCFF696CML/</t>
  </si>
  <si>
    <t>/annotations/ENCSR893HRX/</t>
  </si>
  <si>
    <t>/files/ENCFF696GVV/</t>
  </si>
  <si>
    <t>/annotations/ENCSR778AMC/</t>
  </si>
  <si>
    <t>/files/ENCFF696RQN/</t>
  </si>
  <si>
    <t>/annotations/ENCSR835QVU/</t>
  </si>
  <si>
    <t>/files/ENCFF696YPS/</t>
  </si>
  <si>
    <t>/annotations/ENCSR064BJJ/</t>
  </si>
  <si>
    <t>/files/ENCFF696ZEQ/</t>
  </si>
  <si>
    <t>/annotations/ENCSR260WWB/</t>
  </si>
  <si>
    <t>/files/ENCFF697RCX/</t>
  </si>
  <si>
    <t>/annotations/ENCSR505PQC/</t>
  </si>
  <si>
    <t>/files/ENCFF698IYG/</t>
  </si>
  <si>
    <t>/annotations/ENCSR537OXZ/</t>
  </si>
  <si>
    <t>/files/ENCFF698PXV/</t>
  </si>
  <si>
    <t>/annotations/ENCSR700EJA/</t>
  </si>
  <si>
    <t>/files/ENCFF698RAB/</t>
  </si>
  <si>
    <t>/annotations/ENCSR744WLR/</t>
  </si>
  <si>
    <t>/files/ENCFF698TAB/</t>
  </si>
  <si>
    <t>/annotations/ENCSR832WNS/</t>
  </si>
  <si>
    <t>/files/ENCFF698TJN/</t>
  </si>
  <si>
    <t>/annotations/ENCSR721KPT/</t>
  </si>
  <si>
    <t>/files/ENCFF698ZUX/</t>
  </si>
  <si>
    <t>/annotations/ENCSR884AFF/</t>
  </si>
  <si>
    <t>/files/ENCFF699RQD/</t>
  </si>
  <si>
    <t>/annotations/ENCSR746ZDZ/</t>
  </si>
  <si>
    <t>/files/ENCFF699WUJ/</t>
  </si>
  <si>
    <t>/annotations/ENCSR407MTI/</t>
  </si>
  <si>
    <t>/files/ENCFF699ZGM/</t>
  </si>
  <si>
    <t>/annotations/ENCSR299LPJ/</t>
  </si>
  <si>
    <t>/files/ENCFF700GMB/</t>
  </si>
  <si>
    <t>/annotations/ENCSR977QXU/</t>
  </si>
  <si>
    <t>/files/ENCFF700SRB/</t>
  </si>
  <si>
    <t>/annotations/ENCSR718HAT/</t>
  </si>
  <si>
    <t>/files/ENCFF701APE/</t>
  </si>
  <si>
    <t>/annotations/ENCSR944EDC/</t>
  </si>
  <si>
    <t>/files/ENCFF701HYW/</t>
  </si>
  <si>
    <t>/annotations/ENCSR285TLV/</t>
  </si>
  <si>
    <t>/files/ENCFF701QFL/</t>
  </si>
  <si>
    <t>/annotations/ENCSR976YKQ/</t>
  </si>
  <si>
    <t>/files/ENCFF702FRK/</t>
  </si>
  <si>
    <t>/annotations/ENCSR609UNE/</t>
  </si>
  <si>
    <t>/files/ENCFF702HCB/</t>
  </si>
  <si>
    <t>/annotations/ENCSR335EKU/</t>
  </si>
  <si>
    <t>/files/ENCFF702NKU/</t>
  </si>
  <si>
    <t>/annotations/ENCSR625NIY/</t>
  </si>
  <si>
    <t>/files/ENCFF702WKH/</t>
  </si>
  <si>
    <t>/annotations/ENCSR858XJJ/</t>
  </si>
  <si>
    <t>/files/ENCFF703YBH/</t>
  </si>
  <si>
    <t>/annotations/ENCSR781HJC/</t>
  </si>
  <si>
    <t>/files/ENCFF704MDN/</t>
  </si>
  <si>
    <t>/annotations/ENCSR279YEI/</t>
  </si>
  <si>
    <t>/files/ENCFF705GVJ/</t>
  </si>
  <si>
    <t>/annotations/ENCSR280EOP/</t>
  </si>
  <si>
    <t>/files/ENCFF705IXG/</t>
  </si>
  <si>
    <t>/annotations/ENCSR985YSA/</t>
  </si>
  <si>
    <t>/files/ENCFF705QMH/</t>
  </si>
  <si>
    <t>/annotations/ENCSR310MPS/</t>
  </si>
  <si>
    <t>/files/ENCFF705YCW/</t>
  </si>
  <si>
    <t>/annotations/ENCSR978SOK/</t>
  </si>
  <si>
    <t>/files/ENCFF706KZP/</t>
  </si>
  <si>
    <t>/annotations/ENCSR408UZY/</t>
  </si>
  <si>
    <t>/files/ENCFF706NPQ/</t>
  </si>
  <si>
    <t>/annotations/ENCSR394IVC/</t>
  </si>
  <si>
    <t>/files/ENCFF707CEV/</t>
  </si>
  <si>
    <t>/annotations/ENCSR648BBS/</t>
  </si>
  <si>
    <t>/files/ENCFF707IQN/</t>
  </si>
  <si>
    <t>/annotations/ENCSR993CRE/</t>
  </si>
  <si>
    <t>/files/ENCFF708BLT/</t>
  </si>
  <si>
    <t>/annotations/ENCSR205BPV/</t>
  </si>
  <si>
    <t>/files/ENCFF708FXQ/</t>
  </si>
  <si>
    <t>/annotations/ENCSR340UFI/</t>
  </si>
  <si>
    <t>/files/ENCFF708IRK/</t>
  </si>
  <si>
    <t>/annotations/ENCSR167IQU/</t>
  </si>
  <si>
    <t>/files/ENCFF708JBP/</t>
  </si>
  <si>
    <t>/annotations/ENCSR064VCM/</t>
  </si>
  <si>
    <t>/files/ENCFF708LTF/</t>
  </si>
  <si>
    <t>/annotations/ENCSR606NWT/</t>
  </si>
  <si>
    <t>/files/ENCFF708WAK/</t>
  </si>
  <si>
    <t>/annotations/ENCSR627EGJ/</t>
  </si>
  <si>
    <t>/files/ENCFF709BZM/</t>
  </si>
  <si>
    <t>/annotations/ENCSR113GRT/</t>
  </si>
  <si>
    <t>/files/ENCFF709DBB/</t>
  </si>
  <si>
    <t>/annotations/ENCSR447ZKY/</t>
  </si>
  <si>
    <t>/files/ENCFF709HDR/</t>
  </si>
  <si>
    <t>/annotations/ENCSR187QEW/</t>
  </si>
  <si>
    <t>/files/ENCFF709HIR/</t>
  </si>
  <si>
    <t>/annotations/ENCSR256ITQ/</t>
  </si>
  <si>
    <t>/files/ENCFF709MPY/</t>
  </si>
  <si>
    <t>/annotations/ENCSR282GHW/</t>
  </si>
  <si>
    <t>/files/ENCFF709NZQ/</t>
  </si>
  <si>
    <t>/annotations/ENCSR265ZMP/</t>
  </si>
  <si>
    <t>/files/ENCFF709YJN/</t>
  </si>
  <si>
    <t>/annotations/ENCSR904VFV/</t>
  </si>
  <si>
    <t>/files/ENCFF709YQB/</t>
  </si>
  <si>
    <t>/annotations/ENCSR185ZOS/</t>
  </si>
  <si>
    <t>/files/ENCFF709YST/</t>
  </si>
  <si>
    <t>/annotations/ENCSR155PQG/</t>
  </si>
  <si>
    <t>/files/ENCFF709YVG/</t>
  </si>
  <si>
    <t>/annotations/ENCSR497ZCO/</t>
  </si>
  <si>
    <t>/files/ENCFF709YXL/</t>
  </si>
  <si>
    <t>/annotations/ENCSR523WMK/</t>
  </si>
  <si>
    <t>/files/ENCFF710FSF/</t>
  </si>
  <si>
    <t>/annotations/ENCSR505FCF/</t>
  </si>
  <si>
    <t>/files/ENCFF710SJU/</t>
  </si>
  <si>
    <t>/annotations/ENCSR174EYT/</t>
  </si>
  <si>
    <t>/files/ENCFF710TAT/</t>
  </si>
  <si>
    <t>/annotations/ENCSR670YNJ/</t>
  </si>
  <si>
    <t>/files/ENCFF711CXL/</t>
  </si>
  <si>
    <t>/annotations/ENCSR417GBT/</t>
  </si>
  <si>
    <t>/files/ENCFF711DAI/</t>
  </si>
  <si>
    <t>/annotations/ENCSR297CDS/</t>
  </si>
  <si>
    <t>/files/ENCFF711IIG/</t>
  </si>
  <si>
    <t>/annotations/ENCSR894XZQ/</t>
  </si>
  <si>
    <t>/files/ENCFF711SOQ/</t>
  </si>
  <si>
    <t>/annotations/ENCSR664WHZ/</t>
  </si>
  <si>
    <t>/files/ENCFF711TNT/</t>
  </si>
  <si>
    <t>/annotations/ENCSR620DVP/</t>
  </si>
  <si>
    <t>/files/ENCFF713HQU/</t>
  </si>
  <si>
    <t>/annotations/ENCSR034XDH/</t>
  </si>
  <si>
    <t>/files/ENCFF713IUD/</t>
  </si>
  <si>
    <t>/annotations/ENCSR017BPD/</t>
  </si>
  <si>
    <t>/files/ENCFF713MQF/</t>
  </si>
  <si>
    <t>/annotations/ENCSR229XZK/</t>
  </si>
  <si>
    <t>/files/ENCFF713PUP/</t>
  </si>
  <si>
    <t>/annotations/ENCSR715FOH/</t>
  </si>
  <si>
    <t>/files/ENCFF713TWT/</t>
  </si>
  <si>
    <t>/annotations/ENCSR476WDK/</t>
  </si>
  <si>
    <t>/files/ENCFF713UJD/</t>
  </si>
  <si>
    <t>/annotations/ENCSR598FTE/</t>
  </si>
  <si>
    <t>/files/ENCFF713WMU/</t>
  </si>
  <si>
    <t>/annotations/ENCSR918ODP/</t>
  </si>
  <si>
    <t>/files/ENCFF714EFG/</t>
  </si>
  <si>
    <t>/annotations/ENCSR635GIL/</t>
  </si>
  <si>
    <t>/files/ENCFF714OJM/</t>
  </si>
  <si>
    <t>/annotations/ENCSR619EFQ/</t>
  </si>
  <si>
    <t>/files/ENCFF714QKM/</t>
  </si>
  <si>
    <t>/annotations/ENCSR704BJK/</t>
  </si>
  <si>
    <t>/files/ENCFF714WRO/</t>
  </si>
  <si>
    <t>/annotations/ENCSR270GOA/</t>
  </si>
  <si>
    <t>/files/ENCFF714YTS/</t>
  </si>
  <si>
    <t>/annotations/ENCSR217DTJ/</t>
  </si>
  <si>
    <t>/files/ENCFF716GSC/</t>
  </si>
  <si>
    <t>/annotations/ENCSR040ZUN/</t>
  </si>
  <si>
    <t>/files/ENCFF716QHQ/</t>
  </si>
  <si>
    <t>/annotations/ENCSR460UMQ/</t>
  </si>
  <si>
    <t>/files/ENCFF716QUE/</t>
  </si>
  <si>
    <t>/annotations/ENCSR398FKG/</t>
  </si>
  <si>
    <t>/files/ENCFF716ZWG/</t>
  </si>
  <si>
    <t>/annotations/ENCSR979LKZ/</t>
  </si>
  <si>
    <t>/files/ENCFF717JXB/</t>
  </si>
  <si>
    <t>/annotations/ENCSR906ZCN/</t>
  </si>
  <si>
    <t>/files/ENCFF717YJX/</t>
  </si>
  <si>
    <t>/annotations/ENCSR523CNV/</t>
  </si>
  <si>
    <t>/files/ENCFF717ZYM/</t>
  </si>
  <si>
    <t>/annotations/ENCSR787RCM/</t>
  </si>
  <si>
    <t>/files/ENCFF718HVT/</t>
  </si>
  <si>
    <t>/annotations/ENCSR746FVM/</t>
  </si>
  <si>
    <t>/files/ENCFF718RPZ/</t>
  </si>
  <si>
    <t>/annotations/ENCSR749GBW/</t>
  </si>
  <si>
    <t>/files/ENCFF718RQW/</t>
  </si>
  <si>
    <t>/annotations/ENCSR987HZK/</t>
  </si>
  <si>
    <t>/files/ENCFF719CBP/</t>
  </si>
  <si>
    <t>/annotations/ENCSR944FXU/</t>
  </si>
  <si>
    <t>/files/ENCFF719DIB/</t>
  </si>
  <si>
    <t>/annotations/ENCSR418WWK/</t>
  </si>
  <si>
    <t>/files/ENCFF719HXV/</t>
  </si>
  <si>
    <t>/annotations/ENCSR388WVZ/</t>
  </si>
  <si>
    <t>/files/ENCFF719VHW/</t>
  </si>
  <si>
    <t>/annotations/ENCSR938GOU/</t>
  </si>
  <si>
    <t>/files/ENCFF720HPK/</t>
  </si>
  <si>
    <t>/annotations/ENCSR147WXH/</t>
  </si>
  <si>
    <t>/files/ENCFF720NZP/</t>
  </si>
  <si>
    <t>/annotations/ENCSR751AKG/</t>
  </si>
  <si>
    <t>/files/ENCFF721BCA/</t>
  </si>
  <si>
    <t>/annotations/ENCSR356BUK/</t>
  </si>
  <si>
    <t>/files/ENCFF721DUV/</t>
  </si>
  <si>
    <t>/annotations/ENCSR759QOK/</t>
  </si>
  <si>
    <t>/files/ENCFF722KOJ/</t>
  </si>
  <si>
    <t>/annotations/ENCSR793INO/</t>
  </si>
  <si>
    <t>/files/ENCFF722ZXL/</t>
  </si>
  <si>
    <t>/annotations/ENCSR229JBX/</t>
  </si>
  <si>
    <t>/files/ENCFF723BEW/</t>
  </si>
  <si>
    <t>/annotations/ENCSR389MGX/</t>
  </si>
  <si>
    <t>/files/ENCFF723IMZ/</t>
  </si>
  <si>
    <t>/annotations/ENCSR124CUR/</t>
  </si>
  <si>
    <t>/files/ENCFF723JPG/</t>
  </si>
  <si>
    <t>/annotations/ENCSR010VBV/</t>
  </si>
  <si>
    <t>/files/ENCFF723LES/</t>
  </si>
  <si>
    <t>/annotations/ENCSR119WJV/</t>
  </si>
  <si>
    <t>/files/ENCFF723TSF/</t>
  </si>
  <si>
    <t>/annotations/ENCSR275LFD/</t>
  </si>
  <si>
    <t>/files/ENCFF723ZWF/</t>
  </si>
  <si>
    <t>/annotations/ENCSR103DFM/</t>
  </si>
  <si>
    <t>/files/ENCFF724RYC/</t>
  </si>
  <si>
    <t>/annotations/ENCSR853WIR/</t>
  </si>
  <si>
    <t>/files/ENCFF725AZZ/</t>
  </si>
  <si>
    <t>/annotations/ENCSR199OWJ/</t>
  </si>
  <si>
    <t>/files/ENCFF725IOP/</t>
  </si>
  <si>
    <t>/annotations/ENCSR716PLN/</t>
  </si>
  <si>
    <t>/files/ENCFF725OGD/</t>
  </si>
  <si>
    <t>/annotations/ENCSR987IIR/</t>
  </si>
  <si>
    <t>/files/ENCFF725WNQ/</t>
  </si>
  <si>
    <t>/annotations/ENCSR410OCJ/</t>
  </si>
  <si>
    <t>/files/ENCFF726FYW/</t>
  </si>
  <si>
    <t>/annotations/ENCSR357HCB/</t>
  </si>
  <si>
    <t>/files/ENCFF726ILD/</t>
  </si>
  <si>
    <t>/annotations/ENCSR580TAR/</t>
  </si>
  <si>
    <t>/files/ENCFF726PPV/</t>
  </si>
  <si>
    <t>/annotations/ENCSR016NBE/</t>
  </si>
  <si>
    <t>/files/ENCFF726PYJ/</t>
  </si>
  <si>
    <t>/annotations/ENCSR630VQN/</t>
  </si>
  <si>
    <t>/files/ENCFF727DLJ/</t>
  </si>
  <si>
    <t>/annotations/ENCSR098OKY/</t>
  </si>
  <si>
    <t>/files/ENCFF727HAG/</t>
  </si>
  <si>
    <t>/annotations/ENCSR248QRX/</t>
  </si>
  <si>
    <t>/files/ENCFF727VLF/</t>
  </si>
  <si>
    <t>/annotations/ENCSR490UFY/</t>
  </si>
  <si>
    <t>/files/ENCFF728BRH/</t>
  </si>
  <si>
    <t>/annotations/ENCSR916PVT/</t>
  </si>
  <si>
    <t>/files/ENCFF728LKD/</t>
  </si>
  <si>
    <t>/annotations/ENCSR300BJT/</t>
  </si>
  <si>
    <t>/files/ENCFF730MCZ/</t>
  </si>
  <si>
    <t>/annotations/ENCSR808UQG/</t>
  </si>
  <si>
    <t>/files/ENCFF731CDO/</t>
  </si>
  <si>
    <t>/annotations/ENCSR761VAH/</t>
  </si>
  <si>
    <t>/files/ENCFF731WVI/</t>
  </si>
  <si>
    <t>/annotations/ENCSR041YVZ/</t>
  </si>
  <si>
    <t>/files/ENCFF731ZOO/</t>
  </si>
  <si>
    <t>/annotations/ENCSR237RTV/</t>
  </si>
  <si>
    <t>/files/ENCFF732PLB/</t>
  </si>
  <si>
    <t>/annotations/ENCSR713FVG/</t>
  </si>
  <si>
    <t>/files/ENCFF732XFV/</t>
  </si>
  <si>
    <t>/annotations/ENCSR239VSA/</t>
  </si>
  <si>
    <t>/files/ENCFF733BUW/</t>
  </si>
  <si>
    <t>/annotations/ENCSR644MYD/</t>
  </si>
  <si>
    <t>/files/ENCFF733BYI/</t>
  </si>
  <si>
    <t>/annotations/ENCSR877LGV/</t>
  </si>
  <si>
    <t>/files/ENCFF733JLH/</t>
  </si>
  <si>
    <t>/annotations/ENCSR340CIP/</t>
  </si>
  <si>
    <t>/files/ENCFF733KRX/</t>
  </si>
  <si>
    <t>/annotations/ENCSR305OJU/</t>
  </si>
  <si>
    <t>/files/ENCFF733KVE/</t>
  </si>
  <si>
    <t>/annotations/ENCSR452IKS/</t>
  </si>
  <si>
    <t>/files/ENCFF733RDN/</t>
  </si>
  <si>
    <t>/annotations/ENCSR726QGA/</t>
  </si>
  <si>
    <t>/files/ENCFF734ZKO/</t>
  </si>
  <si>
    <t>/annotations/ENCSR052ERF/</t>
  </si>
  <si>
    <t>/files/ENCFF735IYH/</t>
  </si>
  <si>
    <t>/annotations/ENCSR487CRJ/</t>
  </si>
  <si>
    <t>/files/ENCFF735KIQ/</t>
  </si>
  <si>
    <t>/annotations/ENCSR201TPZ/</t>
  </si>
  <si>
    <t>/files/ENCFF735NXU/</t>
  </si>
  <si>
    <t>/annotations/ENCSR381XMK/</t>
  </si>
  <si>
    <t>/files/ENCFF736HGS/</t>
  </si>
  <si>
    <t>/annotations/ENCSR134ILE/</t>
  </si>
  <si>
    <t>/files/ENCFF736JIK/</t>
  </si>
  <si>
    <t>/annotations/ENCSR786JXM/</t>
  </si>
  <si>
    <t>/files/ENCFF736JKN/</t>
  </si>
  <si>
    <t>/annotations/ENCSR697RPY/</t>
  </si>
  <si>
    <t>/files/ENCFF736ZLQ/</t>
  </si>
  <si>
    <t>/annotations/ENCSR296KWY/</t>
  </si>
  <si>
    <t>/files/ENCFF737LPC/</t>
  </si>
  <si>
    <t>/annotations/ENCSR171UTF/</t>
  </si>
  <si>
    <t>/files/ENCFF737QTX/</t>
  </si>
  <si>
    <t>/annotations/ENCSR717RPQ/</t>
  </si>
  <si>
    <t>/files/ENCFF737SEL/</t>
  </si>
  <si>
    <t>/annotations/ENCSR006EQD/</t>
  </si>
  <si>
    <t>/files/ENCFF737VDV/</t>
  </si>
  <si>
    <t>/annotations/ENCSR187GEP/</t>
  </si>
  <si>
    <t>/files/ENCFF737XPD/</t>
  </si>
  <si>
    <t>/annotations/ENCSR215OEU/</t>
  </si>
  <si>
    <t>/files/ENCFF737ZXU/</t>
  </si>
  <si>
    <t>/annotations/ENCSR698AZQ/</t>
  </si>
  <si>
    <t>/files/ENCFF738BTR/</t>
  </si>
  <si>
    <t>/annotations/ENCSR219DGG/</t>
  </si>
  <si>
    <t>/files/ENCFF738CXM/</t>
  </si>
  <si>
    <t>/annotations/ENCSR207GDX/</t>
  </si>
  <si>
    <t>/files/ENCFF738QUN/</t>
  </si>
  <si>
    <t>/annotations/ENCSR533OZW/</t>
  </si>
  <si>
    <t>/files/ENCFF738TBU/</t>
  </si>
  <si>
    <t>/annotations/ENCSR041PHY/</t>
  </si>
  <si>
    <t>/files/ENCFF739DKD/</t>
  </si>
  <si>
    <t>/annotations/ENCSR329XOX/</t>
  </si>
  <si>
    <t>/files/ENCFF740NVX/</t>
  </si>
  <si>
    <t>/annotations/ENCSR435BLT/</t>
  </si>
  <si>
    <t>/files/ENCFF740PQA/</t>
  </si>
  <si>
    <t>/annotations/ENCSR427MQA/</t>
  </si>
  <si>
    <t>/files/ENCFF740VUA/</t>
  </si>
  <si>
    <t>/annotations/ENCSR391BKC/</t>
  </si>
  <si>
    <t>/files/ENCFF740WIM/</t>
  </si>
  <si>
    <t>/annotations/ENCSR872CTF/</t>
  </si>
  <si>
    <t>/files/ENCFF740WTK/</t>
  </si>
  <si>
    <t>/annotations/ENCSR780CPJ/</t>
  </si>
  <si>
    <t>/files/ENCFF740XOZ/</t>
  </si>
  <si>
    <t>/annotations/ENCSR748AHQ/</t>
  </si>
  <si>
    <t>/files/ENCFF741CKM/</t>
  </si>
  <si>
    <t>/annotations/ENCSR850HYP/</t>
  </si>
  <si>
    <t>/files/ENCFF741FQO/</t>
  </si>
  <si>
    <t>/annotations/ENCSR701PCU/</t>
  </si>
  <si>
    <t>/files/ENCFF741WVG/</t>
  </si>
  <si>
    <t>/annotations/ENCSR364HFQ/</t>
  </si>
  <si>
    <t>/files/ENCFF741ZGY/</t>
  </si>
  <si>
    <t>/annotations/ENCSR504ZVG/</t>
  </si>
  <si>
    <t>/files/ENCFF742FIB/</t>
  </si>
  <si>
    <t>/annotations/ENCSR631UUM/</t>
  </si>
  <si>
    <t>/files/ENCFF742GCA/</t>
  </si>
  <si>
    <t>/annotations/ENCSR165DHZ/</t>
  </si>
  <si>
    <t>/files/ENCFF742MJM/</t>
  </si>
  <si>
    <t>/annotations/ENCSR737ZBK/</t>
  </si>
  <si>
    <t>/files/ENCFF742MOT/</t>
  </si>
  <si>
    <t>/annotations/ENCSR074XHK/</t>
  </si>
  <si>
    <t>/files/ENCFF742PJN/</t>
  </si>
  <si>
    <t>/annotations/ENCSR235UBM/</t>
  </si>
  <si>
    <t>/files/ENCFF742WMM/</t>
  </si>
  <si>
    <t>/annotations/ENCSR322NCH/</t>
  </si>
  <si>
    <t>/files/ENCFF742WVH/</t>
  </si>
  <si>
    <t>/annotations/ENCSR381FBR/</t>
  </si>
  <si>
    <t>/files/ENCFF743FIX/</t>
  </si>
  <si>
    <t>/annotations/ENCSR882ZMI/</t>
  </si>
  <si>
    <t>/files/ENCFF743RUD/</t>
  </si>
  <si>
    <t>/annotations/ENCSR237PET/</t>
  </si>
  <si>
    <t>/files/ENCFF743XHZ/</t>
  </si>
  <si>
    <t>/annotations/ENCSR689RXO/</t>
  </si>
  <si>
    <t>/files/ENCFF744DAD/</t>
  </si>
  <si>
    <t>/annotations/ENCSR200WEU/</t>
  </si>
  <si>
    <t>/files/ENCFF744DPR/</t>
  </si>
  <si>
    <t>/annotations/ENCSR915RZD/</t>
  </si>
  <si>
    <t>/files/ENCFF744EAR/</t>
  </si>
  <si>
    <t>/annotations/ENCSR050XMW/</t>
  </si>
  <si>
    <t>/files/ENCFF744HSB/</t>
  </si>
  <si>
    <t>/annotations/ENCSR999HOD/</t>
  </si>
  <si>
    <t>/files/ENCFF744ICW/</t>
  </si>
  <si>
    <t>/annotations/ENCSR435KAJ/</t>
  </si>
  <si>
    <t>/files/ENCFF744KVP/</t>
  </si>
  <si>
    <t>/annotations/ENCSR418UFJ/</t>
  </si>
  <si>
    <t>/files/ENCFF744PFY/</t>
  </si>
  <si>
    <t>/annotations/ENCSR386BMF/</t>
  </si>
  <si>
    <t>/files/ENCFF744ZRV/</t>
  </si>
  <si>
    <t>/annotations/ENCSR671IGA/</t>
  </si>
  <si>
    <t>/files/ENCFF745TEI/</t>
  </si>
  <si>
    <t>/annotations/ENCSR028KGA/</t>
  </si>
  <si>
    <t>/files/ENCFF745TFU/</t>
  </si>
  <si>
    <t>/annotations/ENCSR683MML/</t>
  </si>
  <si>
    <t>/files/ENCFF745WGX/</t>
  </si>
  <si>
    <t>/annotations/ENCSR548BPK/</t>
  </si>
  <si>
    <t>/files/ENCFF745XLE/</t>
  </si>
  <si>
    <t>/annotations/ENCSR593QEC/</t>
  </si>
  <si>
    <t>/files/ENCFF745ZVL/</t>
  </si>
  <si>
    <t>/annotations/ENCSR956ZRJ/</t>
  </si>
  <si>
    <t>/files/ENCFF746OKG/</t>
  </si>
  <si>
    <t>/annotations/ENCSR503QCU/</t>
  </si>
  <si>
    <t>/files/ENCFF747KCC/</t>
  </si>
  <si>
    <t>/annotations/ENCSR204RXC/</t>
  </si>
  <si>
    <t>/files/ENCFF747QDQ/</t>
  </si>
  <si>
    <t>/annotations/ENCSR420IRN/</t>
  </si>
  <si>
    <t>/files/ENCFF747SHR/</t>
  </si>
  <si>
    <t>/annotations/ENCSR372CLN/</t>
  </si>
  <si>
    <t>/files/ENCFF748HCV/</t>
  </si>
  <si>
    <t>/annotations/ENCSR959POR/</t>
  </si>
  <si>
    <t>/files/ENCFF749BAL/</t>
  </si>
  <si>
    <t>/annotations/ENCSR254VPK/</t>
  </si>
  <si>
    <t>/files/ENCFF749FVO/</t>
  </si>
  <si>
    <t>/annotations/ENCSR910GOU/</t>
  </si>
  <si>
    <t>/files/ENCFF749VHC/</t>
  </si>
  <si>
    <t>/annotations/ENCSR209IPR/</t>
  </si>
  <si>
    <t>/files/ENCFF749WWA/</t>
  </si>
  <si>
    <t>/annotations/ENCSR273MLL/</t>
  </si>
  <si>
    <t>/files/ENCFF750FMH/</t>
  </si>
  <si>
    <t>/annotations/ENCSR427LTE/</t>
  </si>
  <si>
    <t>/files/ENCFF750LZW/</t>
  </si>
  <si>
    <t>/annotations/ENCSR676QIN/</t>
  </si>
  <si>
    <t>/files/ENCFF750QPB/</t>
  </si>
  <si>
    <t>/annotations/ENCSR491TOC/</t>
  </si>
  <si>
    <t>/files/ENCFF750TGH/</t>
  </si>
  <si>
    <t>/annotations/ENCSR279MYP/</t>
  </si>
  <si>
    <t>/files/ENCFF750WFD/</t>
  </si>
  <si>
    <t>/annotations/ENCSR718UCX/</t>
  </si>
  <si>
    <t>/files/ENCFF751BTG/</t>
  </si>
  <si>
    <t>/annotations/ENCSR932ZYF/</t>
  </si>
  <si>
    <t>/files/ENCFF751NSU/</t>
  </si>
  <si>
    <t>/annotations/ENCSR411EIB/</t>
  </si>
  <si>
    <t>/files/ENCFF752NEF/</t>
  </si>
  <si>
    <t>/annotations/ENCSR902TMM/</t>
  </si>
  <si>
    <t>/files/ENCFF753IPD/</t>
  </si>
  <si>
    <t>/annotations/ENCSR806BDI/</t>
  </si>
  <si>
    <t>/files/ENCFF753PQF/</t>
  </si>
  <si>
    <t>/annotations/ENCSR342AHQ/</t>
  </si>
  <si>
    <t>/files/ENCFF753WKP/</t>
  </si>
  <si>
    <t>/annotations/ENCSR628POX/</t>
  </si>
  <si>
    <t>/files/ENCFF753ZLM/</t>
  </si>
  <si>
    <t>/annotations/ENCSR937KVH/</t>
  </si>
  <si>
    <t>/files/ENCFF754JXT/</t>
  </si>
  <si>
    <t>/annotations/ENCSR664LRN/</t>
  </si>
  <si>
    <t>/files/ENCFF754LRU/</t>
  </si>
  <si>
    <t>/annotations/ENCSR183XQV/</t>
  </si>
  <si>
    <t>/files/ENCFF754RKX/</t>
  </si>
  <si>
    <t>/annotations/ENCSR393JVQ/</t>
  </si>
  <si>
    <t>/files/ENCFF754TIR/</t>
  </si>
  <si>
    <t>/annotations/ENCSR323HBZ/</t>
  </si>
  <si>
    <t>/files/ENCFF754UAU/</t>
  </si>
  <si>
    <t>/annotations/ENCSR149YYZ/</t>
  </si>
  <si>
    <t>/files/ENCFF755EXX/</t>
  </si>
  <si>
    <t>/annotations/ENCSR269ABI/</t>
  </si>
  <si>
    <t>/files/ENCFF755NSX/</t>
  </si>
  <si>
    <t>/annotations/ENCSR364LAV/</t>
  </si>
  <si>
    <t>/files/ENCFF755PFW/</t>
  </si>
  <si>
    <t>/annotations/ENCSR520OTB/</t>
  </si>
  <si>
    <t>/files/ENCFF755QEB/</t>
  </si>
  <si>
    <t>/annotations/ENCSR142HZE/</t>
  </si>
  <si>
    <t>/files/ENCFF756IHY/</t>
  </si>
  <si>
    <t>/annotations/ENCSR119AMJ/</t>
  </si>
  <si>
    <t>/files/ENCFF757BRQ/</t>
  </si>
  <si>
    <t>/annotations/ENCSR948WJK/</t>
  </si>
  <si>
    <t>/files/ENCFF757JJV/</t>
  </si>
  <si>
    <t>/annotations/ENCSR515VCB/</t>
  </si>
  <si>
    <t>/files/ENCFF757NOE/</t>
  </si>
  <si>
    <t>/annotations/ENCSR263DDZ/</t>
  </si>
  <si>
    <t>/files/ENCFF757UBA/</t>
  </si>
  <si>
    <t>/annotations/ENCSR788GXG/</t>
  </si>
  <si>
    <t>/files/ENCFF757YHE/</t>
  </si>
  <si>
    <t>/annotations/ENCSR199PQT/</t>
  </si>
  <si>
    <t>/files/ENCFF758GAU/</t>
  </si>
  <si>
    <t>/annotations/ENCSR051RET/</t>
  </si>
  <si>
    <t>/files/ENCFF758INM/</t>
  </si>
  <si>
    <t>/annotations/ENCSR825TNU/</t>
  </si>
  <si>
    <t>/files/ENCFF758MQD/</t>
  </si>
  <si>
    <t>/annotations/ENCSR862LIY/</t>
  </si>
  <si>
    <t>/files/ENCFF758UHG/</t>
  </si>
  <si>
    <t>/annotations/ENCSR907RTM/</t>
  </si>
  <si>
    <t>/files/ENCFF758XGX/</t>
  </si>
  <si>
    <t>/annotations/ENCSR960LUQ/</t>
  </si>
  <si>
    <t>/files/ENCFF759BCW/</t>
  </si>
  <si>
    <t>/annotations/ENCSR240WRI/</t>
  </si>
  <si>
    <t>/files/ENCFF759PHM/</t>
  </si>
  <si>
    <t>/annotations/ENCSR763ODZ/</t>
  </si>
  <si>
    <t>/files/ENCFF759TSX/</t>
  </si>
  <si>
    <t>/annotations/ENCSR095FAS/</t>
  </si>
  <si>
    <t>/files/ENCFF760OVK/</t>
  </si>
  <si>
    <t>/annotations/ENCSR688JBK/</t>
  </si>
  <si>
    <t>/files/ENCFF760SCF/</t>
  </si>
  <si>
    <t>/annotations/ENCSR285PLZ/</t>
  </si>
  <si>
    <t>/files/ENCFF760UUU/</t>
  </si>
  <si>
    <t>/annotations/ENCSR235EAN/</t>
  </si>
  <si>
    <t>/files/ENCFF760YZY/</t>
  </si>
  <si>
    <t>/annotations/ENCSR959GGU/</t>
  </si>
  <si>
    <t>/files/ENCFF761BIH/</t>
  </si>
  <si>
    <t>/annotations/ENCSR105DMS/</t>
  </si>
  <si>
    <t>/files/ENCFF761BNE/</t>
  </si>
  <si>
    <t>/annotations/ENCSR209PYN/</t>
  </si>
  <si>
    <t>/files/ENCFF761GSR/</t>
  </si>
  <si>
    <t>/annotations/ENCSR157EYH/</t>
  </si>
  <si>
    <t>/files/ENCFF761IFP/</t>
  </si>
  <si>
    <t>/annotations/ENCSR606EOO/</t>
  </si>
  <si>
    <t>/files/ENCFF762BNJ/</t>
  </si>
  <si>
    <t>/annotations/ENCSR569VIS/</t>
  </si>
  <si>
    <t>/files/ENCFF762TYV/</t>
  </si>
  <si>
    <t>/annotations/ENCSR736OQW/</t>
  </si>
  <si>
    <t>/files/ENCFF762VSW/</t>
  </si>
  <si>
    <t>/annotations/ENCSR306TWW/</t>
  </si>
  <si>
    <t>/files/ENCFF763FZL/</t>
  </si>
  <si>
    <t>/annotations/ENCSR231KZF/</t>
  </si>
  <si>
    <t>/files/ENCFF763HVD/</t>
  </si>
  <si>
    <t>/annotations/ENCSR383HKY/</t>
  </si>
  <si>
    <t>/files/ENCFF763ODS/</t>
  </si>
  <si>
    <t>/annotations/ENCSR721LLG/</t>
  </si>
  <si>
    <t>/files/ENCFF764FVL/</t>
  </si>
  <si>
    <t>/annotations/ENCSR404NBL/</t>
  </si>
  <si>
    <t>/files/ENCFF764GNN/</t>
  </si>
  <si>
    <t>/annotations/ENCSR621PTS/</t>
  </si>
  <si>
    <t>/files/ENCFF764GXB/</t>
  </si>
  <si>
    <t>/annotations/ENCSR586XJV/</t>
  </si>
  <si>
    <t>/files/ENCFF764PFF/</t>
  </si>
  <si>
    <t>/annotations/ENCSR007HCB/</t>
  </si>
  <si>
    <t>/files/ENCFF765SFL/</t>
  </si>
  <si>
    <t>/annotations/ENCSR454AEW/</t>
  </si>
  <si>
    <t>/files/ENCFF765YQV/</t>
  </si>
  <si>
    <t>/annotations/ENCSR108APY/</t>
  </si>
  <si>
    <t>/files/ENCFF766GRP/</t>
  </si>
  <si>
    <t>/annotations/ENCSR931UGS/</t>
  </si>
  <si>
    <t>/files/ENCFF766IJZ/</t>
  </si>
  <si>
    <t>/annotations/ENCSR373DHF/</t>
  </si>
  <si>
    <t>/files/ENCFF767CMO/</t>
  </si>
  <si>
    <t>/annotations/ENCSR779EMG/</t>
  </si>
  <si>
    <t>/files/ENCFF767JPF/</t>
  </si>
  <si>
    <t>/annotations/ENCSR709SDW/</t>
  </si>
  <si>
    <t>/files/ENCFF767OHV/</t>
  </si>
  <si>
    <t>/annotations/ENCSR071KEF/</t>
  </si>
  <si>
    <t>/files/ENCFF767QTJ/</t>
  </si>
  <si>
    <t>/annotations/ENCSR221SLD/</t>
  </si>
  <si>
    <t>/files/ENCFF767WRL/</t>
  </si>
  <si>
    <t>/annotations/ENCSR932ALN/</t>
  </si>
  <si>
    <t>/files/ENCFF767YHC/</t>
  </si>
  <si>
    <t>/annotations/ENCSR439JNV/</t>
  </si>
  <si>
    <t>/files/ENCFF769CBH/</t>
  </si>
  <si>
    <t>/annotations/ENCSR704UFJ/</t>
  </si>
  <si>
    <t>/files/ENCFF770WKO/</t>
  </si>
  <si>
    <t>/annotations/ENCSR370YCQ/</t>
  </si>
  <si>
    <t>/files/ENCFF770XYR/</t>
  </si>
  <si>
    <t>/annotations/ENCSR121FPY/</t>
  </si>
  <si>
    <t>/files/ENCFF771IVT/</t>
  </si>
  <si>
    <t>/annotations/ENCSR878KSB/</t>
  </si>
  <si>
    <t>/files/ENCFF771XBQ/</t>
  </si>
  <si>
    <t>/annotations/ENCSR552LJQ/</t>
  </si>
  <si>
    <t>/files/ENCFF772AXD/</t>
  </si>
  <si>
    <t>/annotations/ENCSR763BQR/</t>
  </si>
  <si>
    <t>/files/ENCFF772BXT/</t>
  </si>
  <si>
    <t>/annotations/ENCSR973EJC/</t>
  </si>
  <si>
    <t>/files/ENCFF773DJC/</t>
  </si>
  <si>
    <t>/annotations/ENCSR636OPJ/</t>
  </si>
  <si>
    <t>/files/ENCFF773DTA/</t>
  </si>
  <si>
    <t>/annotations/ENCSR760KQN/</t>
  </si>
  <si>
    <t>/files/ENCFF773EOD/</t>
  </si>
  <si>
    <t>/annotations/ENCSR394FYW/</t>
  </si>
  <si>
    <t>/files/ENCFF773EVA/</t>
  </si>
  <si>
    <t>/annotations/ENCSR568TVQ/</t>
  </si>
  <si>
    <t>/files/ENCFF773GGA/</t>
  </si>
  <si>
    <t>/annotations/ENCSR086UQE/</t>
  </si>
  <si>
    <t>/files/ENCFF773RJK/</t>
  </si>
  <si>
    <t>/annotations/ENCSR088TMX/</t>
  </si>
  <si>
    <t>/files/ENCFF774KPM/</t>
  </si>
  <si>
    <t>/annotations/ENCSR063TVF/</t>
  </si>
  <si>
    <t>/files/ENCFF774NIZ/</t>
  </si>
  <si>
    <t>/annotations/ENCSR641JNI/</t>
  </si>
  <si>
    <t>/files/ENCFF775FNT/</t>
  </si>
  <si>
    <t>/annotations/ENCSR354TXB/</t>
  </si>
  <si>
    <t>/files/ENCFF775IFD/</t>
  </si>
  <si>
    <t>/annotations/ENCSR284ESE/</t>
  </si>
  <si>
    <t>/files/ENCFF775RMW/</t>
  </si>
  <si>
    <t>/annotations/ENCSR088FDT/</t>
  </si>
  <si>
    <t>/files/ENCFF775SMQ/</t>
  </si>
  <si>
    <t>/annotations/ENCSR547UIT/</t>
  </si>
  <si>
    <t>/files/ENCFF775WIG/</t>
  </si>
  <si>
    <t>/annotations/ENCSR903IRR/</t>
  </si>
  <si>
    <t>/files/ENCFF776CWM/</t>
  </si>
  <si>
    <t>/annotations/ENCSR431SZL/</t>
  </si>
  <si>
    <t>/files/ENCFF776EQH/</t>
  </si>
  <si>
    <t>/annotations/ENCSR030PYC/</t>
  </si>
  <si>
    <t>/files/ENCFF776OMS/</t>
  </si>
  <si>
    <t>/annotations/ENCSR715HPR/</t>
  </si>
  <si>
    <t>/files/ENCFF777BZG/</t>
  </si>
  <si>
    <t>/annotations/ENCSR048NMT/</t>
  </si>
  <si>
    <t>/files/ENCFF777RSK/</t>
  </si>
  <si>
    <t>/annotations/ENCSR022BHA/</t>
  </si>
  <si>
    <t>/files/ENCFF777YTZ/</t>
  </si>
  <si>
    <t>/annotations/ENCSR157OYR/</t>
  </si>
  <si>
    <t>/files/ENCFF778ZCG/</t>
  </si>
  <si>
    <t>/annotations/ENCSR461FED/</t>
  </si>
  <si>
    <t>/files/ENCFF778ZXA/</t>
  </si>
  <si>
    <t>/annotations/ENCSR695DUK/</t>
  </si>
  <si>
    <t>/files/ENCFF779AUM/</t>
  </si>
  <si>
    <t>/annotations/ENCSR761ZDH/</t>
  </si>
  <si>
    <t>/files/ENCFF779NYG/</t>
  </si>
  <si>
    <t>/annotations/ENCSR016LPG/</t>
  </si>
  <si>
    <t>/files/ENCFF779NYV/</t>
  </si>
  <si>
    <t>/annotations/ENCSR424GKX/</t>
  </si>
  <si>
    <t>/files/ENCFF779QPC/</t>
  </si>
  <si>
    <t>/annotations/ENCSR058BVM/</t>
  </si>
  <si>
    <t>/files/ENCFF779XAI/</t>
  </si>
  <si>
    <t>/annotations/ENCSR901PJK/</t>
  </si>
  <si>
    <t>/files/ENCFF780NHQ/</t>
  </si>
  <si>
    <t>/annotations/ENCSR924QIB/</t>
  </si>
  <si>
    <t>/files/ENCFF780UGV/</t>
  </si>
  <si>
    <t>/annotations/ENCSR842RGI/</t>
  </si>
  <si>
    <t>/files/ENCFF781BGM/</t>
  </si>
  <si>
    <t>/annotations/ENCSR841OGH/</t>
  </si>
  <si>
    <t>/files/ENCFF781DJU/</t>
  </si>
  <si>
    <t>/annotations/ENCSR950IQQ/</t>
  </si>
  <si>
    <t>/files/ENCFF781FND/</t>
  </si>
  <si>
    <t>/annotations/ENCSR901ZKK/</t>
  </si>
  <si>
    <t>/files/ENCFF781IWA/</t>
  </si>
  <si>
    <t>/annotations/ENCSR428IBO/</t>
  </si>
  <si>
    <t>/files/ENCFF781WDN/</t>
  </si>
  <si>
    <t>/annotations/ENCSR154WZP/</t>
  </si>
  <si>
    <t>/files/ENCFF781WGV/</t>
  </si>
  <si>
    <t>/annotations/ENCSR843RXP/</t>
  </si>
  <si>
    <t>/files/ENCFF782NNW/</t>
  </si>
  <si>
    <t>/annotations/ENCSR581IHR/</t>
  </si>
  <si>
    <t>/files/ENCFF783PSJ/</t>
  </si>
  <si>
    <t>/annotations/ENCSR465GRT/</t>
  </si>
  <si>
    <t>/files/ENCFF784QZN/</t>
  </si>
  <si>
    <t>/annotations/ENCSR523KOP/</t>
  </si>
  <si>
    <t>/files/ENCFF784RGI/</t>
  </si>
  <si>
    <t>/annotations/ENCSR905HED/</t>
  </si>
  <si>
    <t>/files/ENCFF784SRA/</t>
  </si>
  <si>
    <t>/annotations/ENCSR293MID/</t>
  </si>
  <si>
    <t>/files/ENCFF785HCO/</t>
  </si>
  <si>
    <t>/annotations/ENCSR980QFN/</t>
  </si>
  <si>
    <t>/files/ENCFF785KQS/</t>
  </si>
  <si>
    <t>/annotations/ENCSR342VEI/</t>
  </si>
  <si>
    <t>/files/ENCFF785POV/</t>
  </si>
  <si>
    <t>/annotations/ENCSR908IVX/</t>
  </si>
  <si>
    <t>/files/ENCFF785TJH/</t>
  </si>
  <si>
    <t>/annotations/ENCSR493HNH/</t>
  </si>
  <si>
    <t>/files/ENCFF786HSU/</t>
  </si>
  <si>
    <t>/annotations/ENCSR721JNZ/</t>
  </si>
  <si>
    <t>/files/ENCFF786TQC/</t>
  </si>
  <si>
    <t>/annotations/ENCSR118MKB/</t>
  </si>
  <si>
    <t>/files/ENCFF787AKM/</t>
  </si>
  <si>
    <t>/annotations/ENCSR463LJA/</t>
  </si>
  <si>
    <t>/files/ENCFF788BMH/</t>
  </si>
  <si>
    <t>/annotations/ENCSR860GST/</t>
  </si>
  <si>
    <t>/files/ENCFF788BTF/</t>
  </si>
  <si>
    <t>/annotations/ENCSR929RXG/</t>
  </si>
  <si>
    <t>/files/ENCFF788HDJ/</t>
  </si>
  <si>
    <t>/annotations/ENCSR261BYG/</t>
  </si>
  <si>
    <t>/files/ENCFF788NVJ/</t>
  </si>
  <si>
    <t>/annotations/ENCSR078KBT/</t>
  </si>
  <si>
    <t>/files/ENCFF788RTE/</t>
  </si>
  <si>
    <t>/annotations/ENCSR908EES/</t>
  </si>
  <si>
    <t>/files/ENCFF788XXL/</t>
  </si>
  <si>
    <t>/annotations/ENCSR721CKV/</t>
  </si>
  <si>
    <t>/files/ENCFF788YLH/</t>
  </si>
  <si>
    <t>/annotations/ENCSR185FCJ/</t>
  </si>
  <si>
    <t>/files/ENCFF789ITH/</t>
  </si>
  <si>
    <t>/annotations/ENCSR748VYV/</t>
  </si>
  <si>
    <t>/files/ENCFF789MLR/</t>
  </si>
  <si>
    <t>/annotations/ENCSR572REB/</t>
  </si>
  <si>
    <t>/files/ENCFF789OBB/</t>
  </si>
  <si>
    <t>/annotations/ENCSR989TOC/</t>
  </si>
  <si>
    <t>/files/ENCFF789QDS/</t>
  </si>
  <si>
    <t>/annotations/ENCSR936EDA/</t>
  </si>
  <si>
    <t>/files/ENCFF789YMS/</t>
  </si>
  <si>
    <t>/annotations/ENCSR250JQN/</t>
  </si>
  <si>
    <t>/files/ENCFF790LXK/</t>
  </si>
  <si>
    <t>/annotations/ENCSR151OHS/</t>
  </si>
  <si>
    <t>/files/ENCFF790OAB/</t>
  </si>
  <si>
    <t>/annotations/ENCSR183MLO/</t>
  </si>
  <si>
    <t>/files/ENCFF790OJD/</t>
  </si>
  <si>
    <t>/annotations/ENCSR972XRI/</t>
  </si>
  <si>
    <t>/files/ENCFF790TUY/</t>
  </si>
  <si>
    <t>/annotations/ENCSR063DQJ/</t>
  </si>
  <si>
    <t>/files/ENCFF790UEF/</t>
  </si>
  <si>
    <t>/annotations/ENCSR388JZX/</t>
  </si>
  <si>
    <t>/files/ENCFF791PLP/</t>
  </si>
  <si>
    <t>/annotations/ENCSR778YHN/</t>
  </si>
  <si>
    <t>/files/ENCFF792AXM/</t>
  </si>
  <si>
    <t>/annotations/ENCSR861GFW/</t>
  </si>
  <si>
    <t>/files/ENCFF792ZNO/</t>
  </si>
  <si>
    <t>/annotations/ENCSR195ODJ/</t>
  </si>
  <si>
    <t>/files/ENCFF793DCP/</t>
  </si>
  <si>
    <t>/annotations/ENCSR437HWR/</t>
  </si>
  <si>
    <t>/files/ENCFF793DNT/</t>
  </si>
  <si>
    <t>/annotations/ENCSR652JQZ/</t>
  </si>
  <si>
    <t>/files/ENCFF794PUX/</t>
  </si>
  <si>
    <t>/annotations/ENCSR665ZJZ/</t>
  </si>
  <si>
    <t>/files/ENCFF794PXE/</t>
  </si>
  <si>
    <t>/annotations/ENCSR300WJK/</t>
  </si>
  <si>
    <t>/files/ENCFF794RGU/</t>
  </si>
  <si>
    <t>/annotations/ENCSR133JET/</t>
  </si>
  <si>
    <t>/files/ENCFF794SSP/</t>
  </si>
  <si>
    <t>/annotations/ENCSR545IKL/</t>
  </si>
  <si>
    <t>/files/ENCFF794TMH/</t>
  </si>
  <si>
    <t>/annotations/ENCSR823DMB/</t>
  </si>
  <si>
    <t>/files/ENCFF794UQH/</t>
  </si>
  <si>
    <t>/annotations/ENCSR413KLQ/</t>
  </si>
  <si>
    <t>/files/ENCFF794VHL/</t>
  </si>
  <si>
    <t>/annotations/ENCSR236BXJ/</t>
  </si>
  <si>
    <t>/files/ENCFF794XPD/</t>
  </si>
  <si>
    <t>/annotations/ENCSR791MXC/</t>
  </si>
  <si>
    <t>/files/ENCFF795DCN/</t>
  </si>
  <si>
    <t>/annotations/ENCSR026DFD/</t>
  </si>
  <si>
    <t>/files/ENCFF795HNE/</t>
  </si>
  <si>
    <t>/annotations/ENCSR559XDD/</t>
  </si>
  <si>
    <t>/files/ENCFF795SSB/</t>
  </si>
  <si>
    <t>/annotations/ENCSR700OOG/</t>
  </si>
  <si>
    <t>/files/ENCFF795YMY/</t>
  </si>
  <si>
    <t>/annotations/ENCSR605OHQ/</t>
  </si>
  <si>
    <t>/files/ENCFF796BGY/</t>
  </si>
  <si>
    <t>/annotations/ENCSR847UKB/</t>
  </si>
  <si>
    <t>/files/ENCFF796JOS/</t>
  </si>
  <si>
    <t>/annotations/ENCSR067NYF/</t>
  </si>
  <si>
    <t>/files/ENCFF796RLV/</t>
  </si>
  <si>
    <t>/annotations/ENCSR580KKT/</t>
  </si>
  <si>
    <t>/files/ENCFF797ITG/</t>
  </si>
  <si>
    <t>/annotations/ENCSR062TEI/</t>
  </si>
  <si>
    <t>/files/ENCFF797KKP/</t>
  </si>
  <si>
    <t>/annotations/ENCSR576OMM/</t>
  </si>
  <si>
    <t>/files/ENCFF798PEI/</t>
  </si>
  <si>
    <t>/annotations/ENCSR291HXO/</t>
  </si>
  <si>
    <t>/files/ENCFF799DNG/</t>
  </si>
  <si>
    <t>/annotations/ENCSR950IFR/</t>
  </si>
  <si>
    <t>/files/ENCFF799KCR/</t>
  </si>
  <si>
    <t>/annotations/ENCSR524DWV/</t>
  </si>
  <si>
    <t>/files/ENCFF800NLN/</t>
  </si>
  <si>
    <t>/annotations/ENCSR573OKQ/</t>
  </si>
  <si>
    <t>/files/ENCFF800UMN/</t>
  </si>
  <si>
    <t>/annotations/ENCSR456PAR/</t>
  </si>
  <si>
    <t>/files/ENCFF801AQU/</t>
  </si>
  <si>
    <t>/annotations/ENCSR415MHZ/</t>
  </si>
  <si>
    <t>/files/ENCFF801CSX/</t>
  </si>
  <si>
    <t>/annotations/ENCSR771HQR/</t>
  </si>
  <si>
    <t>/files/ENCFF801NBP/</t>
  </si>
  <si>
    <t>/annotations/ENCSR776NIA/</t>
  </si>
  <si>
    <t>/files/ENCFF801WOL/</t>
  </si>
  <si>
    <t>/annotations/ENCSR610SXK/</t>
  </si>
  <si>
    <t>/files/ENCFF802FTY/</t>
  </si>
  <si>
    <t>/annotations/ENCSR393EKW/</t>
  </si>
  <si>
    <t>/files/ENCFF802IHQ/</t>
  </si>
  <si>
    <t>/annotations/ENCSR159JJX/</t>
  </si>
  <si>
    <t>/files/ENCFF802KXI/</t>
  </si>
  <si>
    <t>/annotations/ENCSR959ZDU/</t>
  </si>
  <si>
    <t>/files/ENCFF802VUU/</t>
  </si>
  <si>
    <t>/annotations/ENCSR698MGO/</t>
  </si>
  <si>
    <t>/files/ENCFF803DPK/</t>
  </si>
  <si>
    <t>/annotations/ENCSR457YXL/</t>
  </si>
  <si>
    <t>/files/ENCFF803OPI/</t>
  </si>
  <si>
    <t>/annotations/ENCSR496NMR/</t>
  </si>
  <si>
    <t>/files/ENCFF804GAS/</t>
  </si>
  <si>
    <t>/annotations/ENCSR775XFS/</t>
  </si>
  <si>
    <t>/files/ENCFF804NIN/</t>
  </si>
  <si>
    <t>/annotations/ENCSR946HHN/</t>
  </si>
  <si>
    <t>/files/ENCFF804OJX/</t>
  </si>
  <si>
    <t>/annotations/ENCSR923DJN/</t>
  </si>
  <si>
    <t>/files/ENCFF804TDB/</t>
  </si>
  <si>
    <t>/annotations/ENCSR342IIG/</t>
  </si>
  <si>
    <t>/files/ENCFF804ZES/</t>
  </si>
  <si>
    <t>/annotations/ENCSR188QJT/</t>
  </si>
  <si>
    <t>/files/ENCFF805EUQ/</t>
  </si>
  <si>
    <t>/annotations/ENCSR458FJA/</t>
  </si>
  <si>
    <t>/files/ENCFF805HOL/</t>
  </si>
  <si>
    <t>/annotations/ENCSR103OMZ/</t>
  </si>
  <si>
    <t>/files/ENCFF805HVS/</t>
  </si>
  <si>
    <t>/annotations/ENCSR363OCM/</t>
  </si>
  <si>
    <t>/files/ENCFF805OZS/</t>
  </si>
  <si>
    <t>/annotations/ENCSR451RWM/</t>
  </si>
  <si>
    <t>/files/ENCFF806OSG/</t>
  </si>
  <si>
    <t>/annotations/ENCSR323LBO/</t>
  </si>
  <si>
    <t>/files/ENCFF806UBY/</t>
  </si>
  <si>
    <t>/annotations/ENCSR157BWE/</t>
  </si>
  <si>
    <t>/files/ENCFF807UXS/</t>
  </si>
  <si>
    <t>/annotations/ENCSR303SAB/</t>
  </si>
  <si>
    <t>/files/ENCFF808FZQ/</t>
  </si>
  <si>
    <t>/annotations/ENCSR005OXP/</t>
  </si>
  <si>
    <t>/files/ENCFF808GYP/</t>
  </si>
  <si>
    <t>/annotations/ENCSR597HFT/</t>
  </si>
  <si>
    <t>/files/ENCFF808RAW/</t>
  </si>
  <si>
    <t>/annotations/ENCSR982CSS/</t>
  </si>
  <si>
    <t>/files/ENCFF808YCF/</t>
  </si>
  <si>
    <t>/annotations/ENCSR100NWT/</t>
  </si>
  <si>
    <t>/files/ENCFF809IRS/</t>
  </si>
  <si>
    <t>/annotations/ENCSR737EHJ/</t>
  </si>
  <si>
    <t>/files/ENCFF809OCM/</t>
  </si>
  <si>
    <t>/annotations/ENCSR951AOH/</t>
  </si>
  <si>
    <t>/files/ENCFF809PBZ/</t>
  </si>
  <si>
    <t>/annotations/ENCSR061DTJ/</t>
  </si>
  <si>
    <t>/files/ENCFF810JLQ/</t>
  </si>
  <si>
    <t>/annotations/ENCSR267FEO/</t>
  </si>
  <si>
    <t>/files/ENCFF810KNO/</t>
  </si>
  <si>
    <t>/annotations/ENCSR876BZX/</t>
  </si>
  <si>
    <t>/files/ENCFF810RWJ/</t>
  </si>
  <si>
    <t>/annotations/ENCSR897LES/</t>
  </si>
  <si>
    <t>/files/ENCFF811FKP/</t>
  </si>
  <si>
    <t>/annotations/ENCSR296XOL/</t>
  </si>
  <si>
    <t>/files/ENCFF811GZE/</t>
  </si>
  <si>
    <t>/annotations/ENCSR373FHA/</t>
  </si>
  <si>
    <t>/files/ENCFF811ILW/</t>
  </si>
  <si>
    <t>/annotations/ENCSR095NUB/</t>
  </si>
  <si>
    <t>/files/ENCFF811NMD/</t>
  </si>
  <si>
    <t>/annotations/ENCSR797HLO/</t>
  </si>
  <si>
    <t>/files/ENCFF811YET/</t>
  </si>
  <si>
    <t>/annotations/ENCSR506YDY/</t>
  </si>
  <si>
    <t>/files/ENCFF812COX/</t>
  </si>
  <si>
    <t>/annotations/ENCSR348INX/</t>
  </si>
  <si>
    <t>/files/ENCFF812ESU/</t>
  </si>
  <si>
    <t>/annotations/ENCSR611VDM/</t>
  </si>
  <si>
    <t>/files/ENCFF812OUG/</t>
  </si>
  <si>
    <t>/annotations/ENCSR169MEW/</t>
  </si>
  <si>
    <t>/files/ENCFF813CKB/</t>
  </si>
  <si>
    <t>/annotations/ENCSR932WCS/</t>
  </si>
  <si>
    <t>/files/ENCFF813QIM/</t>
  </si>
  <si>
    <t>/annotations/ENCSR473ESH/</t>
  </si>
  <si>
    <t>/files/ENCFF814GJB/</t>
  </si>
  <si>
    <t>/annotations/ENCSR545TWK/</t>
  </si>
  <si>
    <t>/files/ENCFF814OLM/</t>
  </si>
  <si>
    <t>/annotations/ENCSR159HAX/</t>
  </si>
  <si>
    <t>/files/ENCFF814SIK/</t>
  </si>
  <si>
    <t>/annotations/ENCSR479XVT/</t>
  </si>
  <si>
    <t>/files/ENCFF814VWA/</t>
  </si>
  <si>
    <t>/annotations/ENCSR181GEA/</t>
  </si>
  <si>
    <t>/files/ENCFF814YVI/</t>
  </si>
  <si>
    <t>/annotations/ENCSR174HYA/</t>
  </si>
  <si>
    <t>/files/ENCFF815CNT/</t>
  </si>
  <si>
    <t>/annotations/ENCSR250KJT/</t>
  </si>
  <si>
    <t>/files/ENCFF815FLN/</t>
  </si>
  <si>
    <t>/annotations/ENCSR442OQX/</t>
  </si>
  <si>
    <t>/files/ENCFF815GDA/</t>
  </si>
  <si>
    <t>/annotations/ENCSR604OZM/</t>
  </si>
  <si>
    <t>/files/ENCFF815KED/</t>
  </si>
  <si>
    <t>/annotations/ENCSR095OAO/</t>
  </si>
  <si>
    <t>/files/ENCFF815KQV/</t>
  </si>
  <si>
    <t>/annotations/ENCSR296CSP/</t>
  </si>
  <si>
    <t>/files/ENCFF815NQQ/</t>
  </si>
  <si>
    <t>/annotations/ENCSR126NBF/</t>
  </si>
  <si>
    <t>/files/ENCFF815PLC/</t>
  </si>
  <si>
    <t>/annotations/ENCSR087XMG/</t>
  </si>
  <si>
    <t>/files/ENCFF816BRT/</t>
  </si>
  <si>
    <t>/annotations/ENCSR750DQV/</t>
  </si>
  <si>
    <t>/files/ENCFF816KXX/</t>
  </si>
  <si>
    <t>/annotations/ENCSR761WXO/</t>
  </si>
  <si>
    <t>/files/ENCFF816QLI/</t>
  </si>
  <si>
    <t>/annotations/ENCSR427SLE/</t>
  </si>
  <si>
    <t>/files/ENCFF817NUH/</t>
  </si>
  <si>
    <t>/annotations/ENCSR655CGM/</t>
  </si>
  <si>
    <t>/files/ENCFF817WVK/</t>
  </si>
  <si>
    <t>/annotations/ENCSR637OYK/</t>
  </si>
  <si>
    <t>/files/ENCFF818EKI/</t>
  </si>
  <si>
    <t>/annotations/ENCSR749HEW/</t>
  </si>
  <si>
    <t>/files/ENCFF818XDL/</t>
  </si>
  <si>
    <t>/annotations/ENCSR094TWO/</t>
  </si>
  <si>
    <t>/files/ENCFF819YCN/</t>
  </si>
  <si>
    <t>/annotations/ENCSR278NCF/</t>
  </si>
  <si>
    <t>/files/ENCFF820CVT/</t>
  </si>
  <si>
    <t>/annotations/ENCSR316TLO/</t>
  </si>
  <si>
    <t>/files/ENCFF821EIW/</t>
  </si>
  <si>
    <t>/annotations/ENCSR048GFN/</t>
  </si>
  <si>
    <t>/files/ENCFF822FBC/</t>
  </si>
  <si>
    <t>/annotations/ENCSR952CSL/</t>
  </si>
  <si>
    <t>/files/ENCFF822JGW/</t>
  </si>
  <si>
    <t>/annotations/ENCSR218PCI/</t>
  </si>
  <si>
    <t>/files/ENCFF822KBD/</t>
  </si>
  <si>
    <t>/annotations/ENCSR204UNZ/</t>
  </si>
  <si>
    <t>/files/ENCFF822ONP/</t>
  </si>
  <si>
    <t>/annotations/ENCSR090AOA/</t>
  </si>
  <si>
    <t>/files/ENCFF822WMH/</t>
  </si>
  <si>
    <t>/annotations/ENCSR558OLW/</t>
  </si>
  <si>
    <t>/files/ENCFF823AJB/</t>
  </si>
  <si>
    <t>/annotations/ENCSR345FAX/</t>
  </si>
  <si>
    <t>/files/ENCFF823KGZ/</t>
  </si>
  <si>
    <t>/annotations/ENCSR064UNP/</t>
  </si>
  <si>
    <t>/files/ENCFF823LUD/</t>
  </si>
  <si>
    <t>/annotations/ENCSR969GMM/</t>
  </si>
  <si>
    <t>/files/ENCFF823ZYN/</t>
  </si>
  <si>
    <t>/annotations/ENCSR675KJE/</t>
  </si>
  <si>
    <t>/files/ENCFF823ZZX/</t>
  </si>
  <si>
    <t>/annotations/ENCSR017ZPT/</t>
  </si>
  <si>
    <t>/files/ENCFF824DZP/</t>
  </si>
  <si>
    <t>/annotations/ENCSR467LXM/</t>
  </si>
  <si>
    <t>/files/ENCFF824EWT/</t>
  </si>
  <si>
    <t>/annotations/ENCSR079STQ/</t>
  </si>
  <si>
    <t>/files/ENCFF824EYZ/</t>
  </si>
  <si>
    <t>/annotations/ENCSR121SDJ/</t>
  </si>
  <si>
    <t>/files/ENCFF824NPJ/</t>
  </si>
  <si>
    <t>/annotations/ENCSR130JXI/</t>
  </si>
  <si>
    <t>/files/ENCFF824PCO/</t>
  </si>
  <si>
    <t>/annotations/ENCSR159RHU/</t>
  </si>
  <si>
    <t>/files/ENCFF824RFI/</t>
  </si>
  <si>
    <t>/annotations/ENCSR019TNN/</t>
  </si>
  <si>
    <t>/files/ENCFF824SCY/</t>
  </si>
  <si>
    <t>/annotations/ENCSR436XXY/</t>
  </si>
  <si>
    <t>/files/ENCFF824ZLO/</t>
  </si>
  <si>
    <t>/annotations/ENCSR366QSH/</t>
  </si>
  <si>
    <t>/files/ENCFF824ZSD/</t>
  </si>
  <si>
    <t>/annotations/ENCSR473QCZ/</t>
  </si>
  <si>
    <t>/files/ENCFF825JYY/</t>
  </si>
  <si>
    <t>/annotations/ENCSR988XPL/</t>
  </si>
  <si>
    <t>/files/ENCFF825LJT/</t>
  </si>
  <si>
    <t>/annotations/ENCSR791EUN/</t>
  </si>
  <si>
    <t>/files/ENCFF825RVV/</t>
  </si>
  <si>
    <t>/annotations/ENCSR113UTQ/</t>
  </si>
  <si>
    <t>/files/ENCFF825YTB/</t>
  </si>
  <si>
    <t>/annotations/ENCSR317QAO/</t>
  </si>
  <si>
    <t>/files/ENCFF826ZOD/</t>
  </si>
  <si>
    <t>/annotations/ENCSR079CCE/</t>
  </si>
  <si>
    <t>/files/ENCFF827JCC/</t>
  </si>
  <si>
    <t>/annotations/ENCSR357GAC/</t>
  </si>
  <si>
    <t>/files/ENCFF827YIW/</t>
  </si>
  <si>
    <t>/annotations/ENCSR162QGG/</t>
  </si>
  <si>
    <t>/files/ENCFF828BWA/</t>
  </si>
  <si>
    <t>/annotations/ENCSR327CPR/</t>
  </si>
  <si>
    <t>/files/ENCFF829ZTH/</t>
  </si>
  <si>
    <t>/annotations/ENCSR866DQD/</t>
  </si>
  <si>
    <t>/files/ENCFF830ALC/</t>
  </si>
  <si>
    <t>/annotations/ENCSR383NRU/</t>
  </si>
  <si>
    <t>/files/ENCFF830KUG/</t>
  </si>
  <si>
    <t>/annotations/ENCSR768UAZ/</t>
  </si>
  <si>
    <t>/files/ENCFF830OTS/</t>
  </si>
  <si>
    <t>/annotations/ENCSR022EUD/</t>
  </si>
  <si>
    <t>/files/ENCFF831GXI/</t>
  </si>
  <si>
    <t>/annotations/ENCSR391PKI/</t>
  </si>
  <si>
    <t>/files/ENCFF831OYB/</t>
  </si>
  <si>
    <t>/annotations/ENCSR353UCL/</t>
  </si>
  <si>
    <t>/files/ENCFF831YXK/</t>
  </si>
  <si>
    <t>/annotations/ENCSR353XED/</t>
  </si>
  <si>
    <t>/files/ENCFF832KZI/</t>
  </si>
  <si>
    <t>/annotations/ENCSR277GQQ/</t>
  </si>
  <si>
    <t>/files/ENCFF832OWS/</t>
  </si>
  <si>
    <t>/annotations/ENCSR221TWO/</t>
  </si>
  <si>
    <t>/files/ENCFF833LYT/</t>
  </si>
  <si>
    <t>/annotations/ENCSR559DBD/</t>
  </si>
  <si>
    <t>/files/ENCFF833MCN/</t>
  </si>
  <si>
    <t>/annotations/ENCSR280LGL/</t>
  </si>
  <si>
    <t>/files/ENCFF833WQS/</t>
  </si>
  <si>
    <t>/annotations/ENCSR579NSC/</t>
  </si>
  <si>
    <t>/files/ENCFF834CUX/</t>
  </si>
  <si>
    <t>/annotations/ENCSR836DTF/</t>
  </si>
  <si>
    <t>/files/ENCFF834DAS/</t>
  </si>
  <si>
    <t>/annotations/ENCSR939PWE/</t>
  </si>
  <si>
    <t>/files/ENCFF834KXJ/</t>
  </si>
  <si>
    <t>/annotations/ENCSR054RVZ/</t>
  </si>
  <si>
    <t>/files/ENCFF834MFX/</t>
  </si>
  <si>
    <t>/annotations/ENCSR823ARM/</t>
  </si>
  <si>
    <t>/files/ENCFF834ZXE/</t>
  </si>
  <si>
    <t>/annotations/ENCSR508CQF/</t>
  </si>
  <si>
    <t>/files/ENCFF835PYI/</t>
  </si>
  <si>
    <t>/annotations/ENCSR662GJQ/</t>
  </si>
  <si>
    <t>/files/ENCFF835SWF/</t>
  </si>
  <si>
    <t>/annotations/ENCSR521AXR/</t>
  </si>
  <si>
    <t>/files/ENCFF836FJA/</t>
  </si>
  <si>
    <t>/annotations/ENCSR574LFZ/</t>
  </si>
  <si>
    <t>/files/ENCFF836NRE/</t>
  </si>
  <si>
    <t>/annotations/ENCSR635RAC/</t>
  </si>
  <si>
    <t>/files/ENCFF837BVR/</t>
  </si>
  <si>
    <t>/annotations/ENCSR094PSN/</t>
  </si>
  <si>
    <t>/files/ENCFF838EAU/</t>
  </si>
  <si>
    <t>/annotations/ENCSR215MKV/</t>
  </si>
  <si>
    <t>/files/ENCFF838EMP/</t>
  </si>
  <si>
    <t>/annotations/ENCSR715GOG/</t>
  </si>
  <si>
    <t>/files/ENCFF838PJB/</t>
  </si>
  <si>
    <t>/annotations/ENCSR008OQU/</t>
  </si>
  <si>
    <t>/files/ENCFF838VRW/</t>
  </si>
  <si>
    <t>/annotations/ENCSR529CTH/</t>
  </si>
  <si>
    <t>/files/ENCFF838WEY/</t>
  </si>
  <si>
    <t>/annotations/ENCSR044EKQ/</t>
  </si>
  <si>
    <t>/files/ENCFF839EMB/</t>
  </si>
  <si>
    <t>/annotations/ENCSR373NFV/</t>
  </si>
  <si>
    <t>/files/ENCFF839ETT/</t>
  </si>
  <si>
    <t>/annotations/ENCSR847HQL/</t>
  </si>
  <si>
    <t>/files/ENCFF839GQF/</t>
  </si>
  <si>
    <t>/annotations/ENCSR687QQI/</t>
  </si>
  <si>
    <t>/files/ENCFF839KGN/</t>
  </si>
  <si>
    <t>/annotations/ENCSR135EHG/</t>
  </si>
  <si>
    <t>/files/ENCFF839MME/</t>
  </si>
  <si>
    <t>/annotations/ENCSR603CQD/</t>
  </si>
  <si>
    <t>/files/ENCFF840HYR/</t>
  </si>
  <si>
    <t>/annotations/ENCSR412UOY/</t>
  </si>
  <si>
    <t>/files/ENCFF840PUU/</t>
  </si>
  <si>
    <t>/annotations/ENCSR983PYS/</t>
  </si>
  <si>
    <t>/files/ENCFF840ULZ/</t>
  </si>
  <si>
    <t>/annotations/ENCSR184FGL/</t>
  </si>
  <si>
    <t>/files/ENCFF840XKF/</t>
  </si>
  <si>
    <t>/annotations/ENCSR762UIR/</t>
  </si>
  <si>
    <t>/files/ENCFF840ZNP/</t>
  </si>
  <si>
    <t>/annotations/ENCSR091YEN/</t>
  </si>
  <si>
    <t>/files/ENCFF841AVD/</t>
  </si>
  <si>
    <t>/annotations/ENCSR881FGP/</t>
  </si>
  <si>
    <t>/files/ENCFF841JLI/</t>
  </si>
  <si>
    <t>/annotations/ENCSR472FWA/</t>
  </si>
  <si>
    <t>/files/ENCFF841KMH/</t>
  </si>
  <si>
    <t>/annotations/ENCSR227RCM/</t>
  </si>
  <si>
    <t>/files/ENCFF841UCX/</t>
  </si>
  <si>
    <t>/annotations/ENCSR444QNH/</t>
  </si>
  <si>
    <t>/files/ENCFF841VJV/</t>
  </si>
  <si>
    <t>/annotations/ENCSR047THZ/</t>
  </si>
  <si>
    <t>/files/ENCFF842EBO/</t>
  </si>
  <si>
    <t>/annotations/ENCSR483DVB/</t>
  </si>
  <si>
    <t>/files/ENCFF842EYY/</t>
  </si>
  <si>
    <t>/annotations/ENCSR161TKL/</t>
  </si>
  <si>
    <t>/files/ENCFF842HWY/</t>
  </si>
  <si>
    <t>/annotations/ENCSR814QDL/</t>
  </si>
  <si>
    <t>/files/ENCFF843AQQ/</t>
  </si>
  <si>
    <t>/annotations/ENCSR611PGS/</t>
  </si>
  <si>
    <t>/files/ENCFF843HCF/</t>
  </si>
  <si>
    <t>/annotations/ENCSR447BIG/</t>
  </si>
  <si>
    <t>/files/ENCFF843LFD/</t>
  </si>
  <si>
    <t>/annotations/ENCSR912YYL/</t>
  </si>
  <si>
    <t>/files/ENCFF843OQZ/</t>
  </si>
  <si>
    <t>/annotations/ENCSR978FDI/</t>
  </si>
  <si>
    <t>/files/ENCFF843XUY/</t>
  </si>
  <si>
    <t>/annotations/ENCSR224GZD/</t>
  </si>
  <si>
    <t>/files/ENCFF845AEK/</t>
  </si>
  <si>
    <t>/annotations/ENCSR918IOK/</t>
  </si>
  <si>
    <t>/files/ENCFF845KTV/</t>
  </si>
  <si>
    <t>/annotations/ENCSR098BHZ/</t>
  </si>
  <si>
    <t>/files/ENCFF845NOH/</t>
  </si>
  <si>
    <t>/annotations/ENCSR330AUQ/</t>
  </si>
  <si>
    <t>/files/ENCFF845PTX/</t>
  </si>
  <si>
    <t>/annotations/ENCSR695QSL/</t>
  </si>
  <si>
    <t>/files/ENCFF845QOW/</t>
  </si>
  <si>
    <t>/annotations/ENCSR440CQB/</t>
  </si>
  <si>
    <t>/files/ENCFF845YBE/</t>
  </si>
  <si>
    <t>/annotations/ENCSR937SHM/</t>
  </si>
  <si>
    <t>/files/ENCFF846EUO/</t>
  </si>
  <si>
    <t>/annotations/ENCSR692AZI/</t>
  </si>
  <si>
    <t>/files/ENCFF846JNJ/</t>
  </si>
  <si>
    <t>/annotations/ENCSR838FQC/</t>
  </si>
  <si>
    <t>/files/ENCFF846OEJ/</t>
  </si>
  <si>
    <t>/annotations/ENCSR169OEL/</t>
  </si>
  <si>
    <t>/files/ENCFF846SRY/</t>
  </si>
  <si>
    <t>/annotations/ENCSR658DEX/</t>
  </si>
  <si>
    <t>/files/ENCFF846TON/</t>
  </si>
  <si>
    <t>/annotations/ENCSR394BTW/</t>
  </si>
  <si>
    <t>/files/ENCFF847IRY/</t>
  </si>
  <si>
    <t>/annotations/ENCSR702HGT/</t>
  </si>
  <si>
    <t>/files/ENCFF847LGJ/</t>
  </si>
  <si>
    <t>/annotations/ENCSR043RDJ/</t>
  </si>
  <si>
    <t>/files/ENCFF847MFZ/</t>
  </si>
  <si>
    <t>/annotations/ENCSR946KHP/</t>
  </si>
  <si>
    <t>/files/ENCFF847WVO/</t>
  </si>
  <si>
    <t>/annotations/ENCSR994DJC/</t>
  </si>
  <si>
    <t>/files/ENCFF847ZTT/</t>
  </si>
  <si>
    <t>/annotations/ENCSR531OFW/</t>
  </si>
  <si>
    <t>/files/ENCFF848ONL/</t>
  </si>
  <si>
    <t>/annotations/ENCSR004PNE/</t>
  </si>
  <si>
    <t>/files/ENCFF849BYW/</t>
  </si>
  <si>
    <t>/annotations/ENCSR939PBM/</t>
  </si>
  <si>
    <t>/files/ENCFF849MNK/</t>
  </si>
  <si>
    <t>/annotations/ENCSR195GCE/</t>
  </si>
  <si>
    <t>/files/ENCFF849URQ/</t>
  </si>
  <si>
    <t>/annotations/ENCSR317XQZ/</t>
  </si>
  <si>
    <t>/files/ENCFF849XEN/</t>
  </si>
  <si>
    <t>/annotations/ENCSR243AMM/</t>
  </si>
  <si>
    <t>/files/ENCFF850KKH/</t>
  </si>
  <si>
    <t>/annotations/ENCSR179OYZ/</t>
  </si>
  <si>
    <t>/files/ENCFF850QLX/</t>
  </si>
  <si>
    <t>/annotations/ENCSR444ADO/</t>
  </si>
  <si>
    <t>/files/ENCFF851KEI/</t>
  </si>
  <si>
    <t>/annotations/ENCSR909CCO/</t>
  </si>
  <si>
    <t>/files/ENCFF852ONR/</t>
  </si>
  <si>
    <t>/annotations/ENCSR771UFV/</t>
  </si>
  <si>
    <t>/files/ENCFF852TSX/</t>
  </si>
  <si>
    <t>/annotations/ENCSR213LLY/</t>
  </si>
  <si>
    <t>/files/ENCFF852WEA/</t>
  </si>
  <si>
    <t>/annotations/ENCSR816LTH/</t>
  </si>
  <si>
    <t>/files/ENCFF852YSM/</t>
  </si>
  <si>
    <t>/annotations/ENCSR285NGF/</t>
  </si>
  <si>
    <t>/files/ENCFF853DTQ/</t>
  </si>
  <si>
    <t>/annotations/ENCSR589GMD/</t>
  </si>
  <si>
    <t>/files/ENCFF853LWF/</t>
  </si>
  <si>
    <t>/annotations/ENCSR433FWG/</t>
  </si>
  <si>
    <t>/files/ENCFF853SJZ/</t>
  </si>
  <si>
    <t>/annotations/ENCSR629SAU/</t>
  </si>
  <si>
    <t>/files/ENCFF853SNL/</t>
  </si>
  <si>
    <t>/annotations/ENCSR675IHO/</t>
  </si>
  <si>
    <t>/files/ENCFF854QZE/</t>
  </si>
  <si>
    <t>/annotations/ENCSR345HDH/</t>
  </si>
  <si>
    <t>/files/ENCFF854SYN/</t>
  </si>
  <si>
    <t>/annotations/ENCSR825XMJ/</t>
  </si>
  <si>
    <t>/files/ENCFF854UZR/</t>
  </si>
  <si>
    <t>/annotations/ENCSR032VRD/</t>
  </si>
  <si>
    <t>/files/ENCFF854VVG/</t>
  </si>
  <si>
    <t>/annotations/ENCSR921QND/</t>
  </si>
  <si>
    <t>/files/ENCFF855ABN/</t>
  </si>
  <si>
    <t>/annotations/ENCSR543PZL/</t>
  </si>
  <si>
    <t>/files/ENCFF855NFV/</t>
  </si>
  <si>
    <t>/annotations/ENCSR798IJK/</t>
  </si>
  <si>
    <t>/files/ENCFF855WLU/</t>
  </si>
  <si>
    <t>/annotations/ENCSR316MNP/</t>
  </si>
  <si>
    <t>/files/ENCFF856EAC/</t>
  </si>
  <si>
    <t>/annotations/ENCSR922FKT/</t>
  </si>
  <si>
    <t>/files/ENCFF856FAE/</t>
  </si>
  <si>
    <t>/annotations/ENCSR093AVW/</t>
  </si>
  <si>
    <t>/files/ENCFF856KEG/</t>
  </si>
  <si>
    <t>/annotations/ENCSR495ZPQ/</t>
  </si>
  <si>
    <t>/files/ENCFF856QZZ/</t>
  </si>
  <si>
    <t>/annotations/ENCSR128WAS/</t>
  </si>
  <si>
    <t>/files/ENCFF856RJV/</t>
  </si>
  <si>
    <t>/annotations/ENCSR394ARE/</t>
  </si>
  <si>
    <t>/files/ENCFF856YWH/</t>
  </si>
  <si>
    <t>/annotations/ENCSR553URP/</t>
  </si>
  <si>
    <t>/files/ENCFF857JWB/</t>
  </si>
  <si>
    <t>/annotations/ENCSR561CDT/</t>
  </si>
  <si>
    <t>/files/ENCFF857XTU/</t>
  </si>
  <si>
    <t>/annotations/ENCSR178HRS/</t>
  </si>
  <si>
    <t>/files/ENCFF858MLL/</t>
  </si>
  <si>
    <t>/annotations/ENCSR881FIZ/</t>
  </si>
  <si>
    <t>/files/ENCFF859CDQ/</t>
  </si>
  <si>
    <t>/annotations/ENCSR427CIZ/</t>
  </si>
  <si>
    <t>/files/ENCFF859ESD/</t>
  </si>
  <si>
    <t>/annotations/ENCSR491YEQ/</t>
  </si>
  <si>
    <t>/files/ENCFF859GTA/</t>
  </si>
  <si>
    <t>/annotations/ENCSR970MAE/</t>
  </si>
  <si>
    <t>/files/ENCFF859LDE/</t>
  </si>
  <si>
    <t>/annotations/ENCSR119IWQ/</t>
  </si>
  <si>
    <t>/files/ENCFF859ZLJ/</t>
  </si>
  <si>
    <t>/annotations/ENCSR720ZQR/</t>
  </si>
  <si>
    <t>/files/ENCFF860BDW/</t>
  </si>
  <si>
    <t>/annotations/ENCSR769TQG/</t>
  </si>
  <si>
    <t>/files/ENCFF860FJV/</t>
  </si>
  <si>
    <t>/annotations/ENCSR705GKV/</t>
  </si>
  <si>
    <t>/files/ENCFF860HET/</t>
  </si>
  <si>
    <t>/annotations/ENCSR745ZPT/</t>
  </si>
  <si>
    <t>/files/ENCFF860IZP/</t>
  </si>
  <si>
    <t>/annotations/ENCSR540GGE/</t>
  </si>
  <si>
    <t>/files/ENCFF860SMU/</t>
  </si>
  <si>
    <t>/annotations/ENCSR480ZMU/</t>
  </si>
  <si>
    <t>/files/ENCFF861DVJ/</t>
  </si>
  <si>
    <t>/annotations/ENCSR104ASM/</t>
  </si>
  <si>
    <t>/files/ENCFF861HBU/</t>
  </si>
  <si>
    <t>/annotations/ENCSR991IZV/</t>
  </si>
  <si>
    <t>/files/ENCFF862BFY/</t>
  </si>
  <si>
    <t>/annotations/ENCSR660LFQ/</t>
  </si>
  <si>
    <t>/files/ENCFF862FEE/</t>
  </si>
  <si>
    <t>/annotations/ENCSR662TIW/</t>
  </si>
  <si>
    <t>/files/ENCFF862GDK/</t>
  </si>
  <si>
    <t>/annotations/ENCSR759DFL/</t>
  </si>
  <si>
    <t>/files/ENCFF862MBF/</t>
  </si>
  <si>
    <t>/annotations/ENCSR930JVO/</t>
  </si>
  <si>
    <t>/files/ENCFF862SBO/</t>
  </si>
  <si>
    <t>/annotations/ENCSR627LFF/</t>
  </si>
  <si>
    <t>/files/ENCFF862TET/</t>
  </si>
  <si>
    <t>/annotations/ENCSR462FTV/</t>
  </si>
  <si>
    <t>/files/ENCFF862TQX/</t>
  </si>
  <si>
    <t>/annotations/ENCSR136SVT/</t>
  </si>
  <si>
    <t>/files/ENCFF862YZT/</t>
  </si>
  <si>
    <t>/annotations/ENCSR189OSG/</t>
  </si>
  <si>
    <t>/files/ENCFF862ZCZ/</t>
  </si>
  <si>
    <t>/annotations/ENCSR982TLL/</t>
  </si>
  <si>
    <t>/files/ENCFF863ICO/</t>
  </si>
  <si>
    <t>/annotations/ENCSR077SMY/</t>
  </si>
  <si>
    <t>/files/ENCFF864DAM/</t>
  </si>
  <si>
    <t>/annotations/ENCSR578YEG/</t>
  </si>
  <si>
    <t>/files/ENCFF864WTT/</t>
  </si>
  <si>
    <t>/annotations/ENCSR278NZJ/</t>
  </si>
  <si>
    <t>/files/ENCFF865RVA/</t>
  </si>
  <si>
    <t>/annotations/ENCSR376LGI/</t>
  </si>
  <si>
    <t>/files/ENCFF865UPV/</t>
  </si>
  <si>
    <t>/annotations/ENCSR832VCJ/</t>
  </si>
  <si>
    <t>/files/ENCFF865XHX/</t>
  </si>
  <si>
    <t>/annotations/ENCSR225JGO/</t>
  </si>
  <si>
    <t>/files/ENCFF866AJQ/</t>
  </si>
  <si>
    <t>/annotations/ENCSR802FEC/</t>
  </si>
  <si>
    <t>/files/ENCFF866AUY/</t>
  </si>
  <si>
    <t>/annotations/ENCSR655RRW/</t>
  </si>
  <si>
    <t>/files/ENCFF866KHR/</t>
  </si>
  <si>
    <t>/annotations/ENCSR155ARJ/</t>
  </si>
  <si>
    <t>/files/ENCFF866ODB/</t>
  </si>
  <si>
    <t>/annotations/ENCSR045CNE/</t>
  </si>
  <si>
    <t>/files/ENCFF866SLU/</t>
  </si>
  <si>
    <t>/annotations/ENCSR767OFM/</t>
  </si>
  <si>
    <t>/files/ENCFF867IEO/</t>
  </si>
  <si>
    <t>/annotations/ENCSR005KCY/</t>
  </si>
  <si>
    <t>/files/ENCFF867LIA/</t>
  </si>
  <si>
    <t>/annotations/ENCSR676KAD/</t>
  </si>
  <si>
    <t>/files/ENCFF868CUM/</t>
  </si>
  <si>
    <t>/annotations/ENCSR354IHL/</t>
  </si>
  <si>
    <t>/files/ENCFF868GHX/</t>
  </si>
  <si>
    <t>/annotations/ENCSR070MMF/</t>
  </si>
  <si>
    <t>/files/ENCFF869RQK/</t>
  </si>
  <si>
    <t>/annotations/ENCSR296LMB/</t>
  </si>
  <si>
    <t>/files/ENCFF869THL/</t>
  </si>
  <si>
    <t>/annotations/ENCSR365CID/</t>
  </si>
  <si>
    <t>/files/ENCFF870BJM/</t>
  </si>
  <si>
    <t>/annotations/ENCSR764PVD/</t>
  </si>
  <si>
    <t>/files/ENCFF870IAF/</t>
  </si>
  <si>
    <t>/annotations/ENCSR036BYE/</t>
  </si>
  <si>
    <t>/files/ENCFF870PNP/</t>
  </si>
  <si>
    <t>/annotations/ENCSR396MAO/</t>
  </si>
  <si>
    <t>/files/ENCFF871BAM/</t>
  </si>
  <si>
    <t>/annotations/ENCSR119LKI/</t>
  </si>
  <si>
    <t>/files/ENCFF871FQJ/</t>
  </si>
  <si>
    <t>/annotations/ENCSR211JUZ/</t>
  </si>
  <si>
    <t>/files/ENCFF871PEK/</t>
  </si>
  <si>
    <t>/annotations/ENCSR947LSG/</t>
  </si>
  <si>
    <t>/files/ENCFF872GHD/</t>
  </si>
  <si>
    <t>/annotations/ENCSR162PMG/</t>
  </si>
  <si>
    <t>/files/ENCFF872NAU/</t>
  </si>
  <si>
    <t>/annotations/ENCSR867ENX/</t>
  </si>
  <si>
    <t>/files/ENCFF872RCB/</t>
  </si>
  <si>
    <t>/annotations/ENCSR258GAW/</t>
  </si>
  <si>
    <t>/files/ENCFF872XQM/</t>
  </si>
  <si>
    <t>/annotations/ENCSR241HFP/</t>
  </si>
  <si>
    <t>/files/ENCFF873SKE/</t>
  </si>
  <si>
    <t>/annotations/ENCSR488BDB/</t>
  </si>
  <si>
    <t>/files/ENCFF874ENM/</t>
  </si>
  <si>
    <t>/annotations/ENCSR391RPQ/</t>
  </si>
  <si>
    <t>/files/ENCFF874OAZ/</t>
  </si>
  <si>
    <t>/annotations/ENCSR705IKF/</t>
  </si>
  <si>
    <t>/files/ENCFF875KKY/</t>
  </si>
  <si>
    <t>/annotations/ENCSR479MVQ/</t>
  </si>
  <si>
    <t>/files/ENCFF875KRH/</t>
  </si>
  <si>
    <t>/annotations/ENCSR738HFO/</t>
  </si>
  <si>
    <t>/files/ENCFF875KVC/</t>
  </si>
  <si>
    <t>/annotations/ENCSR546JQI/</t>
  </si>
  <si>
    <t>/files/ENCFF875NUP/</t>
  </si>
  <si>
    <t>/annotations/ENCSR279AJO/</t>
  </si>
  <si>
    <t>/files/ENCFF876NBP/</t>
  </si>
  <si>
    <t>/annotations/ENCSR124XPL/</t>
  </si>
  <si>
    <t>/files/ENCFF876NNL/</t>
  </si>
  <si>
    <t>/annotations/ENCSR377DJV/</t>
  </si>
  <si>
    <t>/files/ENCFF876SCY/</t>
  </si>
  <si>
    <t>/annotations/ENCSR334OIU/</t>
  </si>
  <si>
    <t>/files/ENCFF876YUT/</t>
  </si>
  <si>
    <t>/annotations/ENCSR105YIY/</t>
  </si>
  <si>
    <t>/files/ENCFF876ZIK/</t>
  </si>
  <si>
    <t>/annotations/ENCSR158WKU/</t>
  </si>
  <si>
    <t>/files/ENCFF877DLO/</t>
  </si>
  <si>
    <t>/annotations/ENCSR140AYK/</t>
  </si>
  <si>
    <t>/files/ENCFF877EHD/</t>
  </si>
  <si>
    <t>/annotations/ENCSR313VKM/</t>
  </si>
  <si>
    <t>/files/ENCFF877IRA/</t>
  </si>
  <si>
    <t>/annotations/ENCSR949IZR/</t>
  </si>
  <si>
    <t>/files/ENCFF877KDU/</t>
  </si>
  <si>
    <t>/annotations/ENCSR274APS/</t>
  </si>
  <si>
    <t>/files/ENCFF877UFE/</t>
  </si>
  <si>
    <t>/annotations/ENCSR806NWK/</t>
  </si>
  <si>
    <t>/files/ENCFF877XQO/</t>
  </si>
  <si>
    <t>/annotations/ENCSR300PSE/</t>
  </si>
  <si>
    <t>/files/ENCFF878FQJ/</t>
  </si>
  <si>
    <t>/annotations/ENCSR857JMS/</t>
  </si>
  <si>
    <t>/files/ENCFF879CCT/</t>
  </si>
  <si>
    <t>/annotations/ENCSR578XEM/</t>
  </si>
  <si>
    <t>/files/ENCFF879DUA/</t>
  </si>
  <si>
    <t>/annotations/ENCSR536EPK/</t>
  </si>
  <si>
    <t>/files/ENCFF879XZN/</t>
  </si>
  <si>
    <t>/annotations/ENCSR937MHZ/</t>
  </si>
  <si>
    <t>/files/ENCFF880DYZ/</t>
  </si>
  <si>
    <t>/annotations/ENCSR120GXY/</t>
  </si>
  <si>
    <t>/files/ENCFF880JUN/</t>
  </si>
  <si>
    <t>/annotations/ENCSR146NRH/</t>
  </si>
  <si>
    <t>/files/ENCFF880KHI/</t>
  </si>
  <si>
    <t>/annotations/ENCSR078QDH/</t>
  </si>
  <si>
    <t>/files/ENCFF881FPW/</t>
  </si>
  <si>
    <t>/annotations/ENCSR680EBT/</t>
  </si>
  <si>
    <t>/files/ENCFF881JXJ/</t>
  </si>
  <si>
    <t>/annotations/ENCSR623HGA/</t>
  </si>
  <si>
    <t>/files/ENCFF881LCR/</t>
  </si>
  <si>
    <t>/annotations/ENCSR708AAN/</t>
  </si>
  <si>
    <t>/files/ENCFF881NAC/</t>
  </si>
  <si>
    <t>/annotations/ENCSR816GQI/</t>
  </si>
  <si>
    <t>/files/ENCFF881XOG/</t>
  </si>
  <si>
    <t>/annotations/ENCSR432CVG/</t>
  </si>
  <si>
    <t>/files/ENCFF882AVP/</t>
  </si>
  <si>
    <t>/annotations/ENCSR695EWS/</t>
  </si>
  <si>
    <t>/files/ENCFF882HWH/</t>
  </si>
  <si>
    <t>/annotations/ENCSR998HVC/</t>
  </si>
  <si>
    <t>/files/ENCFF882KQM/</t>
  </si>
  <si>
    <t>/annotations/ENCSR403NOC/</t>
  </si>
  <si>
    <t>/files/ENCFF882UJQ/</t>
  </si>
  <si>
    <t>/annotations/ENCSR025FPI/</t>
  </si>
  <si>
    <t>/files/ENCFF882ZKJ/</t>
  </si>
  <si>
    <t>/annotations/ENCSR178YPQ/</t>
  </si>
  <si>
    <t>/files/ENCFF883NJP/</t>
  </si>
  <si>
    <t>/annotations/ENCSR909LKV/</t>
  </si>
  <si>
    <t>/files/ENCFF883OIM/</t>
  </si>
  <si>
    <t>/annotations/ENCSR867GPW/</t>
  </si>
  <si>
    <t>/files/ENCFF883XPO/</t>
  </si>
  <si>
    <t>/annotations/ENCSR365ECA/</t>
  </si>
  <si>
    <t>/files/ENCFF884FQD/</t>
  </si>
  <si>
    <t>/annotations/ENCSR713ZQU/</t>
  </si>
  <si>
    <t>/files/ENCFF884JPB/</t>
  </si>
  <si>
    <t>/annotations/ENCSR403MSH/</t>
  </si>
  <si>
    <t>/files/ENCFF884KUG/</t>
  </si>
  <si>
    <t>/annotations/ENCSR592RZJ/</t>
  </si>
  <si>
    <t>/files/ENCFF884KXK/</t>
  </si>
  <si>
    <t>/annotations/ENCSR670MFC/</t>
  </si>
  <si>
    <t>/files/ENCFF884SBJ/</t>
  </si>
  <si>
    <t>/annotations/ENCSR176FPS/</t>
  </si>
  <si>
    <t>/files/ENCFF884VLL/</t>
  </si>
  <si>
    <t>/annotations/ENCSR130FFM/</t>
  </si>
  <si>
    <t>/files/ENCFF884XFA/</t>
  </si>
  <si>
    <t>/annotations/ENCSR040KRP/</t>
  </si>
  <si>
    <t>/files/ENCFF884ZXQ/</t>
  </si>
  <si>
    <t>/annotations/ENCSR456YPS/</t>
  </si>
  <si>
    <t>/files/ENCFF885ALX/</t>
  </si>
  <si>
    <t>/annotations/ENCSR472URL/</t>
  </si>
  <si>
    <t>/files/ENCFF885FGY/</t>
  </si>
  <si>
    <t>/annotations/ENCSR720RHX/</t>
  </si>
  <si>
    <t>/files/ENCFF885NFX/</t>
  </si>
  <si>
    <t>/annotations/ENCSR765MAH/</t>
  </si>
  <si>
    <t>/files/ENCFF885NTG/</t>
  </si>
  <si>
    <t>/annotations/ENCSR419VNX/</t>
  </si>
  <si>
    <t>/files/ENCFF885XDK/</t>
  </si>
  <si>
    <t>/annotations/ENCSR645LTQ/</t>
  </si>
  <si>
    <t>/files/ENCFF886IYE/</t>
  </si>
  <si>
    <t>/annotations/ENCSR142ZRD/</t>
  </si>
  <si>
    <t>/files/ENCFF886JTH/</t>
  </si>
  <si>
    <t>/annotations/ENCSR814EVJ/</t>
  </si>
  <si>
    <t>/files/ENCFF886LQJ/</t>
  </si>
  <si>
    <t>/annotations/ENCSR830VVX/</t>
  </si>
  <si>
    <t>/files/ENCFF886OUO/</t>
  </si>
  <si>
    <t>/annotations/ENCSR924ZSD/</t>
  </si>
  <si>
    <t>/files/ENCFF886SJU/</t>
  </si>
  <si>
    <t>/annotations/ENCSR784FWY/</t>
  </si>
  <si>
    <t>/files/ENCFF887HAX/</t>
  </si>
  <si>
    <t>/annotations/ENCSR463ISP/</t>
  </si>
  <si>
    <t>/files/ENCFF887IKJ/</t>
  </si>
  <si>
    <t>/annotations/ENCSR515OSE/</t>
  </si>
  <si>
    <t>/files/ENCFF887KNC/</t>
  </si>
  <si>
    <t>/annotations/ENCSR067RSK/</t>
  </si>
  <si>
    <t>/files/ENCFF888GWH/</t>
  </si>
  <si>
    <t>/annotations/ENCSR373HQN/</t>
  </si>
  <si>
    <t>/files/ENCFF889TDE/</t>
  </si>
  <si>
    <t>/annotations/ENCSR676DML/</t>
  </si>
  <si>
    <t>/files/ENCFF889URZ/</t>
  </si>
  <si>
    <t>/annotations/ENCSR343CDD/</t>
  </si>
  <si>
    <t>/files/ENCFF889ZYQ/</t>
  </si>
  <si>
    <t>/annotations/ENCSR734TDG/</t>
  </si>
  <si>
    <t>/files/ENCFF890BVM/</t>
  </si>
  <si>
    <t>/annotations/ENCSR939PBX/</t>
  </si>
  <si>
    <t>/files/ENCFF890RNI/</t>
  </si>
  <si>
    <t>/annotations/ENCSR133TYF/</t>
  </si>
  <si>
    <t>/files/ENCFF890VZF/</t>
  </si>
  <si>
    <t>/annotations/ENCSR406GGB/</t>
  </si>
  <si>
    <t>/files/ENCFF890ZSO/</t>
  </si>
  <si>
    <t>/annotations/ENCSR992QBL/</t>
  </si>
  <si>
    <t>/files/ENCFF891KAD/</t>
  </si>
  <si>
    <t>/annotations/ENCSR382TVK/</t>
  </si>
  <si>
    <t>/files/ENCFF892FFQ/</t>
  </si>
  <si>
    <t>/annotations/ENCSR085ZNH/</t>
  </si>
  <si>
    <t>/files/ENCFF893KIF/</t>
  </si>
  <si>
    <t>/annotations/ENCSR361JLX/</t>
  </si>
  <si>
    <t>/files/ENCFF893UAU/</t>
  </si>
  <si>
    <t>/annotations/ENCSR744SQO/</t>
  </si>
  <si>
    <t>/files/ENCFF893XJQ/</t>
  </si>
  <si>
    <t>/annotations/ENCSR452WXR/</t>
  </si>
  <si>
    <t>/files/ENCFF894AIL/</t>
  </si>
  <si>
    <t>/annotations/ENCSR494CGT/</t>
  </si>
  <si>
    <t>/files/ENCFF894JUG/</t>
  </si>
  <si>
    <t>/annotations/ENCSR737HXE/</t>
  </si>
  <si>
    <t>/files/ENCFF894QIY/</t>
  </si>
  <si>
    <t>/annotations/ENCSR175CKV/</t>
  </si>
  <si>
    <t>/files/ENCFF894SXK/</t>
  </si>
  <si>
    <t>/annotations/ENCSR826ZZF/</t>
  </si>
  <si>
    <t>/files/ENCFF894YBT/</t>
  </si>
  <si>
    <t>/annotations/ENCSR774JIT/</t>
  </si>
  <si>
    <t>/files/ENCFF894ZHI/</t>
  </si>
  <si>
    <t>/annotations/ENCSR691AHM/</t>
  </si>
  <si>
    <t>/files/ENCFF895HPT/</t>
  </si>
  <si>
    <t>/annotations/ENCSR474YKC/</t>
  </si>
  <si>
    <t>/files/ENCFF895TRC/</t>
  </si>
  <si>
    <t>/annotations/ENCSR268THN/</t>
  </si>
  <si>
    <t>/files/ENCFF896DXD/</t>
  </si>
  <si>
    <t>/annotations/ENCSR637DDB/</t>
  </si>
  <si>
    <t>/files/ENCFF896GAN/</t>
  </si>
  <si>
    <t>/annotations/ENCSR065HAK/</t>
  </si>
  <si>
    <t>/files/ENCFF896JMC/</t>
  </si>
  <si>
    <t>/annotations/ENCSR164JCM/</t>
  </si>
  <si>
    <t>/files/ENCFF896SWL/</t>
  </si>
  <si>
    <t>/annotations/ENCSR463FGA/</t>
  </si>
  <si>
    <t>/files/ENCFF897DOW/</t>
  </si>
  <si>
    <t>/annotations/ENCSR475PZP/</t>
  </si>
  <si>
    <t>/files/ENCFF897KXA/</t>
  </si>
  <si>
    <t>/annotations/ENCSR557YPQ/</t>
  </si>
  <si>
    <t>/files/ENCFF897LVL/</t>
  </si>
  <si>
    <t>/annotations/ENCSR586BKL/</t>
  </si>
  <si>
    <t>/files/ENCFF897NPL/</t>
  </si>
  <si>
    <t>/annotations/ENCSR191BTW/</t>
  </si>
  <si>
    <t>/files/ENCFF897PQD/</t>
  </si>
  <si>
    <t>/annotations/ENCSR094QSR/</t>
  </si>
  <si>
    <t>/files/ENCFF897SMS/</t>
  </si>
  <si>
    <t>/annotations/ENCSR966JOJ/</t>
  </si>
  <si>
    <t>/files/ENCFF897YQT/</t>
  </si>
  <si>
    <t>/annotations/ENCSR028OGN/</t>
  </si>
  <si>
    <t>/files/ENCFF898BCA/</t>
  </si>
  <si>
    <t>/annotations/ENCSR629KNT/</t>
  </si>
  <si>
    <t>/files/ENCFF898FTC/</t>
  </si>
  <si>
    <t>/annotations/ENCSR138UNN/</t>
  </si>
  <si>
    <t>/files/ENCFF898IJH/</t>
  </si>
  <si>
    <t>/annotations/ENCSR122LKY/</t>
  </si>
  <si>
    <t>/files/ENCFF898VVM/</t>
  </si>
  <si>
    <t>/annotations/ENCSR689MKN/</t>
  </si>
  <si>
    <t>/files/ENCFF899KVS/</t>
  </si>
  <si>
    <t>/annotations/ENCSR121DGQ/</t>
  </si>
  <si>
    <t>/files/ENCFF899OHU/</t>
  </si>
  <si>
    <t>/annotations/ENCSR930KMO/</t>
  </si>
  <si>
    <t>/files/ENCFF900FIB/</t>
  </si>
  <si>
    <t>/annotations/ENCSR429QTO/</t>
  </si>
  <si>
    <t>/files/ENCFF901KTB/</t>
  </si>
  <si>
    <t>/annotations/ENCSR862CSQ/</t>
  </si>
  <si>
    <t>/files/ENCFF901LRW/</t>
  </si>
  <si>
    <t>/annotations/ENCSR835YMH/</t>
  </si>
  <si>
    <t>/files/ENCFF901OZR/</t>
  </si>
  <si>
    <t>/annotations/ENCSR801CVS/</t>
  </si>
  <si>
    <t>/files/ENCFF902ACQ/</t>
  </si>
  <si>
    <t>/annotations/ENCSR601LHU/</t>
  </si>
  <si>
    <t>/files/ENCFF902CIK/</t>
  </si>
  <si>
    <t>/annotations/ENCSR885JBA/</t>
  </si>
  <si>
    <t>/files/ENCFF902DKB/</t>
  </si>
  <si>
    <t>/annotations/ENCSR675BJK/</t>
  </si>
  <si>
    <t>/files/ENCFF902DYD/</t>
  </si>
  <si>
    <t>/annotations/ENCSR976UIY/</t>
  </si>
  <si>
    <t>/files/ENCFF902PLU/</t>
  </si>
  <si>
    <t>/annotations/ENCSR484DAX/</t>
  </si>
  <si>
    <t>/files/ENCFF902UTD/</t>
  </si>
  <si>
    <t>/annotations/ENCSR579GEN/</t>
  </si>
  <si>
    <t>/files/ENCFF903HHH/</t>
  </si>
  <si>
    <t>/annotations/ENCSR725HPI/</t>
  </si>
  <si>
    <t>/files/ENCFF903ISJ/</t>
  </si>
  <si>
    <t>/annotations/ENCSR039YMM/</t>
  </si>
  <si>
    <t>/files/ENCFF905IFW/</t>
  </si>
  <si>
    <t>/annotations/ENCSR578UGZ/</t>
  </si>
  <si>
    <t>/files/ENCFF905MMT/</t>
  </si>
  <si>
    <t>/annotations/ENCSR692ZXV/</t>
  </si>
  <si>
    <t>/files/ENCFF905OUR/</t>
  </si>
  <si>
    <t>/annotations/ENCSR778EEQ/</t>
  </si>
  <si>
    <t>/files/ENCFF905QQO/</t>
  </si>
  <si>
    <t>/annotations/ENCSR343UOO/</t>
  </si>
  <si>
    <t>/files/ENCFF905RMY/</t>
  </si>
  <si>
    <t>/annotations/ENCSR899MKV/</t>
  </si>
  <si>
    <t>/files/ENCFF906ELS/</t>
  </si>
  <si>
    <t>/annotations/ENCSR016BLI/</t>
  </si>
  <si>
    <t>/files/ENCFF906LZG/</t>
  </si>
  <si>
    <t>/annotations/ENCSR292SXR/</t>
  </si>
  <si>
    <t>/files/ENCFF906SNP/</t>
  </si>
  <si>
    <t>/annotations/ENCSR400NXE/</t>
  </si>
  <si>
    <t>/files/ENCFF907NYE/</t>
  </si>
  <si>
    <t>/annotations/ENCSR686YXY/</t>
  </si>
  <si>
    <t>/files/ENCFF908IFT/</t>
  </si>
  <si>
    <t>/annotations/ENCSR402QEP/</t>
  </si>
  <si>
    <t>/files/ENCFF909DHI/</t>
  </si>
  <si>
    <t>/annotations/ENCSR662XUT/</t>
  </si>
  <si>
    <t>/files/ENCFF909QOZ/</t>
  </si>
  <si>
    <t>/annotations/ENCSR598YYU/</t>
  </si>
  <si>
    <t>/files/ENCFF909VQL/</t>
  </si>
  <si>
    <t>/annotations/ENCSR268BUT/</t>
  </si>
  <si>
    <t>/files/ENCFF910WDG/</t>
  </si>
  <si>
    <t>/annotations/ENCSR671CMU/</t>
  </si>
  <si>
    <t>/files/ENCFF911ZHB/</t>
  </si>
  <si>
    <t>/annotations/ENCSR583LLV/</t>
  </si>
  <si>
    <t>/files/ENCFF911ZWJ/</t>
  </si>
  <si>
    <t>/annotations/ENCSR846EAJ/</t>
  </si>
  <si>
    <t>/files/ENCFF912KCZ/</t>
  </si>
  <si>
    <t>/annotations/ENCSR647UWB/</t>
  </si>
  <si>
    <t>/files/ENCFF913ALB/</t>
  </si>
  <si>
    <t>/annotations/ENCSR751IDG/</t>
  </si>
  <si>
    <t>/files/ENCFF913KHM/</t>
  </si>
  <si>
    <t>/annotations/ENCSR908USB/</t>
  </si>
  <si>
    <t>/files/ENCFF913PYT/</t>
  </si>
  <si>
    <t>/annotations/ENCSR798MOB/</t>
  </si>
  <si>
    <t>/files/ENCFF914DHP/</t>
  </si>
  <si>
    <t>/annotations/ENCSR262CPY/</t>
  </si>
  <si>
    <t>/files/ENCFF914FIX/</t>
  </si>
  <si>
    <t>/annotations/ENCSR048SAX/</t>
  </si>
  <si>
    <t>/files/ENCFF914QEX/</t>
  </si>
  <si>
    <t>/annotations/ENCSR369UXN/</t>
  </si>
  <si>
    <t>/files/ENCFF915CBA/</t>
  </si>
  <si>
    <t>/annotations/ENCSR066PLO/</t>
  </si>
  <si>
    <t>/files/ENCFF916IGZ/</t>
  </si>
  <si>
    <t>/annotations/ENCSR535TKQ/</t>
  </si>
  <si>
    <t>/files/ENCFF916QEY/</t>
  </si>
  <si>
    <t>/annotations/ENCSR937IEF/</t>
  </si>
  <si>
    <t>/files/ENCFF916QFQ/</t>
  </si>
  <si>
    <t>/annotations/ENCSR855MIU/</t>
  </si>
  <si>
    <t>/files/ENCFF916QZX/</t>
  </si>
  <si>
    <t>/annotations/ENCSR099YMJ/</t>
  </si>
  <si>
    <t>/files/ENCFF916WSY/</t>
  </si>
  <si>
    <t>/annotations/ENCSR213NVY/</t>
  </si>
  <si>
    <t>/files/ENCFF917CFU/</t>
  </si>
  <si>
    <t>/annotations/ENCSR498TFX/</t>
  </si>
  <si>
    <t>/files/ENCFF917EGL/</t>
  </si>
  <si>
    <t>/annotations/ENCSR524BFT/</t>
  </si>
  <si>
    <t>/files/ENCFF917GLJ/</t>
  </si>
  <si>
    <t>/annotations/ENCSR759YDP/</t>
  </si>
  <si>
    <t>/files/ENCFF917JUH/</t>
  </si>
  <si>
    <t>/annotations/ENCSR079JGL/</t>
  </si>
  <si>
    <t>/files/ENCFF917LQA/</t>
  </si>
  <si>
    <t>/annotations/ENCSR122JOD/</t>
  </si>
  <si>
    <t>/files/ENCFF917MGQ/</t>
  </si>
  <si>
    <t>/annotations/ENCSR774RQJ/</t>
  </si>
  <si>
    <t>/files/ENCFF917OJU/</t>
  </si>
  <si>
    <t>/annotations/ENCSR997FHO/</t>
  </si>
  <si>
    <t>/files/ENCFF917WKD/</t>
  </si>
  <si>
    <t>/annotations/ENCSR866BKJ/</t>
  </si>
  <si>
    <t>/files/ENCFF918GJD/</t>
  </si>
  <si>
    <t>/annotations/ENCSR553VJD/</t>
  </si>
  <si>
    <t>/files/ENCFF918RPG/</t>
  </si>
  <si>
    <t>/annotations/ENCSR557LOI/</t>
  </si>
  <si>
    <t>/files/ENCFF919PPH/</t>
  </si>
  <si>
    <t>/annotations/ENCSR105VYI/</t>
  </si>
  <si>
    <t>/files/ENCFF919RHW/</t>
  </si>
  <si>
    <t>/annotations/ENCSR893KWJ/</t>
  </si>
  <si>
    <t>/files/ENCFF920RQX/</t>
  </si>
  <si>
    <t>/annotations/ENCSR898IUY/</t>
  </si>
  <si>
    <t>/files/ENCFF920WUZ/</t>
  </si>
  <si>
    <t>/annotations/ENCSR837LLW/</t>
  </si>
  <si>
    <t>/files/ENCFF921AGQ/</t>
  </si>
  <si>
    <t>/annotations/ENCSR712RNS/</t>
  </si>
  <si>
    <t>/files/ENCFF922AXQ/</t>
  </si>
  <si>
    <t>/annotations/ENCSR666GDL/</t>
  </si>
  <si>
    <t>/files/ENCFF922BVJ/</t>
  </si>
  <si>
    <t>/annotations/ENCSR763JRM/</t>
  </si>
  <si>
    <t>/files/ENCFF922DTA/</t>
  </si>
  <si>
    <t>/annotations/ENCSR907EUS/</t>
  </si>
  <si>
    <t>/files/ENCFF922IAR/</t>
  </si>
  <si>
    <t>/annotations/ENCSR917LSM/</t>
  </si>
  <si>
    <t>/files/ENCFF922JDO/</t>
  </si>
  <si>
    <t>/annotations/ENCSR932RIU/</t>
  </si>
  <si>
    <t>/files/ENCFF922OCN/</t>
  </si>
  <si>
    <t>/annotations/ENCSR392GCA/</t>
  </si>
  <si>
    <t>/files/ENCFF922OPL/</t>
  </si>
  <si>
    <t>/annotations/ENCSR053PUZ/</t>
  </si>
  <si>
    <t>/files/ENCFF922WAE/</t>
  </si>
  <si>
    <t>/annotations/ENCSR619HZJ/</t>
  </si>
  <si>
    <t>/files/ENCFF923BNA/</t>
  </si>
  <si>
    <t>/annotations/ENCSR642RMW/</t>
  </si>
  <si>
    <t>/files/ENCFF923DTA/</t>
  </si>
  <si>
    <t>/annotations/ENCSR916HFC/</t>
  </si>
  <si>
    <t>/files/ENCFF923PMP/</t>
  </si>
  <si>
    <t>/annotations/ENCSR451ZML/</t>
  </si>
  <si>
    <t>/files/ENCFF923POK/</t>
  </si>
  <si>
    <t>/annotations/ENCSR886MXI/</t>
  </si>
  <si>
    <t>/files/ENCFF923SCZ/</t>
  </si>
  <si>
    <t>/annotations/ENCSR316SLX/</t>
  </si>
  <si>
    <t>/files/ENCFF923SVV/</t>
  </si>
  <si>
    <t>/annotations/ENCSR817NOG/</t>
  </si>
  <si>
    <t>/files/ENCFF923YPE/</t>
  </si>
  <si>
    <t>/annotations/ENCSR688TEQ/</t>
  </si>
  <si>
    <t>/files/ENCFF924FCP/</t>
  </si>
  <si>
    <t>/annotations/ENCSR886SRE/</t>
  </si>
  <si>
    <t>/files/ENCFF924OUR/</t>
  </si>
  <si>
    <t>/annotations/ENCSR610AYZ/</t>
  </si>
  <si>
    <t>/files/ENCFF924RYG/</t>
  </si>
  <si>
    <t>/annotations/ENCSR533MBQ/</t>
  </si>
  <si>
    <t>/files/ENCFF924YDD/</t>
  </si>
  <si>
    <t>/annotations/ENCSR705IWC/</t>
  </si>
  <si>
    <t>/files/ENCFF925RKS/</t>
  </si>
  <si>
    <t>/annotations/ENCSR059ESO/</t>
  </si>
  <si>
    <t>/files/ENCFF925SEL/</t>
  </si>
  <si>
    <t>/annotations/ENCSR393LZW/</t>
  </si>
  <si>
    <t>/files/ENCFF926NEH/</t>
  </si>
  <si>
    <t>/annotations/ENCSR985LPL/</t>
  </si>
  <si>
    <t>/files/ENCFF926NPZ/</t>
  </si>
  <si>
    <t>/annotations/ENCSR546BVL/</t>
  </si>
  <si>
    <t>/files/ENCFF926YYR/</t>
  </si>
  <si>
    <t>/annotations/ENCSR630VFH/</t>
  </si>
  <si>
    <t>/files/ENCFF926ZRJ/</t>
  </si>
  <si>
    <t>/annotations/ENCSR524SOJ/</t>
  </si>
  <si>
    <t>/files/ENCFF927AAO/</t>
  </si>
  <si>
    <t>/annotations/ENCSR572CKA/</t>
  </si>
  <si>
    <t>/files/ENCFF927DTR/</t>
  </si>
  <si>
    <t>/annotations/ENCSR519IFT/</t>
  </si>
  <si>
    <t>/files/ENCFF928FCZ/</t>
  </si>
  <si>
    <t>/annotations/ENCSR211TLD/</t>
  </si>
  <si>
    <t>/files/ENCFF928ONX/</t>
  </si>
  <si>
    <t>/annotations/ENCSR404ZTJ/</t>
  </si>
  <si>
    <t>/files/ENCFF929AQP/</t>
  </si>
  <si>
    <t>/annotations/ENCSR856UUD/</t>
  </si>
  <si>
    <t>/files/ENCFF929DWI/</t>
  </si>
  <si>
    <t>/annotations/ENCSR027ATW/</t>
  </si>
  <si>
    <t>/files/ENCFF929OVN/</t>
  </si>
  <si>
    <t>/annotations/ENCSR276JRG/</t>
  </si>
  <si>
    <t>/files/ENCFF929VJX/</t>
  </si>
  <si>
    <t>/annotations/ENCSR124NTI/</t>
  </si>
  <si>
    <t>/files/ENCFF930KNH/</t>
  </si>
  <si>
    <t>/annotations/ENCSR719YFS/</t>
  </si>
  <si>
    <t>/files/ENCFF930NCG/</t>
  </si>
  <si>
    <t>/annotations/ENCSR567OWC/</t>
  </si>
  <si>
    <t>/files/ENCFF930PZL/</t>
  </si>
  <si>
    <t>/annotations/ENCSR685VEQ/</t>
  </si>
  <si>
    <t>/files/ENCFF930YTW/</t>
  </si>
  <si>
    <t>/annotations/ENCSR231ZIW/</t>
  </si>
  <si>
    <t>/files/ENCFF931QQP/</t>
  </si>
  <si>
    <t>/annotations/ENCSR033BSP/</t>
  </si>
  <si>
    <t>/files/ENCFF931TPU/</t>
  </si>
  <si>
    <t>/annotations/ENCSR445TAB/</t>
  </si>
  <si>
    <t>/files/ENCFF932FLZ/</t>
  </si>
  <si>
    <t>/annotations/ENCSR707FXU/</t>
  </si>
  <si>
    <t>/files/ENCFF932JQE/</t>
  </si>
  <si>
    <t>/annotations/ENCSR359NVW/</t>
  </si>
  <si>
    <t>/files/ENCFF932QIJ/</t>
  </si>
  <si>
    <t>/annotations/ENCSR022BQV/</t>
  </si>
  <si>
    <t>/files/ENCFF932RZW/</t>
  </si>
  <si>
    <t>/annotations/ENCSR098UUK/</t>
  </si>
  <si>
    <t>/files/ENCFF932WFJ/</t>
  </si>
  <si>
    <t>/annotations/ENCSR156SOK/</t>
  </si>
  <si>
    <t>/files/ENCFF933BAQ/</t>
  </si>
  <si>
    <t>/annotations/ENCSR651LRT/</t>
  </si>
  <si>
    <t>/files/ENCFF933DPJ/</t>
  </si>
  <si>
    <t>/annotations/ENCSR556EUX/</t>
  </si>
  <si>
    <t>/files/ENCFF933HKM/</t>
  </si>
  <si>
    <t>/annotations/ENCSR051DRO/</t>
  </si>
  <si>
    <t>/files/ENCFF933JAY/</t>
  </si>
  <si>
    <t>/annotations/ENCSR789ACW/</t>
  </si>
  <si>
    <t>/files/ENCFF933LYD/</t>
  </si>
  <si>
    <t>/annotations/ENCSR964HKJ/</t>
  </si>
  <si>
    <t>/files/ENCFF933SZE/</t>
  </si>
  <si>
    <t>/annotations/ENCSR014AGZ/</t>
  </si>
  <si>
    <t>/files/ENCFF934VLA/</t>
  </si>
  <si>
    <t>/annotations/ENCSR413LSQ/</t>
  </si>
  <si>
    <t>/files/ENCFF934VTB/</t>
  </si>
  <si>
    <t>/annotations/ENCSR150XVE/</t>
  </si>
  <si>
    <t>/files/ENCFF935AIX/</t>
  </si>
  <si>
    <t>/annotations/ENCSR327NND/</t>
  </si>
  <si>
    <t>/files/ENCFF935PQW/</t>
  </si>
  <si>
    <t>/annotations/ENCSR763ORP/</t>
  </si>
  <si>
    <t>/files/ENCFF937BXE/</t>
  </si>
  <si>
    <t>/annotations/ENCSR701OHG/</t>
  </si>
  <si>
    <t>/files/ENCFF937NNR/</t>
  </si>
  <si>
    <t>/annotations/ENCSR021HGP/</t>
  </si>
  <si>
    <t>/files/ENCFF937RWA/</t>
  </si>
  <si>
    <t>/annotations/ENCSR989NPH/</t>
  </si>
  <si>
    <t>/files/ENCFF937YAN/</t>
  </si>
  <si>
    <t>/annotations/ENCSR256WRU/</t>
  </si>
  <si>
    <t>/files/ENCFF938BMP/</t>
  </si>
  <si>
    <t>/annotations/ENCSR339ZSG/</t>
  </si>
  <si>
    <t>/files/ENCFF938GCG/</t>
  </si>
  <si>
    <t>/annotations/ENCSR150HHH/</t>
  </si>
  <si>
    <t>/files/ENCFF938IVU/</t>
  </si>
  <si>
    <t>/annotations/ENCSR707WNA/</t>
  </si>
  <si>
    <t>/files/ENCFF938YCB/</t>
  </si>
  <si>
    <t>/annotations/ENCSR822OFP/</t>
  </si>
  <si>
    <t>/files/ENCFF938YPI/</t>
  </si>
  <si>
    <t>/annotations/ENCSR911FII/</t>
  </si>
  <si>
    <t>/files/ENCFF939BQY/</t>
  </si>
  <si>
    <t>/annotations/ENCSR550JGE/</t>
  </si>
  <si>
    <t>/files/ENCFF939CSW/</t>
  </si>
  <si>
    <t>/annotations/ENCSR118MDH/</t>
  </si>
  <si>
    <t>/files/ENCFF939OPU/</t>
  </si>
  <si>
    <t>/annotations/ENCSR174GHI/</t>
  </si>
  <si>
    <t>/files/ENCFF939QTB/</t>
  </si>
  <si>
    <t>/annotations/ENCSR861JKY/</t>
  </si>
  <si>
    <t>/files/ENCFF940BOL/</t>
  </si>
  <si>
    <t>/annotations/ENCSR833DUD/</t>
  </si>
  <si>
    <t>/files/ENCFF940EUD/</t>
  </si>
  <si>
    <t>/annotations/ENCSR200WWY/</t>
  </si>
  <si>
    <t>/files/ENCFF940GLZ/</t>
  </si>
  <si>
    <t>/annotations/ENCSR568RWL/</t>
  </si>
  <si>
    <t>/files/ENCFF940IZA/</t>
  </si>
  <si>
    <t>/annotations/ENCSR972QZY/</t>
  </si>
  <si>
    <t>/files/ENCFF940MKC/</t>
  </si>
  <si>
    <t>/annotations/ENCSR700TWG/</t>
  </si>
  <si>
    <t>/files/ENCFF940UYY/</t>
  </si>
  <si>
    <t>/annotations/ENCSR428LTY/</t>
  </si>
  <si>
    <t>/files/ENCFF940XRO/</t>
  </si>
  <si>
    <t>/annotations/ENCSR766YEI/</t>
  </si>
  <si>
    <t>/files/ENCFF941ADE/</t>
  </si>
  <si>
    <t>/annotations/ENCSR502CUG/</t>
  </si>
  <si>
    <t>/files/ENCFF941FHR/</t>
  </si>
  <si>
    <t>/annotations/ENCSR074PHU/</t>
  </si>
  <si>
    <t>/files/ENCFF941VKH/</t>
  </si>
  <si>
    <t>/annotations/ENCSR638PVR/</t>
  </si>
  <si>
    <t>/files/ENCFF941VZW/</t>
  </si>
  <si>
    <t>/annotations/ENCSR149MFX/</t>
  </si>
  <si>
    <t>/files/ENCFF942KTH/</t>
  </si>
  <si>
    <t>/annotations/ENCSR906QHO/</t>
  </si>
  <si>
    <t>/files/ENCFF942YMR/</t>
  </si>
  <si>
    <t>/annotations/ENCSR445YBW/</t>
  </si>
  <si>
    <t>/files/ENCFF944NXM/</t>
  </si>
  <si>
    <t>/annotations/ENCSR043NKF/</t>
  </si>
  <si>
    <t>/files/ENCFF944XVB/</t>
  </si>
  <si>
    <t>/annotations/ENCSR653WDJ/</t>
  </si>
  <si>
    <t>/files/ENCFF944ZHA/</t>
  </si>
  <si>
    <t>/annotations/ENCSR196TSE/</t>
  </si>
  <si>
    <t>/files/ENCFF945KHN/</t>
  </si>
  <si>
    <t>/annotations/ENCSR232BQU/</t>
  </si>
  <si>
    <t>/files/ENCFF945VTM/</t>
  </si>
  <si>
    <t>/annotations/ENCSR881YKL/</t>
  </si>
  <si>
    <t>/files/ENCFF945VZW/</t>
  </si>
  <si>
    <t>/annotations/ENCSR804KQE/</t>
  </si>
  <si>
    <t>/files/ENCFF946KSR/</t>
  </si>
  <si>
    <t>/annotations/ENCSR114FXS/</t>
  </si>
  <si>
    <t>/files/ENCFF946OBP/</t>
  </si>
  <si>
    <t>/annotations/ENCSR756GXZ/</t>
  </si>
  <si>
    <t>/files/ENCFF946TRC/</t>
  </si>
  <si>
    <t>/annotations/ENCSR746TJU/</t>
  </si>
  <si>
    <t>/files/ENCFF947BHW/</t>
  </si>
  <si>
    <t>/annotations/ENCSR110LCS/</t>
  </si>
  <si>
    <t>/files/ENCFF947GCB/</t>
  </si>
  <si>
    <t>/annotations/ENCSR165MCD/</t>
  </si>
  <si>
    <t>/files/ENCFF947JVE/</t>
  </si>
  <si>
    <t>/annotations/ENCSR769NUQ/</t>
  </si>
  <si>
    <t>/files/ENCFF947OMC/</t>
  </si>
  <si>
    <t>/annotations/ENCSR688DQC/</t>
  </si>
  <si>
    <t>/files/ENCFF947SNF/</t>
  </si>
  <si>
    <t>/annotations/ENCSR822NVX/</t>
  </si>
  <si>
    <t>/files/ENCFF948JWI/</t>
  </si>
  <si>
    <t>/annotations/ENCSR488OUG/</t>
  </si>
  <si>
    <t>/files/ENCFF948PAF/</t>
  </si>
  <si>
    <t>/annotations/ENCSR255TCL/</t>
  </si>
  <si>
    <t>/files/ENCFF948RCV/</t>
  </si>
  <si>
    <t>/annotations/ENCSR421QGJ/</t>
  </si>
  <si>
    <t>/files/ENCFF948XYN/</t>
  </si>
  <si>
    <t>/annotations/ENCSR399JGZ/</t>
  </si>
  <si>
    <t>/files/ENCFF949ATM/</t>
  </si>
  <si>
    <t>/annotations/ENCSR508ZXD/</t>
  </si>
  <si>
    <t>/files/ENCFF949DIA/</t>
  </si>
  <si>
    <t>/annotations/ENCSR311UTS/</t>
  </si>
  <si>
    <t>/files/ENCFF949JUV/</t>
  </si>
  <si>
    <t>/annotations/ENCSR416KFJ/</t>
  </si>
  <si>
    <t>/files/ENCFF949LNO/</t>
  </si>
  <si>
    <t>/annotations/ENCSR615NZD/</t>
  </si>
  <si>
    <t>/files/ENCFF949UGB/</t>
  </si>
  <si>
    <t>/annotations/ENCSR270TIC/</t>
  </si>
  <si>
    <t>/files/ENCFF950BQL/</t>
  </si>
  <si>
    <t>/annotations/ENCSR640LUO/</t>
  </si>
  <si>
    <t>/files/ENCFF950OTL/</t>
  </si>
  <si>
    <t>/annotations/ENCSR703PXJ/</t>
  </si>
  <si>
    <t>/files/ENCFF950PEP/</t>
  </si>
  <si>
    <t>/annotations/ENCSR352HVB/</t>
  </si>
  <si>
    <t>/files/ENCFF951TEK/</t>
  </si>
  <si>
    <t>/annotations/ENCSR617XDO/</t>
  </si>
  <si>
    <t>/files/ENCFF952EVQ/</t>
  </si>
  <si>
    <t>/annotations/ENCSR292PPN/</t>
  </si>
  <si>
    <t>/files/ENCFF952GDY/</t>
  </si>
  <si>
    <t>/annotations/ENCSR907KRS/</t>
  </si>
  <si>
    <t>/files/ENCFF952NWB/</t>
  </si>
  <si>
    <t>/annotations/ENCSR748UGV/</t>
  </si>
  <si>
    <t>/files/ENCFF952OHY/</t>
  </si>
  <si>
    <t>/annotations/ENCSR591DDQ/</t>
  </si>
  <si>
    <t>/files/ENCFF952TNH/</t>
  </si>
  <si>
    <t>/annotations/ENCSR309JSQ/</t>
  </si>
  <si>
    <t>/files/ENCFF953LDJ/</t>
  </si>
  <si>
    <t>/annotations/ENCSR175GFH/</t>
  </si>
  <si>
    <t>/files/ENCFF953OLF/</t>
  </si>
  <si>
    <t>/annotations/ENCSR944QNR/</t>
  </si>
  <si>
    <t>/files/ENCFF954ZHN/</t>
  </si>
  <si>
    <t>/annotations/ENCSR924CMA/</t>
  </si>
  <si>
    <t>/files/ENCFF955CLK/</t>
  </si>
  <si>
    <t>/annotations/ENCSR060XEV/</t>
  </si>
  <si>
    <t>/files/ENCFF955CVO/</t>
  </si>
  <si>
    <t>/annotations/ENCSR717ZXM/</t>
  </si>
  <si>
    <t>/files/ENCFF955KPB/</t>
  </si>
  <si>
    <t>/annotations/ENCSR720XDL/</t>
  </si>
  <si>
    <t>/files/ENCFF956FMV/</t>
  </si>
  <si>
    <t>/annotations/ENCSR810XMT/</t>
  </si>
  <si>
    <t>/files/ENCFF956JVD/</t>
  </si>
  <si>
    <t>/annotations/ENCSR663IGX/</t>
  </si>
  <si>
    <t>/files/ENCFF956JXR/</t>
  </si>
  <si>
    <t>/annotations/ENCSR499NDD/</t>
  </si>
  <si>
    <t>/files/ENCFF956TDO/</t>
  </si>
  <si>
    <t>/annotations/ENCSR208WGL/</t>
  </si>
  <si>
    <t>/files/ENCFF957HYW/</t>
  </si>
  <si>
    <t>/annotations/ENCSR821TFN/</t>
  </si>
  <si>
    <t>/files/ENCFF957OEC/</t>
  </si>
  <si>
    <t>/annotations/ENCSR386SNB/</t>
  </si>
  <si>
    <t>/files/ENCFF958GWB/</t>
  </si>
  <si>
    <t>/annotations/ENCSR368YJQ/</t>
  </si>
  <si>
    <t>/files/ENCFF958GZR/</t>
  </si>
  <si>
    <t>/annotations/ENCSR807JQY/</t>
  </si>
  <si>
    <t>/files/ENCFF958XQN/</t>
  </si>
  <si>
    <t>/annotations/ENCSR887MLY/</t>
  </si>
  <si>
    <t>/files/ENCFF959EAW/</t>
  </si>
  <si>
    <t>/annotations/ENCSR842LEU/</t>
  </si>
  <si>
    <t>/files/ENCFF959JEB/</t>
  </si>
  <si>
    <t>/annotations/ENCSR946EGU/</t>
  </si>
  <si>
    <t>/files/ENCFF959JEJ/</t>
  </si>
  <si>
    <t>/annotations/ENCSR243LDN/</t>
  </si>
  <si>
    <t>/files/ENCFF959NNR/</t>
  </si>
  <si>
    <t>/annotations/ENCSR799BJI/</t>
  </si>
  <si>
    <t>/files/ENCFF959NOV/</t>
  </si>
  <si>
    <t>/annotations/ENCSR748PCA/</t>
  </si>
  <si>
    <t>/files/ENCFF959TTK/</t>
  </si>
  <si>
    <t>/annotations/ENCSR300LVH/</t>
  </si>
  <si>
    <t>/files/ENCFF960HZV/</t>
  </si>
  <si>
    <t>/annotations/ENCSR576NKE/</t>
  </si>
  <si>
    <t>/files/ENCFF960MOS/</t>
  </si>
  <si>
    <t>/annotations/ENCSR849RVL/</t>
  </si>
  <si>
    <t>/files/ENCFF960TED/</t>
  </si>
  <si>
    <t>/annotations/ENCSR190BQX/</t>
  </si>
  <si>
    <t>/files/ENCFF960XBP/</t>
  </si>
  <si>
    <t>/annotations/ENCSR466TEZ/</t>
  </si>
  <si>
    <t>/files/ENCFF961BPI/</t>
  </si>
  <si>
    <t>/annotations/ENCSR387EYH/</t>
  </si>
  <si>
    <t>/files/ENCFF961IGD/</t>
  </si>
  <si>
    <t>/annotations/ENCSR527FHA/</t>
  </si>
  <si>
    <t>/files/ENCFF961IXS/</t>
  </si>
  <si>
    <t>/annotations/ENCSR722MWZ/</t>
  </si>
  <si>
    <t>/files/ENCFF961RFU/</t>
  </si>
  <si>
    <t>/annotations/ENCSR111VCG/</t>
  </si>
  <si>
    <t>/files/ENCFF961TVC/</t>
  </si>
  <si>
    <t>/annotations/ENCSR676XJR/</t>
  </si>
  <si>
    <t>/files/ENCFF961TYS/</t>
  </si>
  <si>
    <t>/annotations/ENCSR485OIS/</t>
  </si>
  <si>
    <t>/files/ENCFF962EWS/</t>
  </si>
  <si>
    <t>/annotations/ENCSR284JQA/</t>
  </si>
  <si>
    <t>/files/ENCFF962FEJ/</t>
  </si>
  <si>
    <t>/annotations/ENCSR652GXS/</t>
  </si>
  <si>
    <t>/files/ENCFF962MSZ/</t>
  </si>
  <si>
    <t>/annotations/ENCSR882XRM/</t>
  </si>
  <si>
    <t>/files/ENCFF962XKX/</t>
  </si>
  <si>
    <t>/annotations/ENCSR476EIW/</t>
  </si>
  <si>
    <t>/files/ENCFF963ECC/</t>
  </si>
  <si>
    <t>/annotations/ENCSR166IXX/</t>
  </si>
  <si>
    <t>/files/ENCFF963XHT/</t>
  </si>
  <si>
    <t>/annotations/ENCSR371MSL/</t>
  </si>
  <si>
    <t>/files/ENCFF963ZOJ/</t>
  </si>
  <si>
    <t>/annotations/ENCSR714OJM/</t>
  </si>
  <si>
    <t>/files/ENCFF964BYY/</t>
  </si>
  <si>
    <t>/annotations/ENCSR412QDT/</t>
  </si>
  <si>
    <t>/files/ENCFF964RSV/</t>
  </si>
  <si>
    <t>/annotations/ENCSR553SPU/</t>
  </si>
  <si>
    <t>/files/ENCFF964TIK/</t>
  </si>
  <si>
    <t>/annotations/ENCSR617CLJ/</t>
  </si>
  <si>
    <t>/files/ENCFF965MNJ/</t>
  </si>
  <si>
    <t>/annotations/ENCSR747XLG/</t>
  </si>
  <si>
    <t>/files/ENCFF965SQE/</t>
  </si>
  <si>
    <t>/annotations/ENCSR096DYN/</t>
  </si>
  <si>
    <t>/files/ENCFF966AKZ/</t>
  </si>
  <si>
    <t>/annotations/ENCSR034CJY/</t>
  </si>
  <si>
    <t>/files/ENCFF966FRO/</t>
  </si>
  <si>
    <t>/annotations/ENCSR481CKY/</t>
  </si>
  <si>
    <t>/files/ENCFF966QCE/</t>
  </si>
  <si>
    <t>/annotations/ENCSR236CWZ/</t>
  </si>
  <si>
    <t>/files/ENCFF966QUB/</t>
  </si>
  <si>
    <t>/annotations/ENCSR826OPX/</t>
  </si>
  <si>
    <t>/files/ENCFF967DAZ/</t>
  </si>
  <si>
    <t>/annotations/ENCSR257MAL/</t>
  </si>
  <si>
    <t>/files/ENCFF967DYS/</t>
  </si>
  <si>
    <t>/annotations/ENCSR000WAF/</t>
  </si>
  <si>
    <t>/files/ENCFF967HUN/</t>
  </si>
  <si>
    <t>/annotations/ENCSR978PPE/</t>
  </si>
  <si>
    <t>/files/ENCFF967JHC/</t>
  </si>
  <si>
    <t>/annotations/ENCSR034ACK/</t>
  </si>
  <si>
    <t>/files/ENCFF967ZCD/</t>
  </si>
  <si>
    <t>/annotations/ENCSR322VDV/</t>
  </si>
  <si>
    <t>/files/ENCFF968ADA/</t>
  </si>
  <si>
    <t>/annotations/ENCSR587LGW/</t>
  </si>
  <si>
    <t>/files/ENCFF968FIQ/</t>
  </si>
  <si>
    <t>/annotations/ENCSR294NXA/</t>
  </si>
  <si>
    <t>/files/ENCFF968WAV/</t>
  </si>
  <si>
    <t>/annotations/ENCSR439DOM/</t>
  </si>
  <si>
    <t>/files/ENCFF969HPE/</t>
  </si>
  <si>
    <t>/annotations/ENCSR138NPK/</t>
  </si>
  <si>
    <t>/files/ENCFF969UBD/</t>
  </si>
  <si>
    <t>/annotations/ENCSR959LNJ/</t>
  </si>
  <si>
    <t>/files/ENCFF969WMU/</t>
  </si>
  <si>
    <t>/annotations/ENCSR961PFV/</t>
  </si>
  <si>
    <t>/files/ENCFF970AXO/</t>
  </si>
  <si>
    <t>/annotations/ENCSR953YTK/</t>
  </si>
  <si>
    <t>/files/ENCFF970RJU/</t>
  </si>
  <si>
    <t>/annotations/ENCSR033WTL/</t>
  </si>
  <si>
    <t>/files/ENCFF970UBN/</t>
  </si>
  <si>
    <t>/annotations/ENCSR412NNX/</t>
  </si>
  <si>
    <t>/files/ENCFF970UFO/</t>
  </si>
  <si>
    <t>/annotations/ENCSR255WHI/</t>
  </si>
  <si>
    <t>/files/ENCFF970YAV/</t>
  </si>
  <si>
    <t>/annotations/ENCSR049NJC/</t>
  </si>
  <si>
    <t>/files/ENCFF971AZH/</t>
  </si>
  <si>
    <t>/annotations/ENCSR094LGK/</t>
  </si>
  <si>
    <t>/files/ENCFF971BQT/</t>
  </si>
  <si>
    <t>/annotations/ENCSR585HRF/</t>
  </si>
  <si>
    <t>/files/ENCFF971PTQ/</t>
  </si>
  <si>
    <t>/annotations/ENCSR807CHY/</t>
  </si>
  <si>
    <t>/files/ENCFF971YHB/</t>
  </si>
  <si>
    <t>/annotations/ENCSR848GJN/</t>
  </si>
  <si>
    <t>/files/ENCFF971YMO/</t>
  </si>
  <si>
    <t>/annotations/ENCSR564FZB/</t>
  </si>
  <si>
    <t>/files/ENCFF972UTR/</t>
  </si>
  <si>
    <t>/annotations/ENCSR474MBQ/</t>
  </si>
  <si>
    <t>/files/ENCFF973IXS/</t>
  </si>
  <si>
    <t>/annotations/ENCSR560HYO/</t>
  </si>
  <si>
    <t>/files/ENCFF973JKO/</t>
  </si>
  <si>
    <t>/annotations/ENCSR483XXB/</t>
  </si>
  <si>
    <t>/files/ENCFF973JWC/</t>
  </si>
  <si>
    <t>/annotations/ENCSR483GBV/</t>
  </si>
  <si>
    <t>/files/ENCFF973VTR/</t>
  </si>
  <si>
    <t>/annotations/ENCSR063OPN/</t>
  </si>
  <si>
    <t>/files/ENCFF974KKK/</t>
  </si>
  <si>
    <t>/annotations/ENCSR808FSR/</t>
  </si>
  <si>
    <t>/files/ENCFF974PZP/</t>
  </si>
  <si>
    <t>/annotations/ENCSR861VBC/</t>
  </si>
  <si>
    <t>/files/ENCFF975JXS/</t>
  </si>
  <si>
    <t>/annotations/ENCSR624FBQ/</t>
  </si>
  <si>
    <t>/files/ENCFF975JYG/</t>
  </si>
  <si>
    <t>/annotations/ENCSR888IVE/</t>
  </si>
  <si>
    <t>/files/ENCFF976FDG/</t>
  </si>
  <si>
    <t>/annotations/ENCSR423TLF/</t>
  </si>
  <si>
    <t>/files/ENCFF976KME/</t>
  </si>
  <si>
    <t>/annotations/ENCSR090FVW/</t>
  </si>
  <si>
    <t>/files/ENCFF976YNV/</t>
  </si>
  <si>
    <t>/annotations/ENCSR720WVR/</t>
  </si>
  <si>
    <t>/files/ENCFF977JOS/</t>
  </si>
  <si>
    <t>/annotations/ENCSR869QXG/</t>
  </si>
  <si>
    <t>/files/ENCFF977QDU/</t>
  </si>
  <si>
    <t>/annotations/ENCSR899XNU/</t>
  </si>
  <si>
    <t>/files/ENCFF977RYG/</t>
  </si>
  <si>
    <t>/annotations/ENCSR207DHC/</t>
  </si>
  <si>
    <t>/files/ENCFF978JVD/</t>
  </si>
  <si>
    <t>/annotations/ENCSR582FAO/</t>
  </si>
  <si>
    <t>/files/ENCFF979IFN/</t>
  </si>
  <si>
    <t>/annotations/ENCSR185GSA/</t>
  </si>
  <si>
    <t>/files/ENCFF980AZP/</t>
  </si>
  <si>
    <t>/annotations/ENCSR146JCY/</t>
  </si>
  <si>
    <t>/files/ENCFF980FYS/</t>
  </si>
  <si>
    <t>/annotations/ENCSR404NSB/</t>
  </si>
  <si>
    <t>/files/ENCFF980OXZ/</t>
  </si>
  <si>
    <t>/annotations/ENCSR937XXU/</t>
  </si>
  <si>
    <t>/files/ENCFF980ZJG/</t>
  </si>
  <si>
    <t>/annotations/ENCSR455ROU/</t>
  </si>
  <si>
    <t>/files/ENCFF981OWW/</t>
  </si>
  <si>
    <t>/annotations/ENCSR715RMO/</t>
  </si>
  <si>
    <t>/files/ENCFF982BPN/</t>
  </si>
  <si>
    <t>/annotations/ENCSR445MVG/</t>
  </si>
  <si>
    <t>/files/ENCFF982VFL/</t>
  </si>
  <si>
    <t>/annotations/ENCSR845HWL/</t>
  </si>
  <si>
    <t>/files/ENCFF982XNF/</t>
  </si>
  <si>
    <t>/annotations/ENCSR672YLD/</t>
  </si>
  <si>
    <t>/files/ENCFF983KZF/</t>
  </si>
  <si>
    <t>/annotations/ENCSR511CNF/</t>
  </si>
  <si>
    <t>/files/ENCFF983RFO/</t>
  </si>
  <si>
    <t>/annotations/ENCSR643YRY/</t>
  </si>
  <si>
    <t>/files/ENCFF983YND/</t>
  </si>
  <si>
    <t>/annotations/ENCSR572BFE/</t>
  </si>
  <si>
    <t>/files/ENCFF983YVD/</t>
  </si>
  <si>
    <t>/annotations/ENCSR675RQF/</t>
  </si>
  <si>
    <t>/files/ENCFF983ZLD/</t>
  </si>
  <si>
    <t>/annotations/ENCSR863EBK/</t>
  </si>
  <si>
    <t>/files/ENCFF984QMT/</t>
  </si>
  <si>
    <t>/annotations/ENCSR653XGL/</t>
  </si>
  <si>
    <t>/files/ENCFF984YJX/</t>
  </si>
  <si>
    <t>/annotations/ENCSR011CUY/</t>
  </si>
  <si>
    <t>/files/ENCFF985DVT/</t>
  </si>
  <si>
    <t>/annotations/ENCSR136PDV/</t>
  </si>
  <si>
    <t>/files/ENCFF985MPC/</t>
  </si>
  <si>
    <t>/annotations/ENCSR217BIJ/</t>
  </si>
  <si>
    <t>/files/ENCFF985YYQ/</t>
  </si>
  <si>
    <t>/annotations/ENCSR687POW/</t>
  </si>
  <si>
    <t>/files/ENCFF986DOD/</t>
  </si>
  <si>
    <t>/annotations/ENCSR405CJY/</t>
  </si>
  <si>
    <t>/files/ENCFF986OFZ/</t>
  </si>
  <si>
    <t>/annotations/ENCSR896LLJ/</t>
  </si>
  <si>
    <t>/files/ENCFF987DRZ/</t>
  </si>
  <si>
    <t>/annotations/ENCSR554QQT/</t>
  </si>
  <si>
    <t>/files/ENCFF987SZF/</t>
  </si>
  <si>
    <t>/annotations/ENCSR597EMF/</t>
  </si>
  <si>
    <t>/files/ENCFF987UCD/</t>
  </si>
  <si>
    <t>/annotations/ENCSR093EEX/</t>
  </si>
  <si>
    <t>/files/ENCFF987XFM/</t>
  </si>
  <si>
    <t>/annotations/ENCSR827LFE/</t>
  </si>
  <si>
    <t>/files/ENCFF987ZSG/</t>
  </si>
  <si>
    <t>/annotations/ENCSR852HWM/</t>
  </si>
  <si>
    <t>/files/ENCFF988FKY/</t>
  </si>
  <si>
    <t>/annotations/ENCSR370XXJ/</t>
  </si>
  <si>
    <t>/files/ENCFF988HHD/</t>
  </si>
  <si>
    <t>/annotations/ENCSR917MHL/</t>
  </si>
  <si>
    <t>/files/ENCFF988UGP/</t>
  </si>
  <si>
    <t>/annotations/ENCSR979PJW/</t>
  </si>
  <si>
    <t>/files/ENCFF990GFL/</t>
  </si>
  <si>
    <t>/annotations/ENCSR856NED/</t>
  </si>
  <si>
    <t>/files/ENCFF990HYU/</t>
  </si>
  <si>
    <t>/annotations/ENCSR638MFZ/</t>
  </si>
  <si>
    <t>/files/ENCFF990WGP/</t>
  </si>
  <si>
    <t>/annotations/ENCSR914DVD/</t>
  </si>
  <si>
    <t>/files/ENCFF991GRI/</t>
  </si>
  <si>
    <t>/annotations/ENCSR425TZH/</t>
  </si>
  <si>
    <t>/files/ENCFF991IZZ/</t>
  </si>
  <si>
    <t>/annotations/ENCSR438RUE/</t>
  </si>
  <si>
    <t>/files/ENCFF991RRS/</t>
  </si>
  <si>
    <t>/annotations/ENCSR100LEM/</t>
  </si>
  <si>
    <t>/files/ENCFF991VKR/</t>
  </si>
  <si>
    <t>/annotations/ENCSR595XFC/</t>
  </si>
  <si>
    <t>/files/ENCFF992HPM/</t>
  </si>
  <si>
    <t>/annotations/ENCSR858NRL/</t>
  </si>
  <si>
    <t>/files/ENCFF992IEM/</t>
  </si>
  <si>
    <t>/annotations/ENCSR118HXY/</t>
  </si>
  <si>
    <t>/files/ENCFF992LDL/</t>
  </si>
  <si>
    <t>/annotations/ENCSR194GAO/</t>
  </si>
  <si>
    <t>/files/ENCFF992LSK/</t>
  </si>
  <si>
    <t>/annotations/ENCSR459EME/</t>
  </si>
  <si>
    <t>/files/ENCFF992VVD/</t>
  </si>
  <si>
    <t>/annotations/ENCSR433VLQ/</t>
  </si>
  <si>
    <t>/files/ENCFF993QIE/</t>
  </si>
  <si>
    <t>/annotations/ENCSR664GIG/</t>
  </si>
  <si>
    <t>/files/ENCFF994AVA/</t>
  </si>
  <si>
    <t>/annotations/ENCSR959VWL/</t>
  </si>
  <si>
    <t>/files/ENCFF994CHD/</t>
  </si>
  <si>
    <t>/annotations/ENCSR730CNV/</t>
  </si>
  <si>
    <t>/files/ENCFF994QNV/</t>
  </si>
  <si>
    <t>/annotations/ENCSR464TLK/</t>
  </si>
  <si>
    <t>/files/ENCFF996FLR/</t>
  </si>
  <si>
    <t>/annotations/ENCSR230PNG/</t>
  </si>
  <si>
    <t>/files/ENCFF996JMA/</t>
  </si>
  <si>
    <t>/annotations/ENCSR274WFW/</t>
  </si>
  <si>
    <t>/files/ENCFF997DRZ/</t>
  </si>
  <si>
    <t>/annotations/ENCSR282AJE/</t>
  </si>
  <si>
    <t>/files/ENCFF998CXO/</t>
  </si>
  <si>
    <t>/annotations/ENCSR301PGE/</t>
  </si>
  <si>
    <t>/files/ENCFF998DAP/</t>
  </si>
  <si>
    <t>/annotations/ENCSR544RTS/</t>
  </si>
  <si>
    <t>/files/ENCFF998HKD/</t>
  </si>
  <si>
    <t>/annotations/ENCSR866HDY/</t>
  </si>
  <si>
    <t>/files/ENCFF998KAN/</t>
  </si>
  <si>
    <t>/annotations/ENCSR838VLC/</t>
  </si>
  <si>
    <t>/files/ENCFF999ADX/</t>
  </si>
  <si>
    <t>/annotations/ENCSR615SST/</t>
  </si>
  <si>
    <t>/files/ENCFF999VPX/</t>
  </si>
  <si>
    <t>/annotations/ENCSR927HQT/</t>
  </si>
  <si>
    <t>/files/ENCFF999VVE/</t>
  </si>
  <si>
    <t>/files/ENCFF710NER/</t>
  </si>
  <si>
    <t>/files/ENCFF697FRJ/</t>
  </si>
  <si>
    <t>/files/ENCFF203DRX/</t>
  </si>
  <si>
    <t>Cell Type</t>
  </si>
  <si>
    <t>Assay</t>
  </si>
  <si>
    <t>ENCODE Annotation Accession</t>
  </si>
  <si>
    <t>ENCODE File Acc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049"/>
  <sheetViews>
    <sheetView tabSelected="1" workbookViewId="0"/>
  </sheetViews>
  <sheetFormatPr defaultRowHeight="15" x14ac:dyDescent="0.25"/>
  <cols>
    <col min="1" max="1" width="79.5703125" bestFit="1" customWidth="1"/>
    <col min="2" max="2" width="10.42578125" bestFit="1" customWidth="1"/>
    <col min="3" max="3" width="28.42578125" bestFit="1" customWidth="1"/>
    <col min="4" max="4" width="27.42578125" bestFit="1" customWidth="1"/>
  </cols>
  <sheetData>
    <row r="1" spans="1:4" x14ac:dyDescent="0.25">
      <c r="A1" s="1" t="s">
        <v>6247</v>
      </c>
      <c r="B1" s="1" t="s">
        <v>6248</v>
      </c>
      <c r="C1" s="1" t="s">
        <v>6249</v>
      </c>
      <c r="D1" s="1" t="s">
        <v>6250</v>
      </c>
    </row>
    <row r="2" spans="1:4" x14ac:dyDescent="0.25">
      <c r="A2" t="s">
        <v>0</v>
      </c>
      <c r="B2" t="s">
        <v>1</v>
      </c>
      <c r="C2" t="s">
        <v>2</v>
      </c>
      <c r="D2" t="s">
        <v>6244</v>
      </c>
    </row>
    <row r="3" spans="1:4" x14ac:dyDescent="0.25">
      <c r="A3" t="s">
        <v>0</v>
      </c>
      <c r="B3" t="s">
        <v>6</v>
      </c>
      <c r="C3" t="s">
        <v>7</v>
      </c>
      <c r="D3" t="s">
        <v>6246</v>
      </c>
    </row>
    <row r="4" spans="1:4" x14ac:dyDescent="0.25">
      <c r="A4" t="s">
        <v>0</v>
      </c>
      <c r="B4" t="s">
        <v>4</v>
      </c>
      <c r="C4" t="s">
        <v>1009</v>
      </c>
      <c r="D4" t="s">
        <v>1010</v>
      </c>
    </row>
    <row r="5" spans="1:4" x14ac:dyDescent="0.25">
      <c r="A5" t="s">
        <v>0</v>
      </c>
      <c r="B5" t="s">
        <v>83</v>
      </c>
      <c r="C5" t="s">
        <v>1423</v>
      </c>
      <c r="D5" t="s">
        <v>1424</v>
      </c>
    </row>
    <row r="6" spans="1:4" x14ac:dyDescent="0.25">
      <c r="A6" t="s">
        <v>0</v>
      </c>
      <c r="B6" t="s">
        <v>44</v>
      </c>
      <c r="C6" t="s">
        <v>6062</v>
      </c>
      <c r="D6" t="s">
        <v>6063</v>
      </c>
    </row>
    <row r="7" spans="1:4" x14ac:dyDescent="0.25">
      <c r="A7" t="s">
        <v>0</v>
      </c>
      <c r="B7" t="s">
        <v>25</v>
      </c>
      <c r="C7" t="s">
        <v>342</v>
      </c>
      <c r="D7" t="s">
        <v>343</v>
      </c>
    </row>
    <row r="8" spans="1:4" x14ac:dyDescent="0.25">
      <c r="A8" t="s">
        <v>0</v>
      </c>
      <c r="B8" t="s">
        <v>57</v>
      </c>
      <c r="C8" t="s">
        <v>5598</v>
      </c>
      <c r="D8" t="s">
        <v>5599</v>
      </c>
    </row>
    <row r="9" spans="1:4" x14ac:dyDescent="0.25">
      <c r="A9" t="s">
        <v>0</v>
      </c>
      <c r="B9" t="s">
        <v>98</v>
      </c>
      <c r="C9" t="s">
        <v>130</v>
      </c>
      <c r="D9" t="s">
        <v>131</v>
      </c>
    </row>
    <row r="10" spans="1:4" x14ac:dyDescent="0.25">
      <c r="A10" t="s">
        <v>0</v>
      </c>
      <c r="B10" t="s">
        <v>32</v>
      </c>
      <c r="C10" t="s">
        <v>3682</v>
      </c>
      <c r="D10" t="s">
        <v>3683</v>
      </c>
    </row>
    <row r="11" spans="1:4" x14ac:dyDescent="0.25">
      <c r="A11" t="s">
        <v>0</v>
      </c>
      <c r="B11" t="s">
        <v>182</v>
      </c>
      <c r="C11" t="s">
        <v>4530</v>
      </c>
      <c r="D11" t="s">
        <v>4531</v>
      </c>
    </row>
    <row r="12" spans="1:4" x14ac:dyDescent="0.25">
      <c r="A12" t="s">
        <v>0</v>
      </c>
      <c r="B12" t="s">
        <v>65</v>
      </c>
      <c r="C12" t="s">
        <v>2036</v>
      </c>
      <c r="D12" t="s">
        <v>2037</v>
      </c>
    </row>
    <row r="13" spans="1:4" x14ac:dyDescent="0.25">
      <c r="A13" t="s">
        <v>0</v>
      </c>
      <c r="B13" t="s">
        <v>9</v>
      </c>
      <c r="C13" t="s">
        <v>5454</v>
      </c>
      <c r="D13" t="s">
        <v>5455</v>
      </c>
    </row>
    <row r="14" spans="1:4" x14ac:dyDescent="0.25">
      <c r="A14" t="s">
        <v>0</v>
      </c>
      <c r="B14" t="s">
        <v>112</v>
      </c>
      <c r="C14" t="s">
        <v>4012</v>
      </c>
      <c r="D14" t="s">
        <v>4013</v>
      </c>
    </row>
    <row r="15" spans="1:4" x14ac:dyDescent="0.25">
      <c r="A15" t="s">
        <v>0</v>
      </c>
      <c r="B15" t="s">
        <v>143</v>
      </c>
      <c r="C15" t="s">
        <v>838</v>
      </c>
      <c r="D15" t="s">
        <v>839</v>
      </c>
    </row>
    <row r="16" spans="1:4" x14ac:dyDescent="0.25">
      <c r="A16" t="s">
        <v>0</v>
      </c>
      <c r="B16" t="s">
        <v>13</v>
      </c>
      <c r="C16" t="s">
        <v>2190</v>
      </c>
      <c r="D16" t="s">
        <v>2191</v>
      </c>
    </row>
    <row r="17" spans="1:4" x14ac:dyDescent="0.25">
      <c r="A17" t="s">
        <v>0</v>
      </c>
      <c r="B17" t="s">
        <v>61</v>
      </c>
      <c r="C17" t="s">
        <v>2178</v>
      </c>
      <c r="D17" t="s">
        <v>2179</v>
      </c>
    </row>
    <row r="18" spans="1:4" x14ac:dyDescent="0.25">
      <c r="A18" t="s">
        <v>0</v>
      </c>
      <c r="B18" t="s">
        <v>17</v>
      </c>
      <c r="C18" t="s">
        <v>3410</v>
      </c>
      <c r="D18" t="s">
        <v>3411</v>
      </c>
    </row>
    <row r="19" spans="1:4" x14ac:dyDescent="0.25">
      <c r="A19" t="s">
        <v>0</v>
      </c>
      <c r="B19" t="s">
        <v>76</v>
      </c>
      <c r="C19" t="s">
        <v>5434</v>
      </c>
      <c r="D19" t="s">
        <v>5435</v>
      </c>
    </row>
    <row r="20" spans="1:4" x14ac:dyDescent="0.25">
      <c r="A20" t="s">
        <v>0</v>
      </c>
      <c r="B20" t="s">
        <v>69</v>
      </c>
      <c r="C20" t="s">
        <v>3166</v>
      </c>
      <c r="D20" t="s">
        <v>3167</v>
      </c>
    </row>
    <row r="21" spans="1:4" x14ac:dyDescent="0.25">
      <c r="A21" t="s">
        <v>0</v>
      </c>
      <c r="B21" t="s">
        <v>21</v>
      </c>
      <c r="C21" t="s">
        <v>3736</v>
      </c>
      <c r="D21" t="s">
        <v>3737</v>
      </c>
    </row>
    <row r="22" spans="1:4" x14ac:dyDescent="0.25">
      <c r="A22" t="s">
        <v>0</v>
      </c>
      <c r="B22" t="s">
        <v>132</v>
      </c>
      <c r="C22" t="s">
        <v>1974</v>
      </c>
      <c r="D22" t="s">
        <v>1975</v>
      </c>
    </row>
    <row r="23" spans="1:4" x14ac:dyDescent="0.25">
      <c r="A23" t="s">
        <v>0</v>
      </c>
      <c r="B23" t="s">
        <v>166</v>
      </c>
      <c r="C23" t="s">
        <v>5582</v>
      </c>
      <c r="D23" t="s">
        <v>5583</v>
      </c>
    </row>
    <row r="24" spans="1:4" x14ac:dyDescent="0.25">
      <c r="A24" t="s">
        <v>0</v>
      </c>
      <c r="B24" t="s">
        <v>36</v>
      </c>
      <c r="C24" t="s">
        <v>3062</v>
      </c>
      <c r="D24" t="s">
        <v>3063</v>
      </c>
    </row>
    <row r="25" spans="1:4" x14ac:dyDescent="0.25">
      <c r="A25" t="s">
        <v>0</v>
      </c>
      <c r="B25" t="s">
        <v>40</v>
      </c>
      <c r="C25" t="s">
        <v>3618</v>
      </c>
      <c r="D25" t="s">
        <v>3619</v>
      </c>
    </row>
    <row r="26" spans="1:4" x14ac:dyDescent="0.25">
      <c r="A26" t="s">
        <v>181</v>
      </c>
      <c r="B26" t="s">
        <v>6</v>
      </c>
      <c r="C26" t="s">
        <v>4532</v>
      </c>
      <c r="D26" t="s">
        <v>4533</v>
      </c>
    </row>
    <row r="27" spans="1:4" x14ac:dyDescent="0.25">
      <c r="A27" t="s">
        <v>181</v>
      </c>
      <c r="B27" t="s">
        <v>4</v>
      </c>
      <c r="C27" t="s">
        <v>5072</v>
      </c>
      <c r="D27" t="s">
        <v>5073</v>
      </c>
    </row>
    <row r="28" spans="1:4" x14ac:dyDescent="0.25">
      <c r="A28" t="s">
        <v>181</v>
      </c>
      <c r="B28" t="s">
        <v>1</v>
      </c>
      <c r="C28" t="s">
        <v>1886</v>
      </c>
      <c r="D28" t="s">
        <v>1887</v>
      </c>
    </row>
    <row r="29" spans="1:4" x14ac:dyDescent="0.25">
      <c r="A29" t="s">
        <v>181</v>
      </c>
      <c r="B29" t="s">
        <v>83</v>
      </c>
      <c r="C29" t="s">
        <v>2064</v>
      </c>
      <c r="D29" t="s">
        <v>2065</v>
      </c>
    </row>
    <row r="30" spans="1:4" x14ac:dyDescent="0.25">
      <c r="A30" t="s">
        <v>181</v>
      </c>
      <c r="B30" t="s">
        <v>44</v>
      </c>
      <c r="C30" t="s">
        <v>5020</v>
      </c>
      <c r="D30" t="s">
        <v>5021</v>
      </c>
    </row>
    <row r="31" spans="1:4" x14ac:dyDescent="0.25">
      <c r="A31" t="s">
        <v>181</v>
      </c>
      <c r="B31" t="s">
        <v>25</v>
      </c>
      <c r="C31" t="s">
        <v>2032</v>
      </c>
      <c r="D31" t="s">
        <v>2033</v>
      </c>
    </row>
    <row r="32" spans="1:4" x14ac:dyDescent="0.25">
      <c r="A32" t="s">
        <v>181</v>
      </c>
      <c r="B32" t="s">
        <v>57</v>
      </c>
      <c r="C32" t="s">
        <v>4270</v>
      </c>
      <c r="D32" t="s">
        <v>4271</v>
      </c>
    </row>
    <row r="33" spans="1:4" x14ac:dyDescent="0.25">
      <c r="A33" t="s">
        <v>181</v>
      </c>
      <c r="B33" t="s">
        <v>98</v>
      </c>
      <c r="C33" t="s">
        <v>5814</v>
      </c>
      <c r="D33" t="s">
        <v>5815</v>
      </c>
    </row>
    <row r="34" spans="1:4" x14ac:dyDescent="0.25">
      <c r="A34" t="s">
        <v>181</v>
      </c>
      <c r="B34" t="s">
        <v>32</v>
      </c>
      <c r="C34" t="s">
        <v>5776</v>
      </c>
      <c r="D34" t="s">
        <v>5777</v>
      </c>
    </row>
    <row r="35" spans="1:4" x14ac:dyDescent="0.25">
      <c r="A35" t="s">
        <v>181</v>
      </c>
      <c r="B35" t="s">
        <v>182</v>
      </c>
      <c r="C35" t="s">
        <v>183</v>
      </c>
      <c r="D35" t="s">
        <v>184</v>
      </c>
    </row>
    <row r="36" spans="1:4" x14ac:dyDescent="0.25">
      <c r="A36" t="s">
        <v>181</v>
      </c>
      <c r="B36" t="s">
        <v>65</v>
      </c>
      <c r="C36" t="s">
        <v>3744</v>
      </c>
      <c r="D36" t="s">
        <v>3745</v>
      </c>
    </row>
    <row r="37" spans="1:4" x14ac:dyDescent="0.25">
      <c r="A37" t="s">
        <v>181</v>
      </c>
      <c r="B37" t="s">
        <v>9</v>
      </c>
      <c r="C37" t="s">
        <v>5744</v>
      </c>
      <c r="D37" t="s">
        <v>5745</v>
      </c>
    </row>
    <row r="38" spans="1:4" x14ac:dyDescent="0.25">
      <c r="A38" t="s">
        <v>181</v>
      </c>
      <c r="B38" t="s">
        <v>112</v>
      </c>
      <c r="C38" t="s">
        <v>2464</v>
      </c>
      <c r="D38" t="s">
        <v>2465</v>
      </c>
    </row>
    <row r="39" spans="1:4" x14ac:dyDescent="0.25">
      <c r="A39" t="s">
        <v>181</v>
      </c>
      <c r="B39" t="s">
        <v>143</v>
      </c>
      <c r="C39" t="s">
        <v>1772</v>
      </c>
      <c r="D39" t="s">
        <v>1773</v>
      </c>
    </row>
    <row r="40" spans="1:4" x14ac:dyDescent="0.25">
      <c r="A40" t="s">
        <v>181</v>
      </c>
      <c r="B40" t="s">
        <v>13</v>
      </c>
      <c r="C40" t="s">
        <v>5844</v>
      </c>
      <c r="D40" t="s">
        <v>5845</v>
      </c>
    </row>
    <row r="41" spans="1:4" x14ac:dyDescent="0.25">
      <c r="A41" t="s">
        <v>181</v>
      </c>
      <c r="B41" t="s">
        <v>61</v>
      </c>
      <c r="C41" t="s">
        <v>5546</v>
      </c>
      <c r="D41" t="s">
        <v>5547</v>
      </c>
    </row>
    <row r="42" spans="1:4" x14ac:dyDescent="0.25">
      <c r="A42" t="s">
        <v>181</v>
      </c>
      <c r="B42" t="s">
        <v>17</v>
      </c>
      <c r="C42" t="s">
        <v>1227</v>
      </c>
      <c r="D42" t="s">
        <v>1228</v>
      </c>
    </row>
    <row r="43" spans="1:4" x14ac:dyDescent="0.25">
      <c r="A43" t="s">
        <v>181</v>
      </c>
      <c r="B43" t="s">
        <v>76</v>
      </c>
      <c r="C43" t="s">
        <v>219</v>
      </c>
      <c r="D43" t="s">
        <v>220</v>
      </c>
    </row>
    <row r="44" spans="1:4" x14ac:dyDescent="0.25">
      <c r="A44" t="s">
        <v>181</v>
      </c>
      <c r="B44" t="s">
        <v>69</v>
      </c>
      <c r="C44" t="s">
        <v>4732</v>
      </c>
      <c r="D44" t="s">
        <v>4733</v>
      </c>
    </row>
    <row r="45" spans="1:4" x14ac:dyDescent="0.25">
      <c r="A45" t="s">
        <v>181</v>
      </c>
      <c r="B45" t="s">
        <v>21</v>
      </c>
      <c r="C45" t="s">
        <v>713</v>
      </c>
      <c r="D45" t="s">
        <v>714</v>
      </c>
    </row>
    <row r="46" spans="1:4" x14ac:dyDescent="0.25">
      <c r="A46" t="s">
        <v>181</v>
      </c>
      <c r="B46" t="s">
        <v>132</v>
      </c>
      <c r="C46" t="s">
        <v>678</v>
      </c>
      <c r="D46" t="s">
        <v>679</v>
      </c>
    </row>
    <row r="47" spans="1:4" x14ac:dyDescent="0.25">
      <c r="A47" t="s">
        <v>181</v>
      </c>
      <c r="B47" t="s">
        <v>166</v>
      </c>
      <c r="C47" t="s">
        <v>5148</v>
      </c>
      <c r="D47" t="s">
        <v>5149</v>
      </c>
    </row>
    <row r="48" spans="1:4" x14ac:dyDescent="0.25">
      <c r="A48" t="s">
        <v>181</v>
      </c>
      <c r="B48" t="s">
        <v>36</v>
      </c>
      <c r="C48" t="s">
        <v>4312</v>
      </c>
      <c r="D48" t="s">
        <v>4313</v>
      </c>
    </row>
    <row r="49" spans="1:4" x14ac:dyDescent="0.25">
      <c r="A49" t="s">
        <v>181</v>
      </c>
      <c r="B49" t="s">
        <v>40</v>
      </c>
      <c r="C49" t="s">
        <v>1994</v>
      </c>
      <c r="D49" t="s">
        <v>1995</v>
      </c>
    </row>
    <row r="50" spans="1:4" x14ac:dyDescent="0.25">
      <c r="A50" t="s">
        <v>192</v>
      </c>
      <c r="B50" t="s">
        <v>6</v>
      </c>
      <c r="C50" t="s">
        <v>558</v>
      </c>
      <c r="D50" t="s">
        <v>559</v>
      </c>
    </row>
    <row r="51" spans="1:4" x14ac:dyDescent="0.25">
      <c r="A51" t="s">
        <v>192</v>
      </c>
      <c r="B51" t="s">
        <v>4</v>
      </c>
      <c r="C51" t="s">
        <v>5596</v>
      </c>
      <c r="D51" t="s">
        <v>5597</v>
      </c>
    </row>
    <row r="52" spans="1:4" x14ac:dyDescent="0.25">
      <c r="A52" t="s">
        <v>192</v>
      </c>
      <c r="B52" t="s">
        <v>1</v>
      </c>
      <c r="C52" t="s">
        <v>3046</v>
      </c>
      <c r="D52" t="s">
        <v>3047</v>
      </c>
    </row>
    <row r="53" spans="1:4" x14ac:dyDescent="0.25">
      <c r="A53" t="s">
        <v>192</v>
      </c>
      <c r="B53" t="s">
        <v>83</v>
      </c>
      <c r="C53" t="s">
        <v>5336</v>
      </c>
      <c r="D53" t="s">
        <v>5337</v>
      </c>
    </row>
    <row r="54" spans="1:4" x14ac:dyDescent="0.25">
      <c r="A54" t="s">
        <v>192</v>
      </c>
      <c r="B54" t="s">
        <v>44</v>
      </c>
      <c r="C54" t="s">
        <v>3108</v>
      </c>
      <c r="D54" t="s">
        <v>3109</v>
      </c>
    </row>
    <row r="55" spans="1:4" x14ac:dyDescent="0.25">
      <c r="A55" t="s">
        <v>192</v>
      </c>
      <c r="B55" t="s">
        <v>25</v>
      </c>
      <c r="C55" t="s">
        <v>4186</v>
      </c>
      <c r="D55" t="s">
        <v>4187</v>
      </c>
    </row>
    <row r="56" spans="1:4" x14ac:dyDescent="0.25">
      <c r="A56" t="s">
        <v>192</v>
      </c>
      <c r="B56" t="s">
        <v>57</v>
      </c>
      <c r="C56" t="s">
        <v>5714</v>
      </c>
      <c r="D56" t="s">
        <v>5715</v>
      </c>
    </row>
    <row r="57" spans="1:4" x14ac:dyDescent="0.25">
      <c r="A57" t="s">
        <v>192</v>
      </c>
      <c r="B57" t="s">
        <v>98</v>
      </c>
      <c r="C57" t="s">
        <v>5468</v>
      </c>
      <c r="D57" t="s">
        <v>5469</v>
      </c>
    </row>
    <row r="58" spans="1:4" x14ac:dyDescent="0.25">
      <c r="A58" t="s">
        <v>192</v>
      </c>
      <c r="B58" t="s">
        <v>32</v>
      </c>
      <c r="C58" t="s">
        <v>2750</v>
      </c>
      <c r="D58" t="s">
        <v>2751</v>
      </c>
    </row>
    <row r="59" spans="1:4" x14ac:dyDescent="0.25">
      <c r="A59" t="s">
        <v>192</v>
      </c>
      <c r="B59" t="s">
        <v>182</v>
      </c>
      <c r="C59" t="s">
        <v>2426</v>
      </c>
      <c r="D59" t="s">
        <v>2427</v>
      </c>
    </row>
    <row r="60" spans="1:4" x14ac:dyDescent="0.25">
      <c r="A60" t="s">
        <v>192</v>
      </c>
      <c r="B60" t="s">
        <v>65</v>
      </c>
      <c r="C60" t="s">
        <v>889</v>
      </c>
      <c r="D60" t="s">
        <v>890</v>
      </c>
    </row>
    <row r="61" spans="1:4" x14ac:dyDescent="0.25">
      <c r="A61" t="s">
        <v>192</v>
      </c>
      <c r="B61" t="s">
        <v>9</v>
      </c>
      <c r="C61" t="s">
        <v>312</v>
      </c>
      <c r="D61" t="s">
        <v>313</v>
      </c>
    </row>
    <row r="62" spans="1:4" x14ac:dyDescent="0.25">
      <c r="A62" t="s">
        <v>192</v>
      </c>
      <c r="B62" t="s">
        <v>112</v>
      </c>
      <c r="C62" t="s">
        <v>5898</v>
      </c>
      <c r="D62" t="s">
        <v>5899</v>
      </c>
    </row>
    <row r="63" spans="1:4" x14ac:dyDescent="0.25">
      <c r="A63" t="s">
        <v>192</v>
      </c>
      <c r="B63" t="s">
        <v>143</v>
      </c>
      <c r="C63" t="s">
        <v>6226</v>
      </c>
      <c r="D63" t="s">
        <v>6227</v>
      </c>
    </row>
    <row r="64" spans="1:4" x14ac:dyDescent="0.25">
      <c r="A64" t="s">
        <v>192</v>
      </c>
      <c r="B64" t="s">
        <v>13</v>
      </c>
      <c r="C64" t="s">
        <v>4844</v>
      </c>
      <c r="D64" t="s">
        <v>4845</v>
      </c>
    </row>
    <row r="65" spans="1:4" x14ac:dyDescent="0.25">
      <c r="A65" t="s">
        <v>192</v>
      </c>
      <c r="B65" t="s">
        <v>61</v>
      </c>
      <c r="C65" t="s">
        <v>4686</v>
      </c>
      <c r="D65" t="s">
        <v>4687</v>
      </c>
    </row>
    <row r="66" spans="1:4" x14ac:dyDescent="0.25">
      <c r="A66" t="s">
        <v>192</v>
      </c>
      <c r="B66" t="s">
        <v>17</v>
      </c>
      <c r="C66" t="s">
        <v>719</v>
      </c>
      <c r="D66" t="s">
        <v>720</v>
      </c>
    </row>
    <row r="67" spans="1:4" x14ac:dyDescent="0.25">
      <c r="A67" t="s">
        <v>192</v>
      </c>
      <c r="B67" t="s">
        <v>76</v>
      </c>
      <c r="C67" t="s">
        <v>4428</v>
      </c>
      <c r="D67" t="s">
        <v>4429</v>
      </c>
    </row>
    <row r="68" spans="1:4" x14ac:dyDescent="0.25">
      <c r="A68" t="s">
        <v>192</v>
      </c>
      <c r="B68" t="s">
        <v>69</v>
      </c>
      <c r="C68" t="s">
        <v>1750</v>
      </c>
      <c r="D68" t="s">
        <v>1751</v>
      </c>
    </row>
    <row r="69" spans="1:4" x14ac:dyDescent="0.25">
      <c r="A69" t="s">
        <v>192</v>
      </c>
      <c r="B69" t="s">
        <v>21</v>
      </c>
      <c r="C69" t="s">
        <v>1730</v>
      </c>
      <c r="D69" t="s">
        <v>1731</v>
      </c>
    </row>
    <row r="70" spans="1:4" x14ac:dyDescent="0.25">
      <c r="A70" t="s">
        <v>192</v>
      </c>
      <c r="B70" t="s">
        <v>132</v>
      </c>
      <c r="C70" t="s">
        <v>4204</v>
      </c>
      <c r="D70" t="s">
        <v>4205</v>
      </c>
    </row>
    <row r="71" spans="1:4" x14ac:dyDescent="0.25">
      <c r="A71" t="s">
        <v>192</v>
      </c>
      <c r="B71" t="s">
        <v>166</v>
      </c>
      <c r="C71" t="s">
        <v>1964</v>
      </c>
      <c r="D71" t="s">
        <v>1965</v>
      </c>
    </row>
    <row r="72" spans="1:4" x14ac:dyDescent="0.25">
      <c r="A72" t="s">
        <v>192</v>
      </c>
      <c r="B72" t="s">
        <v>36</v>
      </c>
      <c r="C72" t="s">
        <v>193</v>
      </c>
      <c r="D72" t="s">
        <v>194</v>
      </c>
    </row>
    <row r="73" spans="1:4" x14ac:dyDescent="0.25">
      <c r="A73" t="s">
        <v>192</v>
      </c>
      <c r="B73" t="s">
        <v>40</v>
      </c>
      <c r="C73" t="s">
        <v>2266</v>
      </c>
      <c r="D73" t="s">
        <v>2267</v>
      </c>
    </row>
    <row r="74" spans="1:4" x14ac:dyDescent="0.25">
      <c r="A74" t="s">
        <v>448</v>
      </c>
      <c r="B74" t="s">
        <v>6</v>
      </c>
      <c r="C74" t="s">
        <v>5130</v>
      </c>
      <c r="D74" t="s">
        <v>5131</v>
      </c>
    </row>
    <row r="75" spans="1:4" x14ac:dyDescent="0.25">
      <c r="A75" t="s">
        <v>448</v>
      </c>
      <c r="B75" t="s">
        <v>4</v>
      </c>
      <c r="C75" t="s">
        <v>1169</v>
      </c>
      <c r="D75" t="s">
        <v>1170</v>
      </c>
    </row>
    <row r="76" spans="1:4" x14ac:dyDescent="0.25">
      <c r="A76" t="s">
        <v>448</v>
      </c>
      <c r="B76" t="s">
        <v>1</v>
      </c>
      <c r="C76" t="s">
        <v>6242</v>
      </c>
      <c r="D76" t="s">
        <v>6243</v>
      </c>
    </row>
    <row r="77" spans="1:4" x14ac:dyDescent="0.25">
      <c r="A77" t="s">
        <v>448</v>
      </c>
      <c r="B77" t="s">
        <v>83</v>
      </c>
      <c r="C77" t="s">
        <v>805</v>
      </c>
      <c r="D77" t="s">
        <v>806</v>
      </c>
    </row>
    <row r="78" spans="1:4" x14ac:dyDescent="0.25">
      <c r="A78" t="s">
        <v>448</v>
      </c>
      <c r="B78" t="s">
        <v>44</v>
      </c>
      <c r="C78" t="s">
        <v>4132</v>
      </c>
      <c r="D78" t="s">
        <v>4133</v>
      </c>
    </row>
    <row r="79" spans="1:4" x14ac:dyDescent="0.25">
      <c r="A79" t="s">
        <v>448</v>
      </c>
      <c r="B79" t="s">
        <v>25</v>
      </c>
      <c r="C79" t="s">
        <v>3576</v>
      </c>
      <c r="D79" t="s">
        <v>3577</v>
      </c>
    </row>
    <row r="80" spans="1:4" x14ac:dyDescent="0.25">
      <c r="A80" t="s">
        <v>448</v>
      </c>
      <c r="B80" t="s">
        <v>57</v>
      </c>
      <c r="C80" t="s">
        <v>3192</v>
      </c>
      <c r="D80" t="s">
        <v>3193</v>
      </c>
    </row>
    <row r="81" spans="1:4" x14ac:dyDescent="0.25">
      <c r="A81" t="s">
        <v>448</v>
      </c>
      <c r="B81" t="s">
        <v>98</v>
      </c>
      <c r="C81" t="s">
        <v>1930</v>
      </c>
      <c r="D81" t="s">
        <v>1931</v>
      </c>
    </row>
    <row r="82" spans="1:4" x14ac:dyDescent="0.25">
      <c r="A82" t="s">
        <v>448</v>
      </c>
      <c r="B82" t="s">
        <v>32</v>
      </c>
      <c r="C82" t="s">
        <v>2884</v>
      </c>
      <c r="D82" t="s">
        <v>2885</v>
      </c>
    </row>
    <row r="83" spans="1:4" x14ac:dyDescent="0.25">
      <c r="A83" t="s">
        <v>448</v>
      </c>
      <c r="B83" t="s">
        <v>182</v>
      </c>
      <c r="C83" t="s">
        <v>449</v>
      </c>
      <c r="D83" t="s">
        <v>450</v>
      </c>
    </row>
    <row r="84" spans="1:4" x14ac:dyDescent="0.25">
      <c r="A84" t="s">
        <v>448</v>
      </c>
      <c r="B84" t="s">
        <v>65</v>
      </c>
      <c r="C84" t="s">
        <v>1946</v>
      </c>
      <c r="D84" t="s">
        <v>1947</v>
      </c>
    </row>
    <row r="85" spans="1:4" x14ac:dyDescent="0.25">
      <c r="A85" t="s">
        <v>448</v>
      </c>
      <c r="B85" t="s">
        <v>9</v>
      </c>
      <c r="C85" t="s">
        <v>935</v>
      </c>
      <c r="D85" t="s">
        <v>936</v>
      </c>
    </row>
    <row r="86" spans="1:4" x14ac:dyDescent="0.25">
      <c r="A86" t="s">
        <v>448</v>
      </c>
      <c r="B86" t="s">
        <v>112</v>
      </c>
      <c r="C86" t="s">
        <v>2772</v>
      </c>
      <c r="D86" t="s">
        <v>2773</v>
      </c>
    </row>
    <row r="87" spans="1:4" x14ac:dyDescent="0.25">
      <c r="A87" t="s">
        <v>448</v>
      </c>
      <c r="B87" t="s">
        <v>143</v>
      </c>
      <c r="C87" t="s">
        <v>2360</v>
      </c>
      <c r="D87" t="s">
        <v>2361</v>
      </c>
    </row>
    <row r="88" spans="1:4" x14ac:dyDescent="0.25">
      <c r="A88" t="s">
        <v>448</v>
      </c>
      <c r="B88" t="s">
        <v>13</v>
      </c>
      <c r="C88" t="s">
        <v>3808</v>
      </c>
      <c r="D88" t="s">
        <v>3809</v>
      </c>
    </row>
    <row r="89" spans="1:4" x14ac:dyDescent="0.25">
      <c r="A89" t="s">
        <v>448</v>
      </c>
      <c r="B89" t="s">
        <v>61</v>
      </c>
      <c r="C89" t="s">
        <v>5816</v>
      </c>
      <c r="D89" t="s">
        <v>5817</v>
      </c>
    </row>
    <row r="90" spans="1:4" x14ac:dyDescent="0.25">
      <c r="A90" t="s">
        <v>448</v>
      </c>
      <c r="B90" t="s">
        <v>17</v>
      </c>
      <c r="C90" t="s">
        <v>1578</v>
      </c>
      <c r="D90" t="s">
        <v>1579</v>
      </c>
    </row>
    <row r="91" spans="1:4" x14ac:dyDescent="0.25">
      <c r="A91" t="s">
        <v>448</v>
      </c>
      <c r="B91" t="s">
        <v>76</v>
      </c>
      <c r="C91" t="s">
        <v>2782</v>
      </c>
      <c r="D91" t="s">
        <v>2783</v>
      </c>
    </row>
    <row r="92" spans="1:4" x14ac:dyDescent="0.25">
      <c r="A92" t="s">
        <v>448</v>
      </c>
      <c r="B92" t="s">
        <v>69</v>
      </c>
      <c r="C92" t="s">
        <v>5236</v>
      </c>
      <c r="D92" t="s">
        <v>5237</v>
      </c>
    </row>
    <row r="93" spans="1:4" x14ac:dyDescent="0.25">
      <c r="A93" t="s">
        <v>448</v>
      </c>
      <c r="B93" t="s">
        <v>21</v>
      </c>
      <c r="C93" t="s">
        <v>5784</v>
      </c>
      <c r="D93" t="s">
        <v>5785</v>
      </c>
    </row>
    <row r="94" spans="1:4" x14ac:dyDescent="0.25">
      <c r="A94" t="s">
        <v>448</v>
      </c>
      <c r="B94" t="s">
        <v>132</v>
      </c>
      <c r="C94" t="s">
        <v>6134</v>
      </c>
      <c r="D94" t="s">
        <v>6135</v>
      </c>
    </row>
    <row r="95" spans="1:4" x14ac:dyDescent="0.25">
      <c r="A95" t="s">
        <v>448</v>
      </c>
      <c r="B95" t="s">
        <v>166</v>
      </c>
      <c r="C95" t="s">
        <v>4862</v>
      </c>
      <c r="D95" t="s">
        <v>4863</v>
      </c>
    </row>
    <row r="96" spans="1:4" x14ac:dyDescent="0.25">
      <c r="A96" t="s">
        <v>448</v>
      </c>
      <c r="B96" t="s">
        <v>36</v>
      </c>
      <c r="C96" t="s">
        <v>1409</v>
      </c>
      <c r="D96" t="s">
        <v>1410</v>
      </c>
    </row>
    <row r="97" spans="1:4" x14ac:dyDescent="0.25">
      <c r="A97" t="s">
        <v>448</v>
      </c>
      <c r="B97" t="s">
        <v>40</v>
      </c>
      <c r="C97" t="s">
        <v>5710</v>
      </c>
      <c r="D97" t="s">
        <v>5711</v>
      </c>
    </row>
    <row r="98" spans="1:4" x14ac:dyDescent="0.25">
      <c r="A98" t="s">
        <v>297</v>
      </c>
      <c r="B98" t="s">
        <v>6</v>
      </c>
      <c r="C98" t="s">
        <v>2278</v>
      </c>
      <c r="D98" t="s">
        <v>2279</v>
      </c>
    </row>
    <row r="99" spans="1:4" x14ac:dyDescent="0.25">
      <c r="A99" t="s">
        <v>297</v>
      </c>
      <c r="B99" t="s">
        <v>4</v>
      </c>
      <c r="C99" t="s">
        <v>929</v>
      </c>
      <c r="D99" t="s">
        <v>930</v>
      </c>
    </row>
    <row r="100" spans="1:4" x14ac:dyDescent="0.25">
      <c r="A100" t="s">
        <v>297</v>
      </c>
      <c r="B100" t="s">
        <v>1</v>
      </c>
      <c r="C100" t="s">
        <v>2704</v>
      </c>
      <c r="D100" t="s">
        <v>2705</v>
      </c>
    </row>
    <row r="101" spans="1:4" x14ac:dyDescent="0.25">
      <c r="A101" t="s">
        <v>297</v>
      </c>
      <c r="B101" t="s">
        <v>83</v>
      </c>
      <c r="C101" t="s">
        <v>1630</v>
      </c>
      <c r="D101" t="s">
        <v>1631</v>
      </c>
    </row>
    <row r="102" spans="1:4" x14ac:dyDescent="0.25">
      <c r="A102" t="s">
        <v>297</v>
      </c>
      <c r="B102" t="s">
        <v>44</v>
      </c>
      <c r="C102" t="s">
        <v>3860</v>
      </c>
      <c r="D102" t="s">
        <v>3861</v>
      </c>
    </row>
    <row r="103" spans="1:4" x14ac:dyDescent="0.25">
      <c r="A103" t="s">
        <v>297</v>
      </c>
      <c r="B103" t="s">
        <v>25</v>
      </c>
      <c r="C103" t="s">
        <v>4374</v>
      </c>
      <c r="D103" t="s">
        <v>4375</v>
      </c>
    </row>
    <row r="104" spans="1:4" x14ac:dyDescent="0.25">
      <c r="A104" t="s">
        <v>297</v>
      </c>
      <c r="B104" t="s">
        <v>57</v>
      </c>
      <c r="C104" t="s">
        <v>846</v>
      </c>
      <c r="D104" t="s">
        <v>847</v>
      </c>
    </row>
    <row r="105" spans="1:4" x14ac:dyDescent="0.25">
      <c r="A105" t="s">
        <v>297</v>
      </c>
      <c r="B105" t="s">
        <v>98</v>
      </c>
      <c r="C105" t="s">
        <v>3774</v>
      </c>
      <c r="D105" t="s">
        <v>3775</v>
      </c>
    </row>
    <row r="106" spans="1:4" x14ac:dyDescent="0.25">
      <c r="A106" t="s">
        <v>297</v>
      </c>
      <c r="B106" t="s">
        <v>32</v>
      </c>
      <c r="C106" t="s">
        <v>4716</v>
      </c>
      <c r="D106" t="s">
        <v>4717</v>
      </c>
    </row>
    <row r="107" spans="1:4" x14ac:dyDescent="0.25">
      <c r="A107" t="s">
        <v>297</v>
      </c>
      <c r="B107" t="s">
        <v>182</v>
      </c>
      <c r="C107" t="s">
        <v>1049</v>
      </c>
      <c r="D107" t="s">
        <v>1050</v>
      </c>
    </row>
    <row r="108" spans="1:4" x14ac:dyDescent="0.25">
      <c r="A108" t="s">
        <v>297</v>
      </c>
      <c r="B108" t="s">
        <v>65</v>
      </c>
      <c r="C108" t="s">
        <v>298</v>
      </c>
      <c r="D108" t="s">
        <v>299</v>
      </c>
    </row>
    <row r="109" spans="1:4" x14ac:dyDescent="0.25">
      <c r="A109" t="s">
        <v>297</v>
      </c>
      <c r="B109" t="s">
        <v>9</v>
      </c>
      <c r="C109" t="s">
        <v>2472</v>
      </c>
      <c r="D109" t="s">
        <v>2473</v>
      </c>
    </row>
    <row r="110" spans="1:4" x14ac:dyDescent="0.25">
      <c r="A110" t="s">
        <v>297</v>
      </c>
      <c r="B110" t="s">
        <v>112</v>
      </c>
      <c r="C110" t="s">
        <v>4754</v>
      </c>
      <c r="D110" t="s">
        <v>4755</v>
      </c>
    </row>
    <row r="111" spans="1:4" x14ac:dyDescent="0.25">
      <c r="A111" t="s">
        <v>297</v>
      </c>
      <c r="B111" t="s">
        <v>143</v>
      </c>
      <c r="C111" t="s">
        <v>5614</v>
      </c>
      <c r="D111" t="s">
        <v>5615</v>
      </c>
    </row>
    <row r="112" spans="1:4" x14ac:dyDescent="0.25">
      <c r="A112" t="s">
        <v>297</v>
      </c>
      <c r="B112" t="s">
        <v>13</v>
      </c>
      <c r="C112" t="s">
        <v>2156</v>
      </c>
      <c r="D112" t="s">
        <v>2157</v>
      </c>
    </row>
    <row r="113" spans="1:4" x14ac:dyDescent="0.25">
      <c r="A113" t="s">
        <v>297</v>
      </c>
      <c r="B113" t="s">
        <v>61</v>
      </c>
      <c r="C113" t="s">
        <v>4932</v>
      </c>
      <c r="D113" t="s">
        <v>4933</v>
      </c>
    </row>
    <row r="114" spans="1:4" x14ac:dyDescent="0.25">
      <c r="A114" t="s">
        <v>297</v>
      </c>
      <c r="B114" t="s">
        <v>17</v>
      </c>
      <c r="C114" t="s">
        <v>2438</v>
      </c>
      <c r="D114" t="s">
        <v>2439</v>
      </c>
    </row>
    <row r="115" spans="1:4" x14ac:dyDescent="0.25">
      <c r="A115" t="s">
        <v>297</v>
      </c>
      <c r="B115" t="s">
        <v>76</v>
      </c>
      <c r="C115" t="s">
        <v>2938</v>
      </c>
      <c r="D115" t="s">
        <v>2939</v>
      </c>
    </row>
    <row r="116" spans="1:4" x14ac:dyDescent="0.25">
      <c r="A116" t="s">
        <v>297</v>
      </c>
      <c r="B116" t="s">
        <v>69</v>
      </c>
      <c r="C116" t="s">
        <v>1057</v>
      </c>
      <c r="D116" t="s">
        <v>1058</v>
      </c>
    </row>
    <row r="117" spans="1:4" x14ac:dyDescent="0.25">
      <c r="A117" t="s">
        <v>297</v>
      </c>
      <c r="B117" t="s">
        <v>21</v>
      </c>
      <c r="C117" t="s">
        <v>3270</v>
      </c>
      <c r="D117" t="s">
        <v>3271</v>
      </c>
    </row>
    <row r="118" spans="1:4" x14ac:dyDescent="0.25">
      <c r="A118" t="s">
        <v>297</v>
      </c>
      <c r="B118" t="s">
        <v>132</v>
      </c>
      <c r="C118" t="s">
        <v>1005</v>
      </c>
      <c r="D118" t="s">
        <v>1006</v>
      </c>
    </row>
    <row r="119" spans="1:4" x14ac:dyDescent="0.25">
      <c r="A119" t="s">
        <v>297</v>
      </c>
      <c r="B119" t="s">
        <v>166</v>
      </c>
      <c r="C119" t="s">
        <v>518</v>
      </c>
      <c r="D119" t="s">
        <v>519</v>
      </c>
    </row>
    <row r="120" spans="1:4" x14ac:dyDescent="0.25">
      <c r="A120" t="s">
        <v>297</v>
      </c>
      <c r="B120" t="s">
        <v>36</v>
      </c>
      <c r="C120" t="s">
        <v>4462</v>
      </c>
      <c r="D120" t="s">
        <v>4463</v>
      </c>
    </row>
    <row r="121" spans="1:4" x14ac:dyDescent="0.25">
      <c r="A121" t="s">
        <v>297</v>
      </c>
      <c r="B121" t="s">
        <v>40</v>
      </c>
      <c r="C121" t="s">
        <v>412</v>
      </c>
      <c r="D121" t="s">
        <v>413</v>
      </c>
    </row>
    <row r="122" spans="1:4" x14ac:dyDescent="0.25">
      <c r="A122" t="s">
        <v>79</v>
      </c>
      <c r="B122" t="s">
        <v>6</v>
      </c>
      <c r="C122" t="s">
        <v>1944</v>
      </c>
      <c r="D122" t="s">
        <v>1945</v>
      </c>
    </row>
    <row r="123" spans="1:4" x14ac:dyDescent="0.25">
      <c r="A123" t="s">
        <v>79</v>
      </c>
      <c r="B123" t="s">
        <v>4</v>
      </c>
      <c r="C123" t="s">
        <v>223</v>
      </c>
      <c r="D123" t="s">
        <v>224</v>
      </c>
    </row>
    <row r="124" spans="1:4" x14ac:dyDescent="0.25">
      <c r="A124" t="s">
        <v>79</v>
      </c>
      <c r="B124" t="s">
        <v>1</v>
      </c>
      <c r="C124" t="s">
        <v>927</v>
      </c>
      <c r="D124" t="s">
        <v>928</v>
      </c>
    </row>
    <row r="125" spans="1:4" x14ac:dyDescent="0.25">
      <c r="A125" t="s">
        <v>79</v>
      </c>
      <c r="B125" t="s">
        <v>83</v>
      </c>
      <c r="C125" t="s">
        <v>1890</v>
      </c>
      <c r="D125" t="s">
        <v>1891</v>
      </c>
    </row>
    <row r="126" spans="1:4" x14ac:dyDescent="0.25">
      <c r="A126" t="s">
        <v>79</v>
      </c>
      <c r="B126" t="s">
        <v>44</v>
      </c>
      <c r="C126" t="s">
        <v>5906</v>
      </c>
      <c r="D126" t="s">
        <v>5907</v>
      </c>
    </row>
    <row r="127" spans="1:4" x14ac:dyDescent="0.25">
      <c r="A127" t="s">
        <v>79</v>
      </c>
      <c r="B127" t="s">
        <v>25</v>
      </c>
      <c r="C127" t="s">
        <v>3710</v>
      </c>
      <c r="D127" t="s">
        <v>3711</v>
      </c>
    </row>
    <row r="128" spans="1:4" x14ac:dyDescent="0.25">
      <c r="A128" t="s">
        <v>79</v>
      </c>
      <c r="B128" t="s">
        <v>57</v>
      </c>
      <c r="C128" t="s">
        <v>595</v>
      </c>
      <c r="D128" t="s">
        <v>596</v>
      </c>
    </row>
    <row r="129" spans="1:4" x14ac:dyDescent="0.25">
      <c r="A129" t="s">
        <v>79</v>
      </c>
      <c r="B129" t="s">
        <v>98</v>
      </c>
      <c r="C129" t="s">
        <v>1896</v>
      </c>
      <c r="D129" t="s">
        <v>1897</v>
      </c>
    </row>
    <row r="130" spans="1:4" x14ac:dyDescent="0.25">
      <c r="A130" t="s">
        <v>79</v>
      </c>
      <c r="B130" t="s">
        <v>32</v>
      </c>
      <c r="C130" t="s">
        <v>3596</v>
      </c>
      <c r="D130" t="s">
        <v>3597</v>
      </c>
    </row>
    <row r="131" spans="1:4" x14ac:dyDescent="0.25">
      <c r="A131" t="s">
        <v>79</v>
      </c>
      <c r="B131" t="s">
        <v>182</v>
      </c>
      <c r="C131" t="s">
        <v>5926</v>
      </c>
      <c r="D131" t="s">
        <v>5927</v>
      </c>
    </row>
    <row r="132" spans="1:4" x14ac:dyDescent="0.25">
      <c r="A132" t="s">
        <v>79</v>
      </c>
      <c r="B132" t="s">
        <v>65</v>
      </c>
      <c r="C132" t="s">
        <v>5746</v>
      </c>
      <c r="D132" t="s">
        <v>5747</v>
      </c>
    </row>
    <row r="133" spans="1:4" x14ac:dyDescent="0.25">
      <c r="A133" t="s">
        <v>79</v>
      </c>
      <c r="B133" t="s">
        <v>9</v>
      </c>
      <c r="C133" t="s">
        <v>3214</v>
      </c>
      <c r="D133" t="s">
        <v>3215</v>
      </c>
    </row>
    <row r="134" spans="1:4" x14ac:dyDescent="0.25">
      <c r="A134" t="s">
        <v>79</v>
      </c>
      <c r="B134" t="s">
        <v>112</v>
      </c>
      <c r="C134" t="s">
        <v>3346</v>
      </c>
      <c r="D134" t="s">
        <v>3347</v>
      </c>
    </row>
    <row r="135" spans="1:4" x14ac:dyDescent="0.25">
      <c r="A135" t="s">
        <v>79</v>
      </c>
      <c r="B135" t="s">
        <v>143</v>
      </c>
      <c r="C135" t="s">
        <v>3454</v>
      </c>
      <c r="D135" t="s">
        <v>3455</v>
      </c>
    </row>
    <row r="136" spans="1:4" x14ac:dyDescent="0.25">
      <c r="A136" t="s">
        <v>79</v>
      </c>
      <c r="B136" t="s">
        <v>13</v>
      </c>
      <c r="C136" t="s">
        <v>2148</v>
      </c>
      <c r="D136" t="s">
        <v>2149</v>
      </c>
    </row>
    <row r="137" spans="1:4" x14ac:dyDescent="0.25">
      <c r="A137" t="s">
        <v>79</v>
      </c>
      <c r="B137" t="s">
        <v>61</v>
      </c>
      <c r="C137" t="s">
        <v>4892</v>
      </c>
      <c r="D137" t="s">
        <v>4893</v>
      </c>
    </row>
    <row r="138" spans="1:4" x14ac:dyDescent="0.25">
      <c r="A138" t="s">
        <v>79</v>
      </c>
      <c r="B138" t="s">
        <v>17</v>
      </c>
      <c r="C138" t="s">
        <v>5326</v>
      </c>
      <c r="D138" t="s">
        <v>5327</v>
      </c>
    </row>
    <row r="139" spans="1:4" x14ac:dyDescent="0.25">
      <c r="A139" t="s">
        <v>79</v>
      </c>
      <c r="B139" t="s">
        <v>76</v>
      </c>
      <c r="C139" t="s">
        <v>2442</v>
      </c>
      <c r="D139" t="s">
        <v>2443</v>
      </c>
    </row>
    <row r="140" spans="1:4" x14ac:dyDescent="0.25">
      <c r="A140" t="s">
        <v>79</v>
      </c>
      <c r="B140" t="s">
        <v>69</v>
      </c>
      <c r="C140" t="s">
        <v>4668</v>
      </c>
      <c r="D140" t="s">
        <v>4669</v>
      </c>
    </row>
    <row r="141" spans="1:4" x14ac:dyDescent="0.25">
      <c r="A141" t="s">
        <v>79</v>
      </c>
      <c r="B141" t="s">
        <v>21</v>
      </c>
      <c r="C141" t="s">
        <v>1047</v>
      </c>
      <c r="D141" t="s">
        <v>1048</v>
      </c>
    </row>
    <row r="142" spans="1:4" x14ac:dyDescent="0.25">
      <c r="A142" t="s">
        <v>79</v>
      </c>
      <c r="B142" t="s">
        <v>132</v>
      </c>
      <c r="C142" t="s">
        <v>4626</v>
      </c>
      <c r="D142" t="s">
        <v>4627</v>
      </c>
    </row>
    <row r="143" spans="1:4" x14ac:dyDescent="0.25">
      <c r="A143" t="s">
        <v>79</v>
      </c>
      <c r="B143" t="s">
        <v>166</v>
      </c>
      <c r="C143" t="s">
        <v>1614</v>
      </c>
      <c r="D143" t="s">
        <v>1615</v>
      </c>
    </row>
    <row r="144" spans="1:4" x14ac:dyDescent="0.25">
      <c r="A144" t="s">
        <v>79</v>
      </c>
      <c r="B144" t="s">
        <v>36</v>
      </c>
      <c r="C144" t="s">
        <v>4540</v>
      </c>
      <c r="D144" t="s">
        <v>4541</v>
      </c>
    </row>
    <row r="145" spans="1:4" x14ac:dyDescent="0.25">
      <c r="A145" t="s">
        <v>79</v>
      </c>
      <c r="B145" t="s">
        <v>40</v>
      </c>
      <c r="C145" t="s">
        <v>80</v>
      </c>
      <c r="D145" t="s">
        <v>81</v>
      </c>
    </row>
    <row r="146" spans="1:4" x14ac:dyDescent="0.25">
      <c r="A146" t="s">
        <v>142</v>
      </c>
      <c r="B146" t="s">
        <v>6</v>
      </c>
      <c r="C146" t="s">
        <v>489</v>
      </c>
      <c r="D146" t="s">
        <v>490</v>
      </c>
    </row>
    <row r="147" spans="1:4" x14ac:dyDescent="0.25">
      <c r="A147" t="s">
        <v>142</v>
      </c>
      <c r="B147" t="s">
        <v>4</v>
      </c>
      <c r="C147" t="s">
        <v>2816</v>
      </c>
      <c r="D147" t="s">
        <v>2817</v>
      </c>
    </row>
    <row r="148" spans="1:4" x14ac:dyDescent="0.25">
      <c r="A148" t="s">
        <v>142</v>
      </c>
      <c r="B148" t="s">
        <v>1</v>
      </c>
      <c r="C148" t="s">
        <v>3520</v>
      </c>
      <c r="D148" t="s">
        <v>3521</v>
      </c>
    </row>
    <row r="149" spans="1:4" x14ac:dyDescent="0.25">
      <c r="A149" t="s">
        <v>142</v>
      </c>
      <c r="B149" t="s">
        <v>83</v>
      </c>
      <c r="C149" t="s">
        <v>5998</v>
      </c>
      <c r="D149" t="s">
        <v>5999</v>
      </c>
    </row>
    <row r="150" spans="1:4" x14ac:dyDescent="0.25">
      <c r="A150" t="s">
        <v>142</v>
      </c>
      <c r="B150" t="s">
        <v>44</v>
      </c>
      <c r="C150" t="s">
        <v>992</v>
      </c>
      <c r="D150" t="s">
        <v>993</v>
      </c>
    </row>
    <row r="151" spans="1:4" x14ac:dyDescent="0.25">
      <c r="A151" t="s">
        <v>142</v>
      </c>
      <c r="B151" t="s">
        <v>25</v>
      </c>
      <c r="C151" t="s">
        <v>2238</v>
      </c>
      <c r="D151" t="s">
        <v>2239</v>
      </c>
    </row>
    <row r="152" spans="1:4" x14ac:dyDescent="0.25">
      <c r="A152" t="s">
        <v>142</v>
      </c>
      <c r="B152" t="s">
        <v>57</v>
      </c>
      <c r="C152" t="s">
        <v>3080</v>
      </c>
      <c r="D152" t="s">
        <v>3081</v>
      </c>
    </row>
    <row r="153" spans="1:4" x14ac:dyDescent="0.25">
      <c r="A153" t="s">
        <v>142</v>
      </c>
      <c r="B153" t="s">
        <v>98</v>
      </c>
      <c r="C153" t="s">
        <v>4074</v>
      </c>
      <c r="D153" t="s">
        <v>4075</v>
      </c>
    </row>
    <row r="154" spans="1:4" x14ac:dyDescent="0.25">
      <c r="A154" t="s">
        <v>142</v>
      </c>
      <c r="B154" t="s">
        <v>32</v>
      </c>
      <c r="C154" t="s">
        <v>1407</v>
      </c>
      <c r="D154" t="s">
        <v>1408</v>
      </c>
    </row>
    <row r="155" spans="1:4" x14ac:dyDescent="0.25">
      <c r="A155" t="s">
        <v>142</v>
      </c>
      <c r="B155" t="s">
        <v>182</v>
      </c>
      <c r="C155" t="s">
        <v>2568</v>
      </c>
      <c r="D155" t="s">
        <v>2569</v>
      </c>
    </row>
    <row r="156" spans="1:4" x14ac:dyDescent="0.25">
      <c r="A156" t="s">
        <v>142</v>
      </c>
      <c r="B156" t="s">
        <v>65</v>
      </c>
      <c r="C156" t="s">
        <v>1201</v>
      </c>
      <c r="D156" t="s">
        <v>1202</v>
      </c>
    </row>
    <row r="157" spans="1:4" x14ac:dyDescent="0.25">
      <c r="A157" t="s">
        <v>142</v>
      </c>
      <c r="B157" t="s">
        <v>9</v>
      </c>
      <c r="C157" t="s">
        <v>1940</v>
      </c>
      <c r="D157" t="s">
        <v>1941</v>
      </c>
    </row>
    <row r="158" spans="1:4" x14ac:dyDescent="0.25">
      <c r="A158" t="s">
        <v>142</v>
      </c>
      <c r="B158" t="s">
        <v>112</v>
      </c>
      <c r="C158" t="s">
        <v>5182</v>
      </c>
      <c r="D158" t="s">
        <v>5183</v>
      </c>
    </row>
    <row r="159" spans="1:4" x14ac:dyDescent="0.25">
      <c r="A159" t="s">
        <v>142</v>
      </c>
      <c r="B159" t="s">
        <v>143</v>
      </c>
      <c r="C159" t="s">
        <v>144</v>
      </c>
      <c r="D159" t="s">
        <v>145</v>
      </c>
    </row>
    <row r="160" spans="1:4" x14ac:dyDescent="0.25">
      <c r="A160" t="s">
        <v>142</v>
      </c>
      <c r="B160" t="s">
        <v>13</v>
      </c>
      <c r="C160" t="s">
        <v>1570</v>
      </c>
      <c r="D160" t="s">
        <v>1571</v>
      </c>
    </row>
    <row r="161" spans="1:4" x14ac:dyDescent="0.25">
      <c r="A161" t="s">
        <v>142</v>
      </c>
      <c r="B161" t="s">
        <v>61</v>
      </c>
      <c r="C161" t="s">
        <v>4970</v>
      </c>
      <c r="D161" t="s">
        <v>4971</v>
      </c>
    </row>
    <row r="162" spans="1:4" x14ac:dyDescent="0.25">
      <c r="A162" t="s">
        <v>142</v>
      </c>
      <c r="B162" t="s">
        <v>17</v>
      </c>
      <c r="C162" t="s">
        <v>2650</v>
      </c>
      <c r="D162" t="s">
        <v>2651</v>
      </c>
    </row>
    <row r="163" spans="1:4" x14ac:dyDescent="0.25">
      <c r="A163" t="s">
        <v>142</v>
      </c>
      <c r="B163" t="s">
        <v>76</v>
      </c>
      <c r="C163" t="s">
        <v>5438</v>
      </c>
      <c r="D163" t="s">
        <v>5439</v>
      </c>
    </row>
    <row r="164" spans="1:4" x14ac:dyDescent="0.25">
      <c r="A164" t="s">
        <v>142</v>
      </c>
      <c r="B164" t="s">
        <v>69</v>
      </c>
      <c r="C164" t="s">
        <v>2668</v>
      </c>
      <c r="D164" t="s">
        <v>2669</v>
      </c>
    </row>
    <row r="165" spans="1:4" x14ac:dyDescent="0.25">
      <c r="A165" t="s">
        <v>142</v>
      </c>
      <c r="B165" t="s">
        <v>21</v>
      </c>
      <c r="C165" t="s">
        <v>3946</v>
      </c>
      <c r="D165" t="s">
        <v>3947</v>
      </c>
    </row>
    <row r="166" spans="1:4" x14ac:dyDescent="0.25">
      <c r="A166" t="s">
        <v>142</v>
      </c>
      <c r="B166" t="s">
        <v>132</v>
      </c>
      <c r="C166" t="s">
        <v>5798</v>
      </c>
      <c r="D166" t="s">
        <v>5799</v>
      </c>
    </row>
    <row r="167" spans="1:4" x14ac:dyDescent="0.25">
      <c r="A167" t="s">
        <v>142</v>
      </c>
      <c r="B167" t="s">
        <v>166</v>
      </c>
      <c r="C167" t="s">
        <v>6094</v>
      </c>
      <c r="D167" t="s">
        <v>6095</v>
      </c>
    </row>
    <row r="168" spans="1:4" x14ac:dyDescent="0.25">
      <c r="A168" t="s">
        <v>142</v>
      </c>
      <c r="B168" t="s">
        <v>36</v>
      </c>
      <c r="C168" t="s">
        <v>4440</v>
      </c>
      <c r="D168" t="s">
        <v>4441</v>
      </c>
    </row>
    <row r="169" spans="1:4" x14ac:dyDescent="0.25">
      <c r="A169" t="s">
        <v>142</v>
      </c>
      <c r="B169" t="s">
        <v>40</v>
      </c>
      <c r="C169" t="s">
        <v>4112</v>
      </c>
      <c r="D169" t="s">
        <v>4113</v>
      </c>
    </row>
    <row r="170" spans="1:4" x14ac:dyDescent="0.25">
      <c r="A170" t="s">
        <v>148</v>
      </c>
      <c r="B170" t="s">
        <v>6</v>
      </c>
      <c r="C170" t="s">
        <v>5836</v>
      </c>
      <c r="D170" t="s">
        <v>5837</v>
      </c>
    </row>
    <row r="171" spans="1:4" x14ac:dyDescent="0.25">
      <c r="A171" t="s">
        <v>148</v>
      </c>
      <c r="B171" t="s">
        <v>4</v>
      </c>
      <c r="C171" t="s">
        <v>1110</v>
      </c>
      <c r="D171" t="s">
        <v>1111</v>
      </c>
    </row>
    <row r="172" spans="1:4" x14ac:dyDescent="0.25">
      <c r="A172" t="s">
        <v>148</v>
      </c>
      <c r="B172" t="s">
        <v>1</v>
      </c>
      <c r="C172" t="s">
        <v>902</v>
      </c>
      <c r="D172" t="s">
        <v>903</v>
      </c>
    </row>
    <row r="173" spans="1:4" x14ac:dyDescent="0.25">
      <c r="A173" t="s">
        <v>148</v>
      </c>
      <c r="B173" t="s">
        <v>83</v>
      </c>
      <c r="C173" t="s">
        <v>1283</v>
      </c>
      <c r="D173" t="s">
        <v>1284</v>
      </c>
    </row>
    <row r="174" spans="1:4" x14ac:dyDescent="0.25">
      <c r="A174" t="s">
        <v>148</v>
      </c>
      <c r="B174" t="s">
        <v>44</v>
      </c>
      <c r="C174" t="s">
        <v>3168</v>
      </c>
      <c r="D174" t="s">
        <v>3169</v>
      </c>
    </row>
    <row r="175" spans="1:4" x14ac:dyDescent="0.25">
      <c r="A175" t="s">
        <v>148</v>
      </c>
      <c r="B175" t="s">
        <v>25</v>
      </c>
      <c r="C175" t="s">
        <v>1492</v>
      </c>
      <c r="D175" t="s">
        <v>1493</v>
      </c>
    </row>
    <row r="176" spans="1:4" x14ac:dyDescent="0.25">
      <c r="A176" t="s">
        <v>148</v>
      </c>
      <c r="B176" t="s">
        <v>57</v>
      </c>
      <c r="C176" t="s">
        <v>6076</v>
      </c>
      <c r="D176" t="s">
        <v>6077</v>
      </c>
    </row>
    <row r="177" spans="1:4" x14ac:dyDescent="0.25">
      <c r="A177" t="s">
        <v>148</v>
      </c>
      <c r="B177" t="s">
        <v>98</v>
      </c>
      <c r="C177" t="s">
        <v>3560</v>
      </c>
      <c r="D177" t="s">
        <v>3561</v>
      </c>
    </row>
    <row r="178" spans="1:4" x14ac:dyDescent="0.25">
      <c r="A178" t="s">
        <v>148</v>
      </c>
      <c r="B178" t="s">
        <v>32</v>
      </c>
      <c r="C178" t="s">
        <v>4196</v>
      </c>
      <c r="D178" t="s">
        <v>4197</v>
      </c>
    </row>
    <row r="179" spans="1:4" x14ac:dyDescent="0.25">
      <c r="A179" t="s">
        <v>148</v>
      </c>
      <c r="B179" t="s">
        <v>182</v>
      </c>
      <c r="C179" t="s">
        <v>676</v>
      </c>
      <c r="D179" t="s">
        <v>677</v>
      </c>
    </row>
    <row r="180" spans="1:4" x14ac:dyDescent="0.25">
      <c r="A180" t="s">
        <v>148</v>
      </c>
      <c r="B180" t="s">
        <v>65</v>
      </c>
      <c r="C180" t="s">
        <v>5758</v>
      </c>
      <c r="D180" t="s">
        <v>5759</v>
      </c>
    </row>
    <row r="181" spans="1:4" x14ac:dyDescent="0.25">
      <c r="A181" t="s">
        <v>148</v>
      </c>
      <c r="B181" t="s">
        <v>9</v>
      </c>
      <c r="C181" t="s">
        <v>4028</v>
      </c>
      <c r="D181" t="s">
        <v>4029</v>
      </c>
    </row>
    <row r="182" spans="1:4" x14ac:dyDescent="0.25">
      <c r="A182" t="s">
        <v>148</v>
      </c>
      <c r="B182" t="s">
        <v>112</v>
      </c>
      <c r="C182" t="s">
        <v>4046</v>
      </c>
      <c r="D182" t="s">
        <v>4047</v>
      </c>
    </row>
    <row r="183" spans="1:4" x14ac:dyDescent="0.25">
      <c r="A183" t="s">
        <v>148</v>
      </c>
      <c r="B183" t="s">
        <v>143</v>
      </c>
      <c r="C183" t="s">
        <v>1582</v>
      </c>
      <c r="D183" t="s">
        <v>1583</v>
      </c>
    </row>
    <row r="184" spans="1:4" x14ac:dyDescent="0.25">
      <c r="A184" t="s">
        <v>148</v>
      </c>
      <c r="B184" t="s">
        <v>13</v>
      </c>
      <c r="C184" t="s">
        <v>608</v>
      </c>
      <c r="D184" t="s">
        <v>609</v>
      </c>
    </row>
    <row r="185" spans="1:4" x14ac:dyDescent="0.25">
      <c r="A185" t="s">
        <v>148</v>
      </c>
      <c r="B185" t="s">
        <v>61</v>
      </c>
      <c r="C185" t="s">
        <v>6138</v>
      </c>
      <c r="D185" t="s">
        <v>6139</v>
      </c>
    </row>
    <row r="186" spans="1:4" x14ac:dyDescent="0.25">
      <c r="A186" t="s">
        <v>148</v>
      </c>
      <c r="B186" t="s">
        <v>17</v>
      </c>
      <c r="C186" t="s">
        <v>3976</v>
      </c>
      <c r="D186" t="s">
        <v>3977</v>
      </c>
    </row>
    <row r="187" spans="1:4" x14ac:dyDescent="0.25">
      <c r="A187" t="s">
        <v>148</v>
      </c>
      <c r="B187" t="s">
        <v>76</v>
      </c>
      <c r="C187" t="s">
        <v>688</v>
      </c>
      <c r="D187" t="s">
        <v>689</v>
      </c>
    </row>
    <row r="188" spans="1:4" x14ac:dyDescent="0.25">
      <c r="A188" t="s">
        <v>148</v>
      </c>
      <c r="B188" t="s">
        <v>69</v>
      </c>
      <c r="C188" t="s">
        <v>2678</v>
      </c>
      <c r="D188" t="s">
        <v>2679</v>
      </c>
    </row>
    <row r="189" spans="1:4" x14ac:dyDescent="0.25">
      <c r="A189" t="s">
        <v>148</v>
      </c>
      <c r="B189" t="s">
        <v>21</v>
      </c>
      <c r="C189" t="s">
        <v>1690</v>
      </c>
      <c r="D189" t="s">
        <v>1691</v>
      </c>
    </row>
    <row r="190" spans="1:4" x14ac:dyDescent="0.25">
      <c r="A190" t="s">
        <v>148</v>
      </c>
      <c r="B190" t="s">
        <v>132</v>
      </c>
      <c r="C190" t="s">
        <v>1644</v>
      </c>
      <c r="D190" t="s">
        <v>1645</v>
      </c>
    </row>
    <row r="191" spans="1:4" x14ac:dyDescent="0.25">
      <c r="A191" t="s">
        <v>148</v>
      </c>
      <c r="B191" t="s">
        <v>166</v>
      </c>
      <c r="C191" t="s">
        <v>3150</v>
      </c>
      <c r="D191" t="s">
        <v>3151</v>
      </c>
    </row>
    <row r="192" spans="1:4" x14ac:dyDescent="0.25">
      <c r="A192" t="s">
        <v>148</v>
      </c>
      <c r="B192" t="s">
        <v>36</v>
      </c>
      <c r="C192" t="s">
        <v>149</v>
      </c>
      <c r="D192" t="s">
        <v>150</v>
      </c>
    </row>
    <row r="193" spans="1:4" x14ac:dyDescent="0.25">
      <c r="A193" t="s">
        <v>148</v>
      </c>
      <c r="B193" t="s">
        <v>40</v>
      </c>
      <c r="C193" t="s">
        <v>2132</v>
      </c>
      <c r="D193" t="s">
        <v>2133</v>
      </c>
    </row>
    <row r="194" spans="1:4" x14ac:dyDescent="0.25">
      <c r="A194" t="s">
        <v>282</v>
      </c>
      <c r="B194" t="s">
        <v>6</v>
      </c>
      <c r="C194" t="s">
        <v>4734</v>
      </c>
      <c r="D194" t="s">
        <v>4735</v>
      </c>
    </row>
    <row r="195" spans="1:4" x14ac:dyDescent="0.25">
      <c r="A195" t="s">
        <v>282</v>
      </c>
      <c r="B195" t="s">
        <v>4</v>
      </c>
      <c r="C195" t="s">
        <v>4520</v>
      </c>
      <c r="D195" t="s">
        <v>4521</v>
      </c>
    </row>
    <row r="196" spans="1:4" x14ac:dyDescent="0.25">
      <c r="A196" t="s">
        <v>282</v>
      </c>
      <c r="B196" t="s">
        <v>1</v>
      </c>
      <c r="C196" t="s">
        <v>310</v>
      </c>
      <c r="D196" t="s">
        <v>311</v>
      </c>
    </row>
    <row r="197" spans="1:4" x14ac:dyDescent="0.25">
      <c r="A197" t="s">
        <v>282</v>
      </c>
      <c r="B197" t="s">
        <v>83</v>
      </c>
      <c r="C197" t="s">
        <v>5514</v>
      </c>
      <c r="D197" t="s">
        <v>5515</v>
      </c>
    </row>
    <row r="198" spans="1:4" x14ac:dyDescent="0.25">
      <c r="A198" t="s">
        <v>282</v>
      </c>
      <c r="B198" t="s">
        <v>44</v>
      </c>
      <c r="C198" t="s">
        <v>2430</v>
      </c>
      <c r="D198" t="s">
        <v>2431</v>
      </c>
    </row>
    <row r="199" spans="1:4" x14ac:dyDescent="0.25">
      <c r="A199" t="s">
        <v>282</v>
      </c>
      <c r="B199" t="s">
        <v>25</v>
      </c>
      <c r="C199" t="s">
        <v>3500</v>
      </c>
      <c r="D199" t="s">
        <v>3501</v>
      </c>
    </row>
    <row r="200" spans="1:4" x14ac:dyDescent="0.25">
      <c r="A200" t="s">
        <v>282</v>
      </c>
      <c r="B200" t="s">
        <v>57</v>
      </c>
      <c r="C200" t="s">
        <v>1136</v>
      </c>
      <c r="D200" t="s">
        <v>1137</v>
      </c>
    </row>
    <row r="201" spans="1:4" x14ac:dyDescent="0.25">
      <c r="A201" t="s">
        <v>282</v>
      </c>
      <c r="B201" t="s">
        <v>98</v>
      </c>
      <c r="C201" t="s">
        <v>3110</v>
      </c>
      <c r="D201" t="s">
        <v>3111</v>
      </c>
    </row>
    <row r="202" spans="1:4" x14ac:dyDescent="0.25">
      <c r="A202" t="s">
        <v>282</v>
      </c>
      <c r="B202" t="s">
        <v>32</v>
      </c>
      <c r="C202" t="s">
        <v>4308</v>
      </c>
      <c r="D202" t="s">
        <v>4309</v>
      </c>
    </row>
    <row r="203" spans="1:4" x14ac:dyDescent="0.25">
      <c r="A203" t="s">
        <v>282</v>
      </c>
      <c r="B203" t="s">
        <v>182</v>
      </c>
      <c r="C203" t="s">
        <v>6120</v>
      </c>
      <c r="D203" t="s">
        <v>6121</v>
      </c>
    </row>
    <row r="204" spans="1:4" x14ac:dyDescent="0.25">
      <c r="A204" t="s">
        <v>282</v>
      </c>
      <c r="B204" t="s">
        <v>65</v>
      </c>
      <c r="C204" t="s">
        <v>1786</v>
      </c>
      <c r="D204" t="s">
        <v>1787</v>
      </c>
    </row>
    <row r="205" spans="1:4" x14ac:dyDescent="0.25">
      <c r="A205" t="s">
        <v>282</v>
      </c>
      <c r="B205" t="s">
        <v>9</v>
      </c>
      <c r="C205" t="s">
        <v>1122</v>
      </c>
      <c r="D205" t="s">
        <v>1123</v>
      </c>
    </row>
    <row r="206" spans="1:4" x14ac:dyDescent="0.25">
      <c r="A206" t="s">
        <v>282</v>
      </c>
      <c r="B206" t="s">
        <v>112</v>
      </c>
      <c r="C206" t="s">
        <v>5222</v>
      </c>
      <c r="D206" t="s">
        <v>5223</v>
      </c>
    </row>
    <row r="207" spans="1:4" x14ac:dyDescent="0.25">
      <c r="A207" t="s">
        <v>282</v>
      </c>
      <c r="B207" t="s">
        <v>143</v>
      </c>
      <c r="C207" t="s">
        <v>1554</v>
      </c>
      <c r="D207" t="s">
        <v>1555</v>
      </c>
    </row>
    <row r="208" spans="1:4" x14ac:dyDescent="0.25">
      <c r="A208" t="s">
        <v>282</v>
      </c>
      <c r="B208" t="s">
        <v>13</v>
      </c>
      <c r="C208" t="s">
        <v>4684</v>
      </c>
      <c r="D208" t="s">
        <v>4685</v>
      </c>
    </row>
    <row r="209" spans="1:4" x14ac:dyDescent="0.25">
      <c r="A209" t="s">
        <v>282</v>
      </c>
      <c r="B209" t="s">
        <v>61</v>
      </c>
      <c r="C209" t="s">
        <v>4168</v>
      </c>
      <c r="D209" t="s">
        <v>4169</v>
      </c>
    </row>
    <row r="210" spans="1:4" x14ac:dyDescent="0.25">
      <c r="A210" t="s">
        <v>282</v>
      </c>
      <c r="B210" t="s">
        <v>17</v>
      </c>
      <c r="C210" t="s">
        <v>2630</v>
      </c>
      <c r="D210" t="s">
        <v>2631</v>
      </c>
    </row>
    <row r="211" spans="1:4" x14ac:dyDescent="0.25">
      <c r="A211" t="s">
        <v>282</v>
      </c>
      <c r="B211" t="s">
        <v>76</v>
      </c>
      <c r="C211" t="s">
        <v>410</v>
      </c>
      <c r="D211" t="s">
        <v>411</v>
      </c>
    </row>
    <row r="212" spans="1:4" x14ac:dyDescent="0.25">
      <c r="A212" t="s">
        <v>282</v>
      </c>
      <c r="B212" t="s">
        <v>69</v>
      </c>
      <c r="C212" t="s">
        <v>6122</v>
      </c>
      <c r="D212" t="s">
        <v>6123</v>
      </c>
    </row>
    <row r="213" spans="1:4" x14ac:dyDescent="0.25">
      <c r="A213" t="s">
        <v>282</v>
      </c>
      <c r="B213" t="s">
        <v>21</v>
      </c>
      <c r="C213" t="s">
        <v>3014</v>
      </c>
      <c r="D213" t="s">
        <v>3015</v>
      </c>
    </row>
    <row r="214" spans="1:4" x14ac:dyDescent="0.25">
      <c r="A214" t="s">
        <v>282</v>
      </c>
      <c r="B214" t="s">
        <v>132</v>
      </c>
      <c r="C214" t="s">
        <v>283</v>
      </c>
      <c r="D214" t="s">
        <v>284</v>
      </c>
    </row>
    <row r="215" spans="1:4" x14ac:dyDescent="0.25">
      <c r="A215" t="s">
        <v>282</v>
      </c>
      <c r="B215" t="s">
        <v>166</v>
      </c>
      <c r="C215" t="s">
        <v>741</v>
      </c>
      <c r="D215" t="s">
        <v>742</v>
      </c>
    </row>
    <row r="216" spans="1:4" x14ac:dyDescent="0.25">
      <c r="A216" t="s">
        <v>282</v>
      </c>
      <c r="B216" t="s">
        <v>36</v>
      </c>
      <c r="C216" t="s">
        <v>5376</v>
      </c>
      <c r="D216" t="s">
        <v>5377</v>
      </c>
    </row>
    <row r="217" spans="1:4" x14ac:dyDescent="0.25">
      <c r="A217" t="s">
        <v>282</v>
      </c>
      <c r="B217" t="s">
        <v>40</v>
      </c>
      <c r="C217" t="s">
        <v>2108</v>
      </c>
      <c r="D217" t="s">
        <v>2109</v>
      </c>
    </row>
    <row r="218" spans="1:4" x14ac:dyDescent="0.25">
      <c r="A218" t="s">
        <v>3</v>
      </c>
      <c r="B218" t="s">
        <v>6</v>
      </c>
      <c r="C218" t="s">
        <v>1365</v>
      </c>
      <c r="D218" t="s">
        <v>1366</v>
      </c>
    </row>
    <row r="219" spans="1:4" x14ac:dyDescent="0.25">
      <c r="A219" t="s">
        <v>3</v>
      </c>
      <c r="B219" t="s">
        <v>4</v>
      </c>
      <c r="C219" t="s">
        <v>5</v>
      </c>
      <c r="D219" t="s">
        <v>6245</v>
      </c>
    </row>
    <row r="220" spans="1:4" x14ac:dyDescent="0.25">
      <c r="A220" t="s">
        <v>3</v>
      </c>
      <c r="B220" t="s">
        <v>1</v>
      </c>
      <c r="C220" t="s">
        <v>5890</v>
      </c>
      <c r="D220" t="s">
        <v>5891</v>
      </c>
    </row>
    <row r="221" spans="1:4" x14ac:dyDescent="0.25">
      <c r="A221" t="s">
        <v>3</v>
      </c>
      <c r="B221" t="s">
        <v>83</v>
      </c>
      <c r="C221" t="s">
        <v>4426</v>
      </c>
      <c r="D221" t="s">
        <v>4427</v>
      </c>
    </row>
    <row r="222" spans="1:4" x14ac:dyDescent="0.25">
      <c r="A222" t="s">
        <v>3</v>
      </c>
      <c r="B222" t="s">
        <v>44</v>
      </c>
      <c r="C222" t="s">
        <v>4336</v>
      </c>
      <c r="D222" t="s">
        <v>4337</v>
      </c>
    </row>
    <row r="223" spans="1:4" x14ac:dyDescent="0.25">
      <c r="A223" t="s">
        <v>3</v>
      </c>
      <c r="B223" t="s">
        <v>25</v>
      </c>
      <c r="C223" t="s">
        <v>200</v>
      </c>
      <c r="D223" t="s">
        <v>201</v>
      </c>
    </row>
    <row r="224" spans="1:4" x14ac:dyDescent="0.25">
      <c r="A224" t="s">
        <v>3</v>
      </c>
      <c r="B224" t="s">
        <v>57</v>
      </c>
      <c r="C224" t="s">
        <v>5792</v>
      </c>
      <c r="D224" t="s">
        <v>5793</v>
      </c>
    </row>
    <row r="225" spans="1:4" x14ac:dyDescent="0.25">
      <c r="A225" t="s">
        <v>3</v>
      </c>
      <c r="B225" t="s">
        <v>98</v>
      </c>
      <c r="C225" t="s">
        <v>1572</v>
      </c>
      <c r="D225" t="s">
        <v>1573</v>
      </c>
    </row>
    <row r="226" spans="1:4" x14ac:dyDescent="0.25">
      <c r="A226" t="s">
        <v>3</v>
      </c>
      <c r="B226" t="s">
        <v>32</v>
      </c>
      <c r="C226" t="s">
        <v>623</v>
      </c>
      <c r="D226" t="s">
        <v>624</v>
      </c>
    </row>
    <row r="227" spans="1:4" x14ac:dyDescent="0.25">
      <c r="A227" t="s">
        <v>3</v>
      </c>
      <c r="B227" t="s">
        <v>182</v>
      </c>
      <c r="C227" t="s">
        <v>2136</v>
      </c>
      <c r="D227" t="s">
        <v>2137</v>
      </c>
    </row>
    <row r="228" spans="1:4" x14ac:dyDescent="0.25">
      <c r="A228" t="s">
        <v>3</v>
      </c>
      <c r="B228" t="s">
        <v>65</v>
      </c>
      <c r="C228" t="s">
        <v>4954</v>
      </c>
      <c r="D228" t="s">
        <v>4955</v>
      </c>
    </row>
    <row r="229" spans="1:4" x14ac:dyDescent="0.25">
      <c r="A229" t="s">
        <v>3</v>
      </c>
      <c r="B229" t="s">
        <v>9</v>
      </c>
      <c r="C229" t="s">
        <v>3336</v>
      </c>
      <c r="D229" t="s">
        <v>3337</v>
      </c>
    </row>
    <row r="230" spans="1:4" x14ac:dyDescent="0.25">
      <c r="A230" t="s">
        <v>3</v>
      </c>
      <c r="B230" t="s">
        <v>112</v>
      </c>
      <c r="C230" t="s">
        <v>3940</v>
      </c>
      <c r="D230" t="s">
        <v>3941</v>
      </c>
    </row>
    <row r="231" spans="1:4" x14ac:dyDescent="0.25">
      <c r="A231" t="s">
        <v>3</v>
      </c>
      <c r="B231" t="s">
        <v>143</v>
      </c>
      <c r="C231" t="s">
        <v>1748</v>
      </c>
      <c r="D231" t="s">
        <v>1749</v>
      </c>
    </row>
    <row r="232" spans="1:4" x14ac:dyDescent="0.25">
      <c r="A232" t="s">
        <v>3</v>
      </c>
      <c r="B232" t="s">
        <v>13</v>
      </c>
      <c r="C232" t="s">
        <v>4700</v>
      </c>
      <c r="D232" t="s">
        <v>4701</v>
      </c>
    </row>
    <row r="233" spans="1:4" x14ac:dyDescent="0.25">
      <c r="A233" t="s">
        <v>3</v>
      </c>
      <c r="B233" t="s">
        <v>61</v>
      </c>
      <c r="C233" t="s">
        <v>510</v>
      </c>
      <c r="D233" t="s">
        <v>511</v>
      </c>
    </row>
    <row r="234" spans="1:4" x14ac:dyDescent="0.25">
      <c r="A234" t="s">
        <v>3</v>
      </c>
      <c r="B234" t="s">
        <v>17</v>
      </c>
      <c r="C234" t="s">
        <v>3762</v>
      </c>
      <c r="D234" t="s">
        <v>3763</v>
      </c>
    </row>
    <row r="235" spans="1:4" x14ac:dyDescent="0.25">
      <c r="A235" t="s">
        <v>3</v>
      </c>
      <c r="B235" t="s">
        <v>76</v>
      </c>
      <c r="C235" t="s">
        <v>2672</v>
      </c>
      <c r="D235" t="s">
        <v>2673</v>
      </c>
    </row>
    <row r="236" spans="1:4" x14ac:dyDescent="0.25">
      <c r="A236" t="s">
        <v>3</v>
      </c>
      <c r="B236" t="s">
        <v>69</v>
      </c>
      <c r="C236" t="s">
        <v>4250</v>
      </c>
      <c r="D236" t="s">
        <v>4251</v>
      </c>
    </row>
    <row r="237" spans="1:4" x14ac:dyDescent="0.25">
      <c r="A237" t="s">
        <v>3</v>
      </c>
      <c r="B237" t="s">
        <v>21</v>
      </c>
      <c r="C237" t="s">
        <v>2690</v>
      </c>
      <c r="D237" t="s">
        <v>2691</v>
      </c>
    </row>
    <row r="238" spans="1:4" x14ac:dyDescent="0.25">
      <c r="A238" t="s">
        <v>3</v>
      </c>
      <c r="B238" t="s">
        <v>132</v>
      </c>
      <c r="C238" t="s">
        <v>5838</v>
      </c>
      <c r="D238" t="s">
        <v>5839</v>
      </c>
    </row>
    <row r="239" spans="1:4" x14ac:dyDescent="0.25">
      <c r="A239" t="s">
        <v>3</v>
      </c>
      <c r="B239" t="s">
        <v>166</v>
      </c>
      <c r="C239" t="s">
        <v>1788</v>
      </c>
      <c r="D239" t="s">
        <v>1789</v>
      </c>
    </row>
    <row r="240" spans="1:4" x14ac:dyDescent="0.25">
      <c r="A240" t="s">
        <v>3</v>
      </c>
      <c r="B240" t="s">
        <v>36</v>
      </c>
      <c r="C240" t="s">
        <v>3604</v>
      </c>
      <c r="D240" t="s">
        <v>3605</v>
      </c>
    </row>
    <row r="241" spans="1:4" x14ac:dyDescent="0.25">
      <c r="A241" t="s">
        <v>3</v>
      </c>
      <c r="B241" t="s">
        <v>40</v>
      </c>
      <c r="C241" t="s">
        <v>163</v>
      </c>
      <c r="D241" t="s">
        <v>164</v>
      </c>
    </row>
    <row r="242" spans="1:4" x14ac:dyDescent="0.25">
      <c r="A242" t="s">
        <v>20</v>
      </c>
      <c r="B242" t="s">
        <v>6</v>
      </c>
      <c r="C242" t="s">
        <v>1325</v>
      </c>
      <c r="D242" t="s">
        <v>1326</v>
      </c>
    </row>
    <row r="243" spans="1:4" x14ac:dyDescent="0.25">
      <c r="A243" t="s">
        <v>20</v>
      </c>
      <c r="B243" t="s">
        <v>4</v>
      </c>
      <c r="C243" t="s">
        <v>5306</v>
      </c>
      <c r="D243" t="s">
        <v>5307</v>
      </c>
    </row>
    <row r="244" spans="1:4" x14ac:dyDescent="0.25">
      <c r="A244" t="s">
        <v>20</v>
      </c>
      <c r="B244" t="s">
        <v>1</v>
      </c>
      <c r="C244" t="s">
        <v>1381</v>
      </c>
      <c r="D244" t="s">
        <v>1382</v>
      </c>
    </row>
    <row r="245" spans="1:4" x14ac:dyDescent="0.25">
      <c r="A245" t="s">
        <v>20</v>
      </c>
      <c r="B245" t="s">
        <v>83</v>
      </c>
      <c r="C245" t="s">
        <v>2094</v>
      </c>
      <c r="D245" t="s">
        <v>2095</v>
      </c>
    </row>
    <row r="246" spans="1:4" x14ac:dyDescent="0.25">
      <c r="A246" t="s">
        <v>20</v>
      </c>
      <c r="B246" t="s">
        <v>44</v>
      </c>
      <c r="C246" t="s">
        <v>3524</v>
      </c>
      <c r="D246" t="s">
        <v>3525</v>
      </c>
    </row>
    <row r="247" spans="1:4" x14ac:dyDescent="0.25">
      <c r="A247" t="s">
        <v>20</v>
      </c>
      <c r="B247" t="s">
        <v>25</v>
      </c>
      <c r="C247" t="s">
        <v>3244</v>
      </c>
      <c r="D247" t="s">
        <v>3245</v>
      </c>
    </row>
    <row r="248" spans="1:4" x14ac:dyDescent="0.25">
      <c r="A248" t="s">
        <v>20</v>
      </c>
      <c r="B248" t="s">
        <v>57</v>
      </c>
      <c r="C248" t="s">
        <v>2908</v>
      </c>
      <c r="D248" t="s">
        <v>2909</v>
      </c>
    </row>
    <row r="249" spans="1:4" x14ac:dyDescent="0.25">
      <c r="A249" t="s">
        <v>20</v>
      </c>
      <c r="B249" t="s">
        <v>98</v>
      </c>
      <c r="C249" t="s">
        <v>3590</v>
      </c>
      <c r="D249" t="s">
        <v>3591</v>
      </c>
    </row>
    <row r="250" spans="1:4" x14ac:dyDescent="0.25">
      <c r="A250" t="s">
        <v>20</v>
      </c>
      <c r="B250" t="s">
        <v>32</v>
      </c>
      <c r="C250" t="s">
        <v>3302</v>
      </c>
      <c r="D250" t="s">
        <v>3303</v>
      </c>
    </row>
    <row r="251" spans="1:4" x14ac:dyDescent="0.25">
      <c r="A251" t="s">
        <v>20</v>
      </c>
      <c r="B251" t="s">
        <v>182</v>
      </c>
      <c r="C251" t="s">
        <v>5064</v>
      </c>
      <c r="D251" t="s">
        <v>5065</v>
      </c>
    </row>
    <row r="252" spans="1:4" x14ac:dyDescent="0.25">
      <c r="A252" t="s">
        <v>20</v>
      </c>
      <c r="B252" t="s">
        <v>65</v>
      </c>
      <c r="C252" t="s">
        <v>2128</v>
      </c>
      <c r="D252" t="s">
        <v>2129</v>
      </c>
    </row>
    <row r="253" spans="1:4" x14ac:dyDescent="0.25">
      <c r="A253" t="s">
        <v>20</v>
      </c>
      <c r="B253" t="s">
        <v>9</v>
      </c>
      <c r="C253" t="s">
        <v>2336</v>
      </c>
      <c r="D253" t="s">
        <v>2337</v>
      </c>
    </row>
    <row r="254" spans="1:4" x14ac:dyDescent="0.25">
      <c r="A254" t="s">
        <v>20</v>
      </c>
      <c r="B254" t="s">
        <v>112</v>
      </c>
      <c r="C254" t="s">
        <v>4264</v>
      </c>
      <c r="D254" t="s">
        <v>4265</v>
      </c>
    </row>
    <row r="255" spans="1:4" x14ac:dyDescent="0.25">
      <c r="A255" t="s">
        <v>20</v>
      </c>
      <c r="B255" t="s">
        <v>143</v>
      </c>
      <c r="C255" t="s">
        <v>239</v>
      </c>
      <c r="D255" t="s">
        <v>240</v>
      </c>
    </row>
    <row r="256" spans="1:4" x14ac:dyDescent="0.25">
      <c r="A256" t="s">
        <v>20</v>
      </c>
      <c r="B256" t="s">
        <v>13</v>
      </c>
      <c r="C256" t="s">
        <v>5708</v>
      </c>
      <c r="D256" t="s">
        <v>5709</v>
      </c>
    </row>
    <row r="257" spans="1:4" x14ac:dyDescent="0.25">
      <c r="A257" t="s">
        <v>20</v>
      </c>
      <c r="B257" t="s">
        <v>61</v>
      </c>
      <c r="C257" t="s">
        <v>4024</v>
      </c>
      <c r="D257" t="s">
        <v>4025</v>
      </c>
    </row>
    <row r="258" spans="1:4" x14ac:dyDescent="0.25">
      <c r="A258" t="s">
        <v>20</v>
      </c>
      <c r="B258" t="s">
        <v>17</v>
      </c>
      <c r="C258" t="s">
        <v>5362</v>
      </c>
      <c r="D258" t="s">
        <v>5363</v>
      </c>
    </row>
    <row r="259" spans="1:4" x14ac:dyDescent="0.25">
      <c r="A259" t="s">
        <v>20</v>
      </c>
      <c r="B259" t="s">
        <v>76</v>
      </c>
      <c r="C259" t="s">
        <v>1514</v>
      </c>
      <c r="D259" t="s">
        <v>1515</v>
      </c>
    </row>
    <row r="260" spans="1:4" x14ac:dyDescent="0.25">
      <c r="A260" t="s">
        <v>20</v>
      </c>
      <c r="B260" t="s">
        <v>69</v>
      </c>
      <c r="C260" t="s">
        <v>5118</v>
      </c>
      <c r="D260" t="s">
        <v>5119</v>
      </c>
    </row>
    <row r="261" spans="1:4" x14ac:dyDescent="0.25">
      <c r="A261" t="s">
        <v>20</v>
      </c>
      <c r="B261" t="s">
        <v>21</v>
      </c>
      <c r="C261" t="s">
        <v>22</v>
      </c>
      <c r="D261" t="s">
        <v>23</v>
      </c>
    </row>
    <row r="262" spans="1:4" x14ac:dyDescent="0.25">
      <c r="A262" t="s">
        <v>20</v>
      </c>
      <c r="B262" t="s">
        <v>132</v>
      </c>
      <c r="C262" t="s">
        <v>770</v>
      </c>
      <c r="D262" t="s">
        <v>771</v>
      </c>
    </row>
    <row r="263" spans="1:4" x14ac:dyDescent="0.25">
      <c r="A263" t="s">
        <v>20</v>
      </c>
      <c r="B263" t="s">
        <v>166</v>
      </c>
      <c r="C263" t="s">
        <v>1674</v>
      </c>
      <c r="D263" t="s">
        <v>1675</v>
      </c>
    </row>
    <row r="264" spans="1:4" x14ac:dyDescent="0.25">
      <c r="A264" t="s">
        <v>20</v>
      </c>
      <c r="B264" t="s">
        <v>36</v>
      </c>
      <c r="C264" t="s">
        <v>2920</v>
      </c>
      <c r="D264" t="s">
        <v>2921</v>
      </c>
    </row>
    <row r="265" spans="1:4" x14ac:dyDescent="0.25">
      <c r="A265" t="s">
        <v>20</v>
      </c>
      <c r="B265" t="s">
        <v>40</v>
      </c>
      <c r="C265" t="s">
        <v>5778</v>
      </c>
      <c r="D265" t="s">
        <v>5779</v>
      </c>
    </row>
    <row r="266" spans="1:4" x14ac:dyDescent="0.25">
      <c r="A266" t="s">
        <v>899</v>
      </c>
      <c r="B266" t="s">
        <v>6</v>
      </c>
      <c r="C266" t="s">
        <v>3516</v>
      </c>
      <c r="D266" t="s">
        <v>3517</v>
      </c>
    </row>
    <row r="267" spans="1:4" x14ac:dyDescent="0.25">
      <c r="A267" t="s">
        <v>899</v>
      </c>
      <c r="B267" t="s">
        <v>4</v>
      </c>
      <c r="C267" t="s">
        <v>2038</v>
      </c>
      <c r="D267" t="s">
        <v>2039</v>
      </c>
    </row>
    <row r="268" spans="1:4" x14ac:dyDescent="0.25">
      <c r="A268" t="s">
        <v>899</v>
      </c>
      <c r="B268" t="s">
        <v>1</v>
      </c>
      <c r="C268" t="s">
        <v>1341</v>
      </c>
      <c r="D268" t="s">
        <v>1342</v>
      </c>
    </row>
    <row r="269" spans="1:4" x14ac:dyDescent="0.25">
      <c r="A269" t="s">
        <v>899</v>
      </c>
      <c r="B269" t="s">
        <v>83</v>
      </c>
      <c r="C269" t="s">
        <v>3432</v>
      </c>
      <c r="D269" t="s">
        <v>3433</v>
      </c>
    </row>
    <row r="270" spans="1:4" x14ac:dyDescent="0.25">
      <c r="A270" t="s">
        <v>899</v>
      </c>
      <c r="B270" t="s">
        <v>44</v>
      </c>
      <c r="C270" t="s">
        <v>4182</v>
      </c>
      <c r="D270" t="s">
        <v>4183</v>
      </c>
    </row>
    <row r="271" spans="1:4" x14ac:dyDescent="0.25">
      <c r="A271" t="s">
        <v>899</v>
      </c>
      <c r="B271" t="s">
        <v>25</v>
      </c>
      <c r="C271" t="s">
        <v>2114</v>
      </c>
      <c r="D271" t="s">
        <v>2115</v>
      </c>
    </row>
    <row r="272" spans="1:4" x14ac:dyDescent="0.25">
      <c r="A272" t="s">
        <v>899</v>
      </c>
      <c r="B272" t="s">
        <v>57</v>
      </c>
      <c r="C272" t="s">
        <v>6130</v>
      </c>
      <c r="D272" t="s">
        <v>6131</v>
      </c>
    </row>
    <row r="273" spans="1:4" x14ac:dyDescent="0.25">
      <c r="A273" t="s">
        <v>899</v>
      </c>
      <c r="B273" t="s">
        <v>98</v>
      </c>
      <c r="C273" t="s">
        <v>2552</v>
      </c>
      <c r="D273" t="s">
        <v>2553</v>
      </c>
    </row>
    <row r="274" spans="1:4" x14ac:dyDescent="0.25">
      <c r="A274" t="s">
        <v>899</v>
      </c>
      <c r="B274" t="s">
        <v>32</v>
      </c>
      <c r="C274" t="s">
        <v>4964</v>
      </c>
      <c r="D274" t="s">
        <v>4965</v>
      </c>
    </row>
    <row r="275" spans="1:4" x14ac:dyDescent="0.25">
      <c r="A275" t="s">
        <v>899</v>
      </c>
      <c r="B275" t="s">
        <v>182</v>
      </c>
      <c r="C275" t="s">
        <v>4372</v>
      </c>
      <c r="D275" t="s">
        <v>4373</v>
      </c>
    </row>
    <row r="276" spans="1:4" x14ac:dyDescent="0.25">
      <c r="A276" t="s">
        <v>899</v>
      </c>
      <c r="B276" t="s">
        <v>65</v>
      </c>
      <c r="C276" t="s">
        <v>6086</v>
      </c>
      <c r="D276" t="s">
        <v>6087</v>
      </c>
    </row>
    <row r="277" spans="1:4" x14ac:dyDescent="0.25">
      <c r="A277" t="s">
        <v>899</v>
      </c>
      <c r="B277" t="s">
        <v>9</v>
      </c>
      <c r="C277" t="s">
        <v>1112</v>
      </c>
      <c r="D277" t="s">
        <v>1113</v>
      </c>
    </row>
    <row r="278" spans="1:4" x14ac:dyDescent="0.25">
      <c r="A278" t="s">
        <v>899</v>
      </c>
      <c r="B278" t="s">
        <v>112</v>
      </c>
      <c r="C278" t="s">
        <v>1245</v>
      </c>
      <c r="D278" t="s">
        <v>1246</v>
      </c>
    </row>
    <row r="279" spans="1:4" x14ac:dyDescent="0.25">
      <c r="A279" t="s">
        <v>899</v>
      </c>
      <c r="B279" t="s">
        <v>143</v>
      </c>
      <c r="C279" t="s">
        <v>3706</v>
      </c>
      <c r="D279" t="s">
        <v>3707</v>
      </c>
    </row>
    <row r="280" spans="1:4" x14ac:dyDescent="0.25">
      <c r="A280" t="s">
        <v>899</v>
      </c>
      <c r="B280" t="s">
        <v>13</v>
      </c>
      <c r="C280" t="s">
        <v>4340</v>
      </c>
      <c r="D280" t="s">
        <v>4341</v>
      </c>
    </row>
    <row r="281" spans="1:4" x14ac:dyDescent="0.25">
      <c r="A281" t="s">
        <v>899</v>
      </c>
      <c r="B281" t="s">
        <v>61</v>
      </c>
      <c r="C281" t="s">
        <v>2680</v>
      </c>
      <c r="D281" t="s">
        <v>2681</v>
      </c>
    </row>
    <row r="282" spans="1:4" x14ac:dyDescent="0.25">
      <c r="A282" t="s">
        <v>899</v>
      </c>
      <c r="B282" t="s">
        <v>17</v>
      </c>
      <c r="C282" t="s">
        <v>900</v>
      </c>
      <c r="D282" t="s">
        <v>901</v>
      </c>
    </row>
    <row r="283" spans="1:4" x14ac:dyDescent="0.25">
      <c r="A283" t="s">
        <v>899</v>
      </c>
      <c r="B283" t="s">
        <v>76</v>
      </c>
      <c r="C283" t="s">
        <v>5452</v>
      </c>
      <c r="D283" t="s">
        <v>5453</v>
      </c>
    </row>
    <row r="284" spans="1:4" x14ac:dyDescent="0.25">
      <c r="A284" t="s">
        <v>899</v>
      </c>
      <c r="B284" t="s">
        <v>69</v>
      </c>
      <c r="C284" t="s">
        <v>5880</v>
      </c>
      <c r="D284" t="s">
        <v>5881</v>
      </c>
    </row>
    <row r="285" spans="1:4" x14ac:dyDescent="0.25">
      <c r="A285" t="s">
        <v>899</v>
      </c>
      <c r="B285" t="s">
        <v>21</v>
      </c>
      <c r="C285" t="s">
        <v>2720</v>
      </c>
      <c r="D285" t="s">
        <v>2721</v>
      </c>
    </row>
    <row r="286" spans="1:4" x14ac:dyDescent="0.25">
      <c r="A286" t="s">
        <v>899</v>
      </c>
      <c r="B286" t="s">
        <v>132</v>
      </c>
      <c r="C286" t="s">
        <v>3066</v>
      </c>
      <c r="D286" t="s">
        <v>3067</v>
      </c>
    </row>
    <row r="287" spans="1:4" x14ac:dyDescent="0.25">
      <c r="A287" t="s">
        <v>899</v>
      </c>
      <c r="B287" t="s">
        <v>166</v>
      </c>
      <c r="C287" t="s">
        <v>2566</v>
      </c>
      <c r="D287" t="s">
        <v>2567</v>
      </c>
    </row>
    <row r="288" spans="1:4" x14ac:dyDescent="0.25">
      <c r="A288" t="s">
        <v>899</v>
      </c>
      <c r="B288" t="s">
        <v>36</v>
      </c>
      <c r="C288" t="s">
        <v>3568</v>
      </c>
      <c r="D288" t="s">
        <v>3569</v>
      </c>
    </row>
    <row r="289" spans="1:4" x14ac:dyDescent="0.25">
      <c r="A289" t="s">
        <v>899</v>
      </c>
      <c r="B289" t="s">
        <v>40</v>
      </c>
      <c r="C289" t="s">
        <v>3396</v>
      </c>
      <c r="D289" t="s">
        <v>3397</v>
      </c>
    </row>
    <row r="290" spans="1:4" x14ac:dyDescent="0.25">
      <c r="A290" t="s">
        <v>175</v>
      </c>
      <c r="B290" t="s">
        <v>6</v>
      </c>
      <c r="C290" t="s">
        <v>3832</v>
      </c>
      <c r="D290" t="s">
        <v>3833</v>
      </c>
    </row>
    <row r="291" spans="1:4" x14ac:dyDescent="0.25">
      <c r="A291" t="s">
        <v>175</v>
      </c>
      <c r="B291" t="s">
        <v>4</v>
      </c>
      <c r="C291" t="s">
        <v>1584</v>
      </c>
      <c r="D291" t="s">
        <v>1585</v>
      </c>
    </row>
    <row r="292" spans="1:4" x14ac:dyDescent="0.25">
      <c r="A292" t="s">
        <v>175</v>
      </c>
      <c r="B292" t="s">
        <v>1</v>
      </c>
      <c r="C292" t="s">
        <v>2370</v>
      </c>
      <c r="D292" t="s">
        <v>2371</v>
      </c>
    </row>
    <row r="293" spans="1:4" x14ac:dyDescent="0.25">
      <c r="A293" t="s">
        <v>175</v>
      </c>
      <c r="B293" t="s">
        <v>83</v>
      </c>
      <c r="C293" t="s">
        <v>176</v>
      </c>
      <c r="D293" t="s">
        <v>177</v>
      </c>
    </row>
    <row r="294" spans="1:4" x14ac:dyDescent="0.25">
      <c r="A294" t="s">
        <v>175</v>
      </c>
      <c r="B294" t="s">
        <v>44</v>
      </c>
      <c r="C294" t="s">
        <v>3440</v>
      </c>
      <c r="D294" t="s">
        <v>3441</v>
      </c>
    </row>
    <row r="295" spans="1:4" x14ac:dyDescent="0.25">
      <c r="A295" t="s">
        <v>175</v>
      </c>
      <c r="B295" t="s">
        <v>25</v>
      </c>
      <c r="C295" t="s">
        <v>5314</v>
      </c>
      <c r="D295" t="s">
        <v>5315</v>
      </c>
    </row>
    <row r="296" spans="1:4" x14ac:dyDescent="0.25">
      <c r="A296" t="s">
        <v>175</v>
      </c>
      <c r="B296" t="s">
        <v>57</v>
      </c>
      <c r="C296" t="s">
        <v>379</v>
      </c>
      <c r="D296" t="s">
        <v>380</v>
      </c>
    </row>
    <row r="297" spans="1:4" x14ac:dyDescent="0.25">
      <c r="A297" t="s">
        <v>175</v>
      </c>
      <c r="B297" t="s">
        <v>98</v>
      </c>
      <c r="C297" t="s">
        <v>3240</v>
      </c>
      <c r="D297" t="s">
        <v>3241</v>
      </c>
    </row>
    <row r="298" spans="1:4" x14ac:dyDescent="0.25">
      <c r="A298" t="s">
        <v>175</v>
      </c>
      <c r="B298" t="s">
        <v>32</v>
      </c>
      <c r="C298" t="s">
        <v>694</v>
      </c>
      <c r="D298" t="s">
        <v>695</v>
      </c>
    </row>
    <row r="299" spans="1:4" x14ac:dyDescent="0.25">
      <c r="A299" t="s">
        <v>175</v>
      </c>
      <c r="B299" t="s">
        <v>182</v>
      </c>
      <c r="C299" t="s">
        <v>1253</v>
      </c>
      <c r="D299" t="s">
        <v>1254</v>
      </c>
    </row>
    <row r="300" spans="1:4" x14ac:dyDescent="0.25">
      <c r="A300" t="s">
        <v>175</v>
      </c>
      <c r="B300" t="s">
        <v>65</v>
      </c>
      <c r="C300" t="s">
        <v>919</v>
      </c>
      <c r="D300" t="s">
        <v>920</v>
      </c>
    </row>
    <row r="301" spans="1:4" x14ac:dyDescent="0.25">
      <c r="A301" t="s">
        <v>175</v>
      </c>
      <c r="B301" t="s">
        <v>9</v>
      </c>
      <c r="C301" t="s">
        <v>4290</v>
      </c>
      <c r="D301" t="s">
        <v>4291</v>
      </c>
    </row>
    <row r="302" spans="1:4" x14ac:dyDescent="0.25">
      <c r="A302" t="s">
        <v>175</v>
      </c>
      <c r="B302" t="s">
        <v>112</v>
      </c>
      <c r="C302" t="s">
        <v>1437</v>
      </c>
      <c r="D302" t="s">
        <v>1438</v>
      </c>
    </row>
    <row r="303" spans="1:4" x14ac:dyDescent="0.25">
      <c r="A303" t="s">
        <v>175</v>
      </c>
      <c r="B303" t="s">
        <v>143</v>
      </c>
      <c r="C303" t="s">
        <v>2368</v>
      </c>
      <c r="D303" t="s">
        <v>2369</v>
      </c>
    </row>
    <row r="304" spans="1:4" x14ac:dyDescent="0.25">
      <c r="A304" t="s">
        <v>175</v>
      </c>
      <c r="B304" t="s">
        <v>13</v>
      </c>
      <c r="C304" t="s">
        <v>3648</v>
      </c>
      <c r="D304" t="s">
        <v>3649</v>
      </c>
    </row>
    <row r="305" spans="1:4" x14ac:dyDescent="0.25">
      <c r="A305" t="s">
        <v>175</v>
      </c>
      <c r="B305" t="s">
        <v>61</v>
      </c>
      <c r="C305" t="s">
        <v>2842</v>
      </c>
      <c r="D305" t="s">
        <v>2843</v>
      </c>
    </row>
    <row r="306" spans="1:4" x14ac:dyDescent="0.25">
      <c r="A306" t="s">
        <v>175</v>
      </c>
      <c r="B306" t="s">
        <v>17</v>
      </c>
      <c r="C306" t="s">
        <v>2356</v>
      </c>
      <c r="D306" t="s">
        <v>2357</v>
      </c>
    </row>
    <row r="307" spans="1:4" x14ac:dyDescent="0.25">
      <c r="A307" t="s">
        <v>175</v>
      </c>
      <c r="B307" t="s">
        <v>76</v>
      </c>
      <c r="C307" t="s">
        <v>1834</v>
      </c>
      <c r="D307" t="s">
        <v>1835</v>
      </c>
    </row>
    <row r="308" spans="1:4" x14ac:dyDescent="0.25">
      <c r="A308" t="s">
        <v>175</v>
      </c>
      <c r="B308" t="s">
        <v>69</v>
      </c>
      <c r="C308" t="s">
        <v>3756</v>
      </c>
      <c r="D308" t="s">
        <v>3757</v>
      </c>
    </row>
    <row r="309" spans="1:4" x14ac:dyDescent="0.25">
      <c r="A309" t="s">
        <v>175</v>
      </c>
      <c r="B309" t="s">
        <v>21</v>
      </c>
      <c r="C309" t="s">
        <v>3104</v>
      </c>
      <c r="D309" t="s">
        <v>3105</v>
      </c>
    </row>
    <row r="310" spans="1:4" x14ac:dyDescent="0.25">
      <c r="A310" t="s">
        <v>175</v>
      </c>
      <c r="B310" t="s">
        <v>132</v>
      </c>
      <c r="C310" t="s">
        <v>3888</v>
      </c>
      <c r="D310" t="s">
        <v>3889</v>
      </c>
    </row>
    <row r="311" spans="1:4" x14ac:dyDescent="0.25">
      <c r="A311" t="s">
        <v>175</v>
      </c>
      <c r="B311" t="s">
        <v>166</v>
      </c>
      <c r="C311" t="s">
        <v>666</v>
      </c>
      <c r="D311" t="s">
        <v>667</v>
      </c>
    </row>
    <row r="312" spans="1:4" x14ac:dyDescent="0.25">
      <c r="A312" t="s">
        <v>175</v>
      </c>
      <c r="B312" t="s">
        <v>36</v>
      </c>
      <c r="C312" t="s">
        <v>570</v>
      </c>
      <c r="D312" t="s">
        <v>571</v>
      </c>
    </row>
    <row r="313" spans="1:4" x14ac:dyDescent="0.25">
      <c r="A313" t="s">
        <v>175</v>
      </c>
      <c r="B313" t="s">
        <v>40</v>
      </c>
      <c r="C313" t="s">
        <v>3752</v>
      </c>
      <c r="D313" t="s">
        <v>3753</v>
      </c>
    </row>
    <row r="314" spans="1:4" x14ac:dyDescent="0.25">
      <c r="A314" t="s">
        <v>60</v>
      </c>
      <c r="B314" t="s">
        <v>6</v>
      </c>
      <c r="C314" t="s">
        <v>4874</v>
      </c>
      <c r="D314" t="s">
        <v>4875</v>
      </c>
    </row>
    <row r="315" spans="1:4" x14ac:dyDescent="0.25">
      <c r="A315" t="s">
        <v>60</v>
      </c>
      <c r="B315" t="s">
        <v>4</v>
      </c>
      <c r="C315" t="s">
        <v>3368</v>
      </c>
      <c r="D315" t="s">
        <v>3369</v>
      </c>
    </row>
    <row r="316" spans="1:4" x14ac:dyDescent="0.25">
      <c r="A316" t="s">
        <v>60</v>
      </c>
      <c r="B316" t="s">
        <v>1</v>
      </c>
      <c r="C316" t="s">
        <v>705</v>
      </c>
      <c r="D316" t="s">
        <v>706</v>
      </c>
    </row>
    <row r="317" spans="1:4" x14ac:dyDescent="0.25">
      <c r="A317" t="s">
        <v>60</v>
      </c>
      <c r="B317" t="s">
        <v>83</v>
      </c>
      <c r="C317" t="s">
        <v>3556</v>
      </c>
      <c r="D317" t="s">
        <v>3557</v>
      </c>
    </row>
    <row r="318" spans="1:4" x14ac:dyDescent="0.25">
      <c r="A318" t="s">
        <v>60</v>
      </c>
      <c r="B318" t="s">
        <v>44</v>
      </c>
      <c r="C318" t="s">
        <v>749</v>
      </c>
      <c r="D318" t="s">
        <v>750</v>
      </c>
    </row>
    <row r="319" spans="1:4" x14ac:dyDescent="0.25">
      <c r="A319" t="s">
        <v>60</v>
      </c>
      <c r="B319" t="s">
        <v>25</v>
      </c>
      <c r="C319" t="s">
        <v>241</v>
      </c>
      <c r="D319" t="s">
        <v>242</v>
      </c>
    </row>
    <row r="320" spans="1:4" x14ac:dyDescent="0.25">
      <c r="A320" t="s">
        <v>60</v>
      </c>
      <c r="B320" t="s">
        <v>57</v>
      </c>
      <c r="C320" t="s">
        <v>6002</v>
      </c>
      <c r="D320" t="s">
        <v>6003</v>
      </c>
    </row>
    <row r="321" spans="1:4" x14ac:dyDescent="0.25">
      <c r="A321" t="s">
        <v>60</v>
      </c>
      <c r="B321" t="s">
        <v>98</v>
      </c>
      <c r="C321" t="s">
        <v>99</v>
      </c>
      <c r="D321" t="s">
        <v>100</v>
      </c>
    </row>
    <row r="322" spans="1:4" x14ac:dyDescent="0.25">
      <c r="A322" t="s">
        <v>60</v>
      </c>
      <c r="B322" t="s">
        <v>32</v>
      </c>
      <c r="C322" t="s">
        <v>2274</v>
      </c>
      <c r="D322" t="s">
        <v>2275</v>
      </c>
    </row>
    <row r="323" spans="1:4" x14ac:dyDescent="0.25">
      <c r="A323" t="s">
        <v>60</v>
      </c>
      <c r="B323" t="s">
        <v>182</v>
      </c>
      <c r="C323" t="s">
        <v>3016</v>
      </c>
      <c r="D323" t="s">
        <v>3017</v>
      </c>
    </row>
    <row r="324" spans="1:4" x14ac:dyDescent="0.25">
      <c r="A324" t="s">
        <v>60</v>
      </c>
      <c r="B324" t="s">
        <v>65</v>
      </c>
      <c r="C324" t="s">
        <v>3498</v>
      </c>
      <c r="D324" t="s">
        <v>3499</v>
      </c>
    </row>
    <row r="325" spans="1:4" x14ac:dyDescent="0.25">
      <c r="A325" t="s">
        <v>60</v>
      </c>
      <c r="B325" t="s">
        <v>9</v>
      </c>
      <c r="C325" t="s">
        <v>3462</v>
      </c>
      <c r="D325" t="s">
        <v>3463</v>
      </c>
    </row>
    <row r="326" spans="1:4" x14ac:dyDescent="0.25">
      <c r="A326" t="s">
        <v>60</v>
      </c>
      <c r="B326" t="s">
        <v>112</v>
      </c>
      <c r="C326" t="s">
        <v>807</v>
      </c>
      <c r="D326" t="s">
        <v>808</v>
      </c>
    </row>
    <row r="327" spans="1:4" x14ac:dyDescent="0.25">
      <c r="A327" t="s">
        <v>60</v>
      </c>
      <c r="B327" t="s">
        <v>143</v>
      </c>
      <c r="C327" t="s">
        <v>3444</v>
      </c>
      <c r="D327" t="s">
        <v>3445</v>
      </c>
    </row>
    <row r="328" spans="1:4" x14ac:dyDescent="0.25">
      <c r="A328" t="s">
        <v>60</v>
      </c>
      <c r="B328" t="s">
        <v>13</v>
      </c>
      <c r="C328" t="s">
        <v>2174</v>
      </c>
      <c r="D328" t="s">
        <v>2175</v>
      </c>
    </row>
    <row r="329" spans="1:4" x14ac:dyDescent="0.25">
      <c r="A329" t="s">
        <v>60</v>
      </c>
      <c r="B329" t="s">
        <v>61</v>
      </c>
      <c r="C329" t="s">
        <v>62</v>
      </c>
      <c r="D329" t="s">
        <v>63</v>
      </c>
    </row>
    <row r="330" spans="1:4" x14ac:dyDescent="0.25">
      <c r="A330" t="s">
        <v>60</v>
      </c>
      <c r="B330" t="s">
        <v>17</v>
      </c>
      <c r="C330" t="s">
        <v>2390</v>
      </c>
      <c r="D330" t="s">
        <v>2391</v>
      </c>
    </row>
    <row r="331" spans="1:4" x14ac:dyDescent="0.25">
      <c r="A331" t="s">
        <v>60</v>
      </c>
      <c r="B331" t="s">
        <v>76</v>
      </c>
      <c r="C331" t="s">
        <v>5702</v>
      </c>
      <c r="D331" t="s">
        <v>5703</v>
      </c>
    </row>
    <row r="332" spans="1:4" x14ac:dyDescent="0.25">
      <c r="A332" t="s">
        <v>60</v>
      </c>
      <c r="B332" t="s">
        <v>69</v>
      </c>
      <c r="C332" t="s">
        <v>5250</v>
      </c>
      <c r="D332" t="s">
        <v>5251</v>
      </c>
    </row>
    <row r="333" spans="1:4" x14ac:dyDescent="0.25">
      <c r="A333" t="s">
        <v>60</v>
      </c>
      <c r="B333" t="s">
        <v>21</v>
      </c>
      <c r="C333" t="s">
        <v>2508</v>
      </c>
      <c r="D333" t="s">
        <v>2509</v>
      </c>
    </row>
    <row r="334" spans="1:4" x14ac:dyDescent="0.25">
      <c r="A334" t="s">
        <v>60</v>
      </c>
      <c r="B334" t="s">
        <v>132</v>
      </c>
      <c r="C334" t="s">
        <v>2112</v>
      </c>
      <c r="D334" t="s">
        <v>2113</v>
      </c>
    </row>
    <row r="335" spans="1:4" x14ac:dyDescent="0.25">
      <c r="A335" t="s">
        <v>60</v>
      </c>
      <c r="B335" t="s">
        <v>166</v>
      </c>
      <c r="C335" t="s">
        <v>3468</v>
      </c>
      <c r="D335" t="s">
        <v>3469</v>
      </c>
    </row>
    <row r="336" spans="1:4" x14ac:dyDescent="0.25">
      <c r="A336" t="s">
        <v>60</v>
      </c>
      <c r="B336" t="s">
        <v>36</v>
      </c>
      <c r="C336" t="s">
        <v>1532</v>
      </c>
      <c r="D336" t="s">
        <v>1533</v>
      </c>
    </row>
    <row r="337" spans="1:4" x14ac:dyDescent="0.25">
      <c r="A337" t="s">
        <v>60</v>
      </c>
      <c r="B337" t="s">
        <v>40</v>
      </c>
      <c r="C337" t="s">
        <v>2232</v>
      </c>
      <c r="D337" t="s">
        <v>2233</v>
      </c>
    </row>
    <row r="338" spans="1:4" x14ac:dyDescent="0.25">
      <c r="A338" t="s">
        <v>640</v>
      </c>
      <c r="B338" t="s">
        <v>6</v>
      </c>
      <c r="C338" t="s">
        <v>809</v>
      </c>
      <c r="D338" t="s">
        <v>810</v>
      </c>
    </row>
    <row r="339" spans="1:4" x14ac:dyDescent="0.25">
      <c r="A339" t="s">
        <v>640</v>
      </c>
      <c r="B339" t="s">
        <v>4</v>
      </c>
      <c r="C339" t="s">
        <v>6232</v>
      </c>
      <c r="D339" t="s">
        <v>6233</v>
      </c>
    </row>
    <row r="340" spans="1:4" x14ac:dyDescent="0.25">
      <c r="A340" t="s">
        <v>640</v>
      </c>
      <c r="B340" t="s">
        <v>1</v>
      </c>
      <c r="C340" t="s">
        <v>5034</v>
      </c>
      <c r="D340" t="s">
        <v>5035</v>
      </c>
    </row>
    <row r="341" spans="1:4" x14ac:dyDescent="0.25">
      <c r="A341" t="s">
        <v>640</v>
      </c>
      <c r="B341" t="s">
        <v>83</v>
      </c>
      <c r="C341" t="s">
        <v>3610</v>
      </c>
      <c r="D341" t="s">
        <v>3611</v>
      </c>
    </row>
    <row r="342" spans="1:4" x14ac:dyDescent="0.25">
      <c r="A342" t="s">
        <v>640</v>
      </c>
      <c r="B342" t="s">
        <v>44</v>
      </c>
      <c r="C342" t="s">
        <v>5450</v>
      </c>
      <c r="D342" t="s">
        <v>5451</v>
      </c>
    </row>
    <row r="343" spans="1:4" x14ac:dyDescent="0.25">
      <c r="A343" t="s">
        <v>640</v>
      </c>
      <c r="B343" t="s">
        <v>25</v>
      </c>
      <c r="C343" t="s">
        <v>2488</v>
      </c>
      <c r="D343" t="s">
        <v>2489</v>
      </c>
    </row>
    <row r="344" spans="1:4" x14ac:dyDescent="0.25">
      <c r="A344" t="s">
        <v>640</v>
      </c>
      <c r="B344" t="s">
        <v>57</v>
      </c>
      <c r="C344" t="s">
        <v>5552</v>
      </c>
      <c r="D344" t="s">
        <v>5553</v>
      </c>
    </row>
    <row r="345" spans="1:4" x14ac:dyDescent="0.25">
      <c r="A345" t="s">
        <v>640</v>
      </c>
      <c r="B345" t="s">
        <v>98</v>
      </c>
      <c r="C345" t="s">
        <v>2444</v>
      </c>
      <c r="D345" t="s">
        <v>2445</v>
      </c>
    </row>
    <row r="346" spans="1:4" x14ac:dyDescent="0.25">
      <c r="A346" t="s">
        <v>640</v>
      </c>
      <c r="B346" t="s">
        <v>32</v>
      </c>
      <c r="C346" t="s">
        <v>4330</v>
      </c>
      <c r="D346" t="s">
        <v>4331</v>
      </c>
    </row>
    <row r="347" spans="1:4" x14ac:dyDescent="0.25">
      <c r="A347" t="s">
        <v>640</v>
      </c>
      <c r="B347" t="s">
        <v>182</v>
      </c>
      <c r="C347" t="s">
        <v>1447</v>
      </c>
      <c r="D347" t="s">
        <v>1448</v>
      </c>
    </row>
    <row r="348" spans="1:4" x14ac:dyDescent="0.25">
      <c r="A348" t="s">
        <v>640</v>
      </c>
      <c r="B348" t="s">
        <v>65</v>
      </c>
      <c r="C348" t="s">
        <v>1247</v>
      </c>
      <c r="D348" t="s">
        <v>1248</v>
      </c>
    </row>
    <row r="349" spans="1:4" x14ac:dyDescent="0.25">
      <c r="A349" t="s">
        <v>640</v>
      </c>
      <c r="B349" t="s">
        <v>9</v>
      </c>
      <c r="C349" t="s">
        <v>5500</v>
      </c>
      <c r="D349" t="s">
        <v>5501</v>
      </c>
    </row>
    <row r="350" spans="1:4" x14ac:dyDescent="0.25">
      <c r="A350" t="s">
        <v>640</v>
      </c>
      <c r="B350" t="s">
        <v>112</v>
      </c>
      <c r="C350" t="s">
        <v>5166</v>
      </c>
      <c r="D350" t="s">
        <v>5167</v>
      </c>
    </row>
    <row r="351" spans="1:4" x14ac:dyDescent="0.25">
      <c r="A351" t="s">
        <v>640</v>
      </c>
      <c r="B351" t="s">
        <v>143</v>
      </c>
      <c r="C351" t="s">
        <v>4266</v>
      </c>
      <c r="D351" t="s">
        <v>4267</v>
      </c>
    </row>
    <row r="352" spans="1:4" x14ac:dyDescent="0.25">
      <c r="A352" t="s">
        <v>640</v>
      </c>
      <c r="B352" t="s">
        <v>13</v>
      </c>
      <c r="C352" t="s">
        <v>3702</v>
      </c>
      <c r="D352" t="s">
        <v>3703</v>
      </c>
    </row>
    <row r="353" spans="1:4" x14ac:dyDescent="0.25">
      <c r="A353" t="s">
        <v>640</v>
      </c>
      <c r="B353" t="s">
        <v>61</v>
      </c>
      <c r="C353" t="s">
        <v>2134</v>
      </c>
      <c r="D353" t="s">
        <v>2135</v>
      </c>
    </row>
    <row r="354" spans="1:4" x14ac:dyDescent="0.25">
      <c r="A354" t="s">
        <v>640</v>
      </c>
      <c r="B354" t="s">
        <v>17</v>
      </c>
      <c r="C354" t="s">
        <v>641</v>
      </c>
      <c r="D354" t="s">
        <v>642</v>
      </c>
    </row>
    <row r="355" spans="1:4" x14ac:dyDescent="0.25">
      <c r="A355" t="s">
        <v>640</v>
      </c>
      <c r="B355" t="s">
        <v>76</v>
      </c>
      <c r="C355" t="s">
        <v>5046</v>
      </c>
      <c r="D355" t="s">
        <v>5047</v>
      </c>
    </row>
    <row r="356" spans="1:4" x14ac:dyDescent="0.25">
      <c r="A356" t="s">
        <v>640</v>
      </c>
      <c r="B356" t="s">
        <v>69</v>
      </c>
      <c r="C356" t="s">
        <v>4400</v>
      </c>
      <c r="D356" t="s">
        <v>4401</v>
      </c>
    </row>
    <row r="357" spans="1:4" x14ac:dyDescent="0.25">
      <c r="A357" t="s">
        <v>640</v>
      </c>
      <c r="B357" t="s">
        <v>21</v>
      </c>
      <c r="C357" t="s">
        <v>4166</v>
      </c>
      <c r="D357" t="s">
        <v>4167</v>
      </c>
    </row>
    <row r="358" spans="1:4" x14ac:dyDescent="0.25">
      <c r="A358" t="s">
        <v>640</v>
      </c>
      <c r="B358" t="s">
        <v>132</v>
      </c>
      <c r="C358" t="s">
        <v>2682</v>
      </c>
      <c r="D358" t="s">
        <v>2683</v>
      </c>
    </row>
    <row r="359" spans="1:4" x14ac:dyDescent="0.25">
      <c r="A359" t="s">
        <v>640</v>
      </c>
      <c r="B359" t="s">
        <v>166</v>
      </c>
      <c r="C359" t="s">
        <v>4018</v>
      </c>
      <c r="D359" t="s">
        <v>4019</v>
      </c>
    </row>
    <row r="360" spans="1:4" x14ac:dyDescent="0.25">
      <c r="A360" t="s">
        <v>640</v>
      </c>
      <c r="B360" t="s">
        <v>36</v>
      </c>
      <c r="C360" t="s">
        <v>6184</v>
      </c>
      <c r="D360" t="s">
        <v>6185</v>
      </c>
    </row>
    <row r="361" spans="1:4" x14ac:dyDescent="0.25">
      <c r="A361" t="s">
        <v>640</v>
      </c>
      <c r="B361" t="s">
        <v>40</v>
      </c>
      <c r="C361" t="s">
        <v>1399</v>
      </c>
      <c r="D361" t="s">
        <v>1400</v>
      </c>
    </row>
    <row r="362" spans="1:4" x14ac:dyDescent="0.25">
      <c r="A362" t="s">
        <v>82</v>
      </c>
      <c r="B362" t="s">
        <v>6</v>
      </c>
      <c r="C362" t="s">
        <v>5158</v>
      </c>
      <c r="D362" t="s">
        <v>5159</v>
      </c>
    </row>
    <row r="363" spans="1:4" x14ac:dyDescent="0.25">
      <c r="A363" t="s">
        <v>82</v>
      </c>
      <c r="B363" t="s">
        <v>4</v>
      </c>
      <c r="C363" t="s">
        <v>3114</v>
      </c>
      <c r="D363" t="s">
        <v>3115</v>
      </c>
    </row>
    <row r="364" spans="1:4" x14ac:dyDescent="0.25">
      <c r="A364" t="s">
        <v>82</v>
      </c>
      <c r="B364" t="s">
        <v>1</v>
      </c>
      <c r="C364" t="s">
        <v>2436</v>
      </c>
      <c r="D364" t="s">
        <v>2437</v>
      </c>
    </row>
    <row r="365" spans="1:4" x14ac:dyDescent="0.25">
      <c r="A365" t="s">
        <v>82</v>
      </c>
      <c r="B365" t="s">
        <v>83</v>
      </c>
      <c r="C365" t="s">
        <v>84</v>
      </c>
      <c r="D365" t="s">
        <v>85</v>
      </c>
    </row>
    <row r="366" spans="1:4" x14ac:dyDescent="0.25">
      <c r="A366" t="s">
        <v>82</v>
      </c>
      <c r="B366" t="s">
        <v>44</v>
      </c>
      <c r="C366" t="s">
        <v>4914</v>
      </c>
      <c r="D366" t="s">
        <v>4915</v>
      </c>
    </row>
    <row r="367" spans="1:4" x14ac:dyDescent="0.25">
      <c r="A367" t="s">
        <v>82</v>
      </c>
      <c r="B367" t="s">
        <v>25</v>
      </c>
      <c r="C367" t="s">
        <v>2256</v>
      </c>
      <c r="D367" t="s">
        <v>2257</v>
      </c>
    </row>
    <row r="368" spans="1:4" x14ac:dyDescent="0.25">
      <c r="A368" t="s">
        <v>82</v>
      </c>
      <c r="B368" t="s">
        <v>57</v>
      </c>
      <c r="C368" t="s">
        <v>3144</v>
      </c>
      <c r="D368" t="s">
        <v>3145</v>
      </c>
    </row>
    <row r="369" spans="1:4" x14ac:dyDescent="0.25">
      <c r="A369" t="s">
        <v>82</v>
      </c>
      <c r="B369" t="s">
        <v>98</v>
      </c>
      <c r="C369" t="s">
        <v>1333</v>
      </c>
      <c r="D369" t="s">
        <v>1334</v>
      </c>
    </row>
    <row r="370" spans="1:4" x14ac:dyDescent="0.25">
      <c r="A370" t="s">
        <v>82</v>
      </c>
      <c r="B370" t="s">
        <v>32</v>
      </c>
      <c r="C370" t="s">
        <v>2710</v>
      </c>
      <c r="D370" t="s">
        <v>2711</v>
      </c>
    </row>
    <row r="371" spans="1:4" x14ac:dyDescent="0.25">
      <c r="A371" t="s">
        <v>82</v>
      </c>
      <c r="B371" t="s">
        <v>182</v>
      </c>
      <c r="C371" t="s">
        <v>5208</v>
      </c>
      <c r="D371" t="s">
        <v>5209</v>
      </c>
    </row>
    <row r="372" spans="1:4" x14ac:dyDescent="0.25">
      <c r="A372" t="s">
        <v>82</v>
      </c>
      <c r="B372" t="s">
        <v>65</v>
      </c>
      <c r="C372" t="s">
        <v>3588</v>
      </c>
      <c r="D372" t="s">
        <v>3589</v>
      </c>
    </row>
    <row r="373" spans="1:4" x14ac:dyDescent="0.25">
      <c r="A373" t="s">
        <v>82</v>
      </c>
      <c r="B373" t="s">
        <v>9</v>
      </c>
      <c r="C373" t="s">
        <v>4950</v>
      </c>
      <c r="D373" t="s">
        <v>4951</v>
      </c>
    </row>
    <row r="374" spans="1:4" x14ac:dyDescent="0.25">
      <c r="A374" t="s">
        <v>82</v>
      </c>
      <c r="B374" t="s">
        <v>112</v>
      </c>
      <c r="C374" t="s">
        <v>4098</v>
      </c>
      <c r="D374" t="s">
        <v>4099</v>
      </c>
    </row>
    <row r="375" spans="1:4" x14ac:dyDescent="0.25">
      <c r="A375" t="s">
        <v>82</v>
      </c>
      <c r="B375" t="s">
        <v>143</v>
      </c>
      <c r="C375" t="s">
        <v>6032</v>
      </c>
      <c r="D375" t="s">
        <v>6033</v>
      </c>
    </row>
    <row r="376" spans="1:4" x14ac:dyDescent="0.25">
      <c r="A376" t="s">
        <v>82</v>
      </c>
      <c r="B376" t="s">
        <v>13</v>
      </c>
      <c r="C376" t="s">
        <v>1784</v>
      </c>
      <c r="D376" t="s">
        <v>1785</v>
      </c>
    </row>
    <row r="377" spans="1:4" x14ac:dyDescent="0.25">
      <c r="A377" t="s">
        <v>82</v>
      </c>
      <c r="B377" t="s">
        <v>61</v>
      </c>
      <c r="C377" t="s">
        <v>3188</v>
      </c>
      <c r="D377" t="s">
        <v>3189</v>
      </c>
    </row>
    <row r="378" spans="1:4" x14ac:dyDescent="0.25">
      <c r="A378" t="s">
        <v>82</v>
      </c>
      <c r="B378" t="s">
        <v>17</v>
      </c>
      <c r="C378" t="s">
        <v>2536</v>
      </c>
      <c r="D378" t="s">
        <v>2537</v>
      </c>
    </row>
    <row r="379" spans="1:4" x14ac:dyDescent="0.25">
      <c r="A379" t="s">
        <v>82</v>
      </c>
      <c r="B379" t="s">
        <v>76</v>
      </c>
      <c r="C379" t="s">
        <v>2454</v>
      </c>
      <c r="D379" t="s">
        <v>2455</v>
      </c>
    </row>
    <row r="380" spans="1:4" x14ac:dyDescent="0.25">
      <c r="A380" t="s">
        <v>82</v>
      </c>
      <c r="B380" t="s">
        <v>69</v>
      </c>
      <c r="C380" t="s">
        <v>4870</v>
      </c>
      <c r="D380" t="s">
        <v>4871</v>
      </c>
    </row>
    <row r="381" spans="1:4" x14ac:dyDescent="0.25">
      <c r="A381" t="s">
        <v>82</v>
      </c>
      <c r="B381" t="s">
        <v>21</v>
      </c>
      <c r="C381" t="s">
        <v>4516</v>
      </c>
      <c r="D381" t="s">
        <v>4517</v>
      </c>
    </row>
    <row r="382" spans="1:4" x14ac:dyDescent="0.25">
      <c r="A382" t="s">
        <v>82</v>
      </c>
      <c r="B382" t="s">
        <v>132</v>
      </c>
      <c r="C382" t="s">
        <v>6238</v>
      </c>
      <c r="D382" t="s">
        <v>6239</v>
      </c>
    </row>
    <row r="383" spans="1:4" x14ac:dyDescent="0.25">
      <c r="A383" t="s">
        <v>82</v>
      </c>
      <c r="B383" t="s">
        <v>166</v>
      </c>
      <c r="C383" t="s">
        <v>2408</v>
      </c>
      <c r="D383" t="s">
        <v>2409</v>
      </c>
    </row>
    <row r="384" spans="1:4" x14ac:dyDescent="0.25">
      <c r="A384" t="s">
        <v>82</v>
      </c>
      <c r="B384" t="s">
        <v>36</v>
      </c>
      <c r="C384" t="s">
        <v>2540</v>
      </c>
      <c r="D384" t="s">
        <v>2541</v>
      </c>
    </row>
    <row r="385" spans="1:4" x14ac:dyDescent="0.25">
      <c r="A385" t="s">
        <v>82</v>
      </c>
      <c r="B385" t="s">
        <v>40</v>
      </c>
      <c r="C385" t="s">
        <v>1844</v>
      </c>
      <c r="D385" t="s">
        <v>1845</v>
      </c>
    </row>
    <row r="386" spans="1:4" x14ac:dyDescent="0.25">
      <c r="A386" t="s">
        <v>819</v>
      </c>
      <c r="B386" t="s">
        <v>6</v>
      </c>
      <c r="C386" t="s">
        <v>3220</v>
      </c>
      <c r="D386" t="s">
        <v>3221</v>
      </c>
    </row>
    <row r="387" spans="1:4" x14ac:dyDescent="0.25">
      <c r="A387" t="s">
        <v>819</v>
      </c>
      <c r="B387" t="s">
        <v>4</v>
      </c>
      <c r="C387" t="s">
        <v>2500</v>
      </c>
      <c r="D387" t="s">
        <v>2501</v>
      </c>
    </row>
    <row r="388" spans="1:4" x14ac:dyDescent="0.25">
      <c r="A388" t="s">
        <v>819</v>
      </c>
      <c r="B388" t="s">
        <v>1</v>
      </c>
      <c r="C388" t="s">
        <v>2316</v>
      </c>
      <c r="D388" t="s">
        <v>2317</v>
      </c>
    </row>
    <row r="389" spans="1:4" x14ac:dyDescent="0.25">
      <c r="A389" t="s">
        <v>819</v>
      </c>
      <c r="B389" t="s">
        <v>83</v>
      </c>
      <c r="C389" t="s">
        <v>5742</v>
      </c>
      <c r="D389" t="s">
        <v>5743</v>
      </c>
    </row>
    <row r="390" spans="1:4" x14ac:dyDescent="0.25">
      <c r="A390" t="s">
        <v>819</v>
      </c>
      <c r="B390" t="s">
        <v>44</v>
      </c>
      <c r="C390" t="s">
        <v>5094</v>
      </c>
      <c r="D390" t="s">
        <v>5095</v>
      </c>
    </row>
    <row r="391" spans="1:4" x14ac:dyDescent="0.25">
      <c r="A391" t="s">
        <v>819</v>
      </c>
      <c r="B391" t="s">
        <v>25</v>
      </c>
      <c r="C391" t="s">
        <v>1335</v>
      </c>
      <c r="D391" t="s">
        <v>1336</v>
      </c>
    </row>
    <row r="392" spans="1:4" x14ac:dyDescent="0.25">
      <c r="A392" t="s">
        <v>819</v>
      </c>
      <c r="B392" t="s">
        <v>57</v>
      </c>
      <c r="C392" t="s">
        <v>5068</v>
      </c>
      <c r="D392" t="s">
        <v>5069</v>
      </c>
    </row>
    <row r="393" spans="1:4" x14ac:dyDescent="0.25">
      <c r="A393" t="s">
        <v>819</v>
      </c>
      <c r="B393" t="s">
        <v>98</v>
      </c>
      <c r="C393" t="s">
        <v>1175</v>
      </c>
      <c r="D393" t="s">
        <v>1176</v>
      </c>
    </row>
    <row r="394" spans="1:4" x14ac:dyDescent="0.25">
      <c r="A394" t="s">
        <v>819</v>
      </c>
      <c r="B394" t="s">
        <v>32</v>
      </c>
      <c r="C394" t="s">
        <v>4868</v>
      </c>
      <c r="D394" t="s">
        <v>4869</v>
      </c>
    </row>
    <row r="395" spans="1:4" x14ac:dyDescent="0.25">
      <c r="A395" t="s">
        <v>819</v>
      </c>
      <c r="B395" t="s">
        <v>182</v>
      </c>
      <c r="C395" t="s">
        <v>5414</v>
      </c>
      <c r="D395" t="s">
        <v>5415</v>
      </c>
    </row>
    <row r="396" spans="1:4" x14ac:dyDescent="0.25">
      <c r="A396" t="s">
        <v>819</v>
      </c>
      <c r="B396" t="s">
        <v>65</v>
      </c>
      <c r="C396" t="s">
        <v>3578</v>
      </c>
      <c r="D396" t="s">
        <v>3579</v>
      </c>
    </row>
    <row r="397" spans="1:4" x14ac:dyDescent="0.25">
      <c r="A397" t="s">
        <v>819</v>
      </c>
      <c r="B397" t="s">
        <v>9</v>
      </c>
      <c r="C397" t="s">
        <v>4252</v>
      </c>
      <c r="D397" t="s">
        <v>4253</v>
      </c>
    </row>
    <row r="398" spans="1:4" x14ac:dyDescent="0.25">
      <c r="A398" t="s">
        <v>819</v>
      </c>
      <c r="B398" t="s">
        <v>112</v>
      </c>
      <c r="C398" t="s">
        <v>4080</v>
      </c>
      <c r="D398" t="s">
        <v>4081</v>
      </c>
    </row>
    <row r="399" spans="1:4" x14ac:dyDescent="0.25">
      <c r="A399" t="s">
        <v>819</v>
      </c>
      <c r="B399" t="s">
        <v>143</v>
      </c>
      <c r="C399" t="s">
        <v>820</v>
      </c>
      <c r="D399" t="s">
        <v>821</v>
      </c>
    </row>
    <row r="400" spans="1:4" x14ac:dyDescent="0.25">
      <c r="A400" t="s">
        <v>819</v>
      </c>
      <c r="B400" t="s">
        <v>13</v>
      </c>
      <c r="C400" t="s">
        <v>1694</v>
      </c>
      <c r="D400" t="s">
        <v>1695</v>
      </c>
    </row>
    <row r="401" spans="1:4" x14ac:dyDescent="0.25">
      <c r="A401" t="s">
        <v>819</v>
      </c>
      <c r="B401" t="s">
        <v>61</v>
      </c>
      <c r="C401" t="s">
        <v>4620</v>
      </c>
      <c r="D401" t="s">
        <v>4621</v>
      </c>
    </row>
    <row r="402" spans="1:4" x14ac:dyDescent="0.25">
      <c r="A402" t="s">
        <v>819</v>
      </c>
      <c r="B402" t="s">
        <v>17</v>
      </c>
      <c r="C402" t="s">
        <v>6060</v>
      </c>
      <c r="D402" t="s">
        <v>6061</v>
      </c>
    </row>
    <row r="403" spans="1:4" x14ac:dyDescent="0.25">
      <c r="A403" t="s">
        <v>819</v>
      </c>
      <c r="B403" t="s">
        <v>76</v>
      </c>
      <c r="C403" t="s">
        <v>3390</v>
      </c>
      <c r="D403" t="s">
        <v>3391</v>
      </c>
    </row>
    <row r="404" spans="1:4" x14ac:dyDescent="0.25">
      <c r="A404" t="s">
        <v>819</v>
      </c>
      <c r="B404" t="s">
        <v>69</v>
      </c>
      <c r="C404" t="s">
        <v>2634</v>
      </c>
      <c r="D404" t="s">
        <v>2635</v>
      </c>
    </row>
    <row r="405" spans="1:4" x14ac:dyDescent="0.25">
      <c r="A405" t="s">
        <v>819</v>
      </c>
      <c r="B405" t="s">
        <v>21</v>
      </c>
      <c r="C405" t="s">
        <v>5122</v>
      </c>
      <c r="D405" t="s">
        <v>5123</v>
      </c>
    </row>
    <row r="406" spans="1:4" x14ac:dyDescent="0.25">
      <c r="A406" t="s">
        <v>819</v>
      </c>
      <c r="B406" t="s">
        <v>132</v>
      </c>
      <c r="C406" t="s">
        <v>4840</v>
      </c>
      <c r="D406" t="s">
        <v>4841</v>
      </c>
    </row>
    <row r="407" spans="1:4" x14ac:dyDescent="0.25">
      <c r="A407" t="s">
        <v>819</v>
      </c>
      <c r="B407" t="s">
        <v>166</v>
      </c>
      <c r="C407" t="s">
        <v>2878</v>
      </c>
      <c r="D407" t="s">
        <v>2879</v>
      </c>
    </row>
    <row r="408" spans="1:4" x14ac:dyDescent="0.25">
      <c r="A408" t="s">
        <v>819</v>
      </c>
      <c r="B408" t="s">
        <v>36</v>
      </c>
      <c r="C408" t="s">
        <v>3602</v>
      </c>
      <c r="D408" t="s">
        <v>3603</v>
      </c>
    </row>
    <row r="409" spans="1:4" x14ac:dyDescent="0.25">
      <c r="A409" t="s">
        <v>819</v>
      </c>
      <c r="B409" t="s">
        <v>40</v>
      </c>
      <c r="C409" t="s">
        <v>6234</v>
      </c>
      <c r="D409" t="s">
        <v>6235</v>
      </c>
    </row>
    <row r="410" spans="1:4" x14ac:dyDescent="0.25">
      <c r="A410" t="s">
        <v>950</v>
      </c>
      <c r="B410" t="s">
        <v>6</v>
      </c>
      <c r="C410" t="s">
        <v>5594</v>
      </c>
      <c r="D410" t="s">
        <v>5595</v>
      </c>
    </row>
    <row r="411" spans="1:4" x14ac:dyDescent="0.25">
      <c r="A411" t="s">
        <v>950</v>
      </c>
      <c r="B411" t="s">
        <v>4</v>
      </c>
      <c r="C411" t="s">
        <v>5360</v>
      </c>
      <c r="D411" t="s">
        <v>5361</v>
      </c>
    </row>
    <row r="412" spans="1:4" x14ac:dyDescent="0.25">
      <c r="A412" t="s">
        <v>950</v>
      </c>
      <c r="B412" t="s">
        <v>1</v>
      </c>
      <c r="C412" t="s">
        <v>4396</v>
      </c>
      <c r="D412" t="s">
        <v>4397</v>
      </c>
    </row>
    <row r="413" spans="1:4" x14ac:dyDescent="0.25">
      <c r="A413" t="s">
        <v>950</v>
      </c>
      <c r="B413" t="s">
        <v>83</v>
      </c>
      <c r="C413" t="s">
        <v>5900</v>
      </c>
      <c r="D413" t="s">
        <v>5901</v>
      </c>
    </row>
    <row r="414" spans="1:4" x14ac:dyDescent="0.25">
      <c r="A414" t="s">
        <v>950</v>
      </c>
      <c r="B414" t="s">
        <v>44</v>
      </c>
      <c r="C414" t="s">
        <v>4842</v>
      </c>
      <c r="D414" t="s">
        <v>4843</v>
      </c>
    </row>
    <row r="415" spans="1:4" x14ac:dyDescent="0.25">
      <c r="A415" t="s">
        <v>950</v>
      </c>
      <c r="B415" t="s">
        <v>25</v>
      </c>
      <c r="C415" t="s">
        <v>5884</v>
      </c>
      <c r="D415" t="s">
        <v>5885</v>
      </c>
    </row>
    <row r="416" spans="1:4" x14ac:dyDescent="0.25">
      <c r="A416" t="s">
        <v>950</v>
      </c>
      <c r="B416" t="s">
        <v>57</v>
      </c>
      <c r="C416" t="s">
        <v>2724</v>
      </c>
      <c r="D416" t="s">
        <v>2725</v>
      </c>
    </row>
    <row r="417" spans="1:4" x14ac:dyDescent="0.25">
      <c r="A417" t="s">
        <v>950</v>
      </c>
      <c r="B417" t="s">
        <v>98</v>
      </c>
      <c r="C417" t="s">
        <v>1612</v>
      </c>
      <c r="D417" t="s">
        <v>1613</v>
      </c>
    </row>
    <row r="418" spans="1:4" x14ac:dyDescent="0.25">
      <c r="A418" t="s">
        <v>950</v>
      </c>
      <c r="B418" t="s">
        <v>32</v>
      </c>
      <c r="C418" t="s">
        <v>3316</v>
      </c>
      <c r="D418" t="s">
        <v>3317</v>
      </c>
    </row>
    <row r="419" spans="1:4" x14ac:dyDescent="0.25">
      <c r="A419" t="s">
        <v>950</v>
      </c>
      <c r="B419" t="s">
        <v>182</v>
      </c>
      <c r="C419" t="s">
        <v>2806</v>
      </c>
      <c r="D419" t="s">
        <v>2807</v>
      </c>
    </row>
    <row r="420" spans="1:4" x14ac:dyDescent="0.25">
      <c r="A420" t="s">
        <v>950</v>
      </c>
      <c r="B420" t="s">
        <v>65</v>
      </c>
      <c r="C420" t="s">
        <v>951</v>
      </c>
      <c r="D420" t="s">
        <v>952</v>
      </c>
    </row>
    <row r="421" spans="1:4" x14ac:dyDescent="0.25">
      <c r="A421" t="s">
        <v>950</v>
      </c>
      <c r="B421" t="s">
        <v>9</v>
      </c>
      <c r="C421" t="s">
        <v>4244</v>
      </c>
      <c r="D421" t="s">
        <v>4245</v>
      </c>
    </row>
    <row r="422" spans="1:4" x14ac:dyDescent="0.25">
      <c r="A422" t="s">
        <v>950</v>
      </c>
      <c r="B422" t="s">
        <v>112</v>
      </c>
      <c r="C422" t="s">
        <v>5350</v>
      </c>
      <c r="D422" t="s">
        <v>5351</v>
      </c>
    </row>
    <row r="423" spans="1:4" x14ac:dyDescent="0.25">
      <c r="A423" t="s">
        <v>950</v>
      </c>
      <c r="B423" t="s">
        <v>143</v>
      </c>
      <c r="C423" t="s">
        <v>1073</v>
      </c>
      <c r="D423" t="s">
        <v>1074</v>
      </c>
    </row>
    <row r="424" spans="1:4" x14ac:dyDescent="0.25">
      <c r="A424" t="s">
        <v>950</v>
      </c>
      <c r="B424" t="s">
        <v>13</v>
      </c>
      <c r="C424" t="s">
        <v>1942</v>
      </c>
      <c r="D424" t="s">
        <v>1943</v>
      </c>
    </row>
    <row r="425" spans="1:4" x14ac:dyDescent="0.25">
      <c r="A425" t="s">
        <v>950</v>
      </c>
      <c r="B425" t="s">
        <v>61</v>
      </c>
      <c r="C425" t="s">
        <v>5618</v>
      </c>
      <c r="D425" t="s">
        <v>5619</v>
      </c>
    </row>
    <row r="426" spans="1:4" x14ac:dyDescent="0.25">
      <c r="A426" t="s">
        <v>950</v>
      </c>
      <c r="B426" t="s">
        <v>17</v>
      </c>
      <c r="C426" t="s">
        <v>1820</v>
      </c>
      <c r="D426" t="s">
        <v>1821</v>
      </c>
    </row>
    <row r="427" spans="1:4" x14ac:dyDescent="0.25">
      <c r="A427" t="s">
        <v>950</v>
      </c>
      <c r="B427" t="s">
        <v>76</v>
      </c>
      <c r="C427" t="s">
        <v>3032</v>
      </c>
      <c r="D427" t="s">
        <v>3033</v>
      </c>
    </row>
    <row r="428" spans="1:4" x14ac:dyDescent="0.25">
      <c r="A428" t="s">
        <v>950</v>
      </c>
      <c r="B428" t="s">
        <v>69</v>
      </c>
      <c r="C428" t="s">
        <v>3076</v>
      </c>
      <c r="D428" t="s">
        <v>3077</v>
      </c>
    </row>
    <row r="429" spans="1:4" x14ac:dyDescent="0.25">
      <c r="A429" t="s">
        <v>950</v>
      </c>
      <c r="B429" t="s">
        <v>21</v>
      </c>
      <c r="C429" t="s">
        <v>3002</v>
      </c>
      <c r="D429" t="s">
        <v>3003</v>
      </c>
    </row>
    <row r="430" spans="1:4" x14ac:dyDescent="0.25">
      <c r="A430" t="s">
        <v>950</v>
      </c>
      <c r="B430" t="s">
        <v>132</v>
      </c>
      <c r="C430" t="s">
        <v>3348</v>
      </c>
      <c r="D430" t="s">
        <v>3349</v>
      </c>
    </row>
    <row r="431" spans="1:4" x14ac:dyDescent="0.25">
      <c r="A431" t="s">
        <v>950</v>
      </c>
      <c r="B431" t="s">
        <v>166</v>
      </c>
      <c r="C431" t="s">
        <v>2172</v>
      </c>
      <c r="D431" t="s">
        <v>2173</v>
      </c>
    </row>
    <row r="432" spans="1:4" x14ac:dyDescent="0.25">
      <c r="A432" t="s">
        <v>950</v>
      </c>
      <c r="B432" t="s">
        <v>36</v>
      </c>
      <c r="C432" t="s">
        <v>1177</v>
      </c>
      <c r="D432" t="s">
        <v>1178</v>
      </c>
    </row>
    <row r="433" spans="1:4" x14ac:dyDescent="0.25">
      <c r="A433" t="s">
        <v>950</v>
      </c>
      <c r="B433" t="s">
        <v>40</v>
      </c>
      <c r="C433" t="s">
        <v>2814</v>
      </c>
      <c r="D433" t="s">
        <v>2815</v>
      </c>
    </row>
    <row r="434" spans="1:4" x14ac:dyDescent="0.25">
      <c r="A434" t="s">
        <v>28</v>
      </c>
      <c r="B434" t="s">
        <v>6</v>
      </c>
      <c r="C434" t="s">
        <v>591</v>
      </c>
      <c r="D434" t="s">
        <v>592</v>
      </c>
    </row>
    <row r="435" spans="1:4" x14ac:dyDescent="0.25">
      <c r="A435" t="s">
        <v>28</v>
      </c>
      <c r="B435" t="s">
        <v>4</v>
      </c>
      <c r="C435" t="s">
        <v>4402</v>
      </c>
      <c r="D435" t="s">
        <v>4403</v>
      </c>
    </row>
    <row r="436" spans="1:4" x14ac:dyDescent="0.25">
      <c r="A436" t="s">
        <v>28</v>
      </c>
      <c r="B436" t="s">
        <v>1</v>
      </c>
      <c r="C436" t="s">
        <v>29</v>
      </c>
      <c r="D436" t="s">
        <v>30</v>
      </c>
    </row>
    <row r="437" spans="1:4" x14ac:dyDescent="0.25">
      <c r="A437" t="s">
        <v>28</v>
      </c>
      <c r="B437" t="s">
        <v>83</v>
      </c>
      <c r="C437" t="s">
        <v>4416</v>
      </c>
      <c r="D437" t="s">
        <v>4417</v>
      </c>
    </row>
    <row r="438" spans="1:4" x14ac:dyDescent="0.25">
      <c r="A438" t="s">
        <v>28</v>
      </c>
      <c r="B438" t="s">
        <v>44</v>
      </c>
      <c r="C438" t="s">
        <v>4464</v>
      </c>
      <c r="D438" t="s">
        <v>4465</v>
      </c>
    </row>
    <row r="439" spans="1:4" x14ac:dyDescent="0.25">
      <c r="A439" t="s">
        <v>28</v>
      </c>
      <c r="B439" t="s">
        <v>25</v>
      </c>
      <c r="C439" t="s">
        <v>2524</v>
      </c>
      <c r="D439" t="s">
        <v>2525</v>
      </c>
    </row>
    <row r="440" spans="1:4" x14ac:dyDescent="0.25">
      <c r="A440" t="s">
        <v>28</v>
      </c>
      <c r="B440" t="s">
        <v>57</v>
      </c>
      <c r="C440" t="s">
        <v>2484</v>
      </c>
      <c r="D440" t="s">
        <v>2485</v>
      </c>
    </row>
    <row r="441" spans="1:4" x14ac:dyDescent="0.25">
      <c r="A441" t="s">
        <v>28</v>
      </c>
      <c r="B441" t="s">
        <v>98</v>
      </c>
      <c r="C441" t="s">
        <v>5136</v>
      </c>
      <c r="D441" t="s">
        <v>5137</v>
      </c>
    </row>
    <row r="442" spans="1:4" x14ac:dyDescent="0.25">
      <c r="A442" t="s">
        <v>28</v>
      </c>
      <c r="B442" t="s">
        <v>32</v>
      </c>
      <c r="C442" t="s">
        <v>3382</v>
      </c>
      <c r="D442" t="s">
        <v>3383</v>
      </c>
    </row>
    <row r="443" spans="1:4" x14ac:dyDescent="0.25">
      <c r="A443" t="s">
        <v>28</v>
      </c>
      <c r="B443" t="s">
        <v>182</v>
      </c>
      <c r="C443" t="s">
        <v>1165</v>
      </c>
      <c r="D443" t="s">
        <v>1166</v>
      </c>
    </row>
    <row r="444" spans="1:4" x14ac:dyDescent="0.25">
      <c r="A444" t="s">
        <v>28</v>
      </c>
      <c r="B444" t="s">
        <v>65</v>
      </c>
      <c r="C444" t="s">
        <v>4916</v>
      </c>
      <c r="D444" t="s">
        <v>4917</v>
      </c>
    </row>
    <row r="445" spans="1:4" x14ac:dyDescent="0.25">
      <c r="A445" t="s">
        <v>28</v>
      </c>
      <c r="B445" t="s">
        <v>9</v>
      </c>
      <c r="C445" t="s">
        <v>4094</v>
      </c>
      <c r="D445" t="s">
        <v>4095</v>
      </c>
    </row>
    <row r="446" spans="1:4" x14ac:dyDescent="0.25">
      <c r="A446" t="s">
        <v>28</v>
      </c>
      <c r="B446" t="s">
        <v>112</v>
      </c>
      <c r="C446" t="s">
        <v>970</v>
      </c>
      <c r="D446" t="s">
        <v>971</v>
      </c>
    </row>
    <row r="447" spans="1:4" x14ac:dyDescent="0.25">
      <c r="A447" t="s">
        <v>28</v>
      </c>
      <c r="B447" t="s">
        <v>143</v>
      </c>
      <c r="C447" t="s">
        <v>5160</v>
      </c>
      <c r="D447" t="s">
        <v>5161</v>
      </c>
    </row>
    <row r="448" spans="1:4" x14ac:dyDescent="0.25">
      <c r="A448" t="s">
        <v>28</v>
      </c>
      <c r="B448" t="s">
        <v>13</v>
      </c>
      <c r="C448" t="s">
        <v>795</v>
      </c>
      <c r="D448" t="s">
        <v>796</v>
      </c>
    </row>
    <row r="449" spans="1:4" x14ac:dyDescent="0.25">
      <c r="A449" t="s">
        <v>28</v>
      </c>
      <c r="B449" t="s">
        <v>61</v>
      </c>
      <c r="C449" t="s">
        <v>560</v>
      </c>
      <c r="D449" t="s">
        <v>561</v>
      </c>
    </row>
    <row r="450" spans="1:4" x14ac:dyDescent="0.25">
      <c r="A450" t="s">
        <v>28</v>
      </c>
      <c r="B450" t="s">
        <v>17</v>
      </c>
      <c r="C450" t="s">
        <v>4344</v>
      </c>
      <c r="D450" t="s">
        <v>4345</v>
      </c>
    </row>
    <row r="451" spans="1:4" x14ac:dyDescent="0.25">
      <c r="A451" t="s">
        <v>28</v>
      </c>
      <c r="B451" t="s">
        <v>76</v>
      </c>
      <c r="C451" t="s">
        <v>2358</v>
      </c>
      <c r="D451" t="s">
        <v>2359</v>
      </c>
    </row>
    <row r="452" spans="1:4" x14ac:dyDescent="0.25">
      <c r="A452" t="s">
        <v>28</v>
      </c>
      <c r="B452" t="s">
        <v>69</v>
      </c>
      <c r="C452" t="s">
        <v>1484</v>
      </c>
      <c r="D452" t="s">
        <v>1485</v>
      </c>
    </row>
    <row r="453" spans="1:4" x14ac:dyDescent="0.25">
      <c r="A453" t="s">
        <v>28</v>
      </c>
      <c r="B453" t="s">
        <v>21</v>
      </c>
      <c r="C453" t="s">
        <v>1866</v>
      </c>
      <c r="D453" t="s">
        <v>1867</v>
      </c>
    </row>
    <row r="454" spans="1:4" x14ac:dyDescent="0.25">
      <c r="A454" t="s">
        <v>28</v>
      </c>
      <c r="B454" t="s">
        <v>132</v>
      </c>
      <c r="C454" t="s">
        <v>4856</v>
      </c>
      <c r="D454" t="s">
        <v>4857</v>
      </c>
    </row>
    <row r="455" spans="1:4" x14ac:dyDescent="0.25">
      <c r="A455" t="s">
        <v>28</v>
      </c>
      <c r="B455" t="s">
        <v>166</v>
      </c>
      <c r="C455" t="s">
        <v>2862</v>
      </c>
      <c r="D455" t="s">
        <v>2863</v>
      </c>
    </row>
    <row r="456" spans="1:4" x14ac:dyDescent="0.25">
      <c r="A456" t="s">
        <v>28</v>
      </c>
      <c r="B456" t="s">
        <v>36</v>
      </c>
      <c r="C456" t="s">
        <v>3598</v>
      </c>
      <c r="D456" t="s">
        <v>3599</v>
      </c>
    </row>
    <row r="457" spans="1:4" x14ac:dyDescent="0.25">
      <c r="A457" t="s">
        <v>28</v>
      </c>
      <c r="B457" t="s">
        <v>40</v>
      </c>
      <c r="C457" t="s">
        <v>5556</v>
      </c>
      <c r="D457" t="s">
        <v>5557</v>
      </c>
    </row>
    <row r="458" spans="1:4" x14ac:dyDescent="0.25">
      <c r="A458" t="s">
        <v>894</v>
      </c>
      <c r="B458" t="s">
        <v>6</v>
      </c>
      <c r="C458" t="s">
        <v>895</v>
      </c>
      <c r="D458" t="s">
        <v>896</v>
      </c>
    </row>
    <row r="459" spans="1:4" x14ac:dyDescent="0.25">
      <c r="A459" t="s">
        <v>894</v>
      </c>
      <c r="B459" t="s">
        <v>4</v>
      </c>
      <c r="C459" t="s">
        <v>4570</v>
      </c>
      <c r="D459" t="s">
        <v>4571</v>
      </c>
    </row>
    <row r="460" spans="1:4" x14ac:dyDescent="0.25">
      <c r="A460" t="s">
        <v>894</v>
      </c>
      <c r="B460" t="s">
        <v>1</v>
      </c>
      <c r="C460" t="s">
        <v>4708</v>
      </c>
      <c r="D460" t="s">
        <v>4709</v>
      </c>
    </row>
    <row r="461" spans="1:4" x14ac:dyDescent="0.25">
      <c r="A461" t="s">
        <v>894</v>
      </c>
      <c r="B461" t="s">
        <v>83</v>
      </c>
      <c r="C461" t="s">
        <v>3460</v>
      </c>
      <c r="D461" t="s">
        <v>3461</v>
      </c>
    </row>
    <row r="462" spans="1:4" x14ac:dyDescent="0.25">
      <c r="A462" t="s">
        <v>894</v>
      </c>
      <c r="B462" t="s">
        <v>44</v>
      </c>
      <c r="C462" t="s">
        <v>4130</v>
      </c>
      <c r="D462" t="s">
        <v>4131</v>
      </c>
    </row>
    <row r="463" spans="1:4" x14ac:dyDescent="0.25">
      <c r="A463" t="s">
        <v>894</v>
      </c>
      <c r="B463" t="s">
        <v>25</v>
      </c>
      <c r="C463" t="s">
        <v>3688</v>
      </c>
      <c r="D463" t="s">
        <v>3689</v>
      </c>
    </row>
    <row r="464" spans="1:4" x14ac:dyDescent="0.25">
      <c r="A464" t="s">
        <v>894</v>
      </c>
      <c r="B464" t="s">
        <v>57</v>
      </c>
      <c r="C464" t="s">
        <v>4586</v>
      </c>
      <c r="D464" t="s">
        <v>4587</v>
      </c>
    </row>
    <row r="465" spans="1:4" x14ac:dyDescent="0.25">
      <c r="A465" t="s">
        <v>894</v>
      </c>
      <c r="B465" t="s">
        <v>98</v>
      </c>
      <c r="C465" t="s">
        <v>2184</v>
      </c>
      <c r="D465" t="s">
        <v>2185</v>
      </c>
    </row>
    <row r="466" spans="1:4" x14ac:dyDescent="0.25">
      <c r="A466" t="s">
        <v>894</v>
      </c>
      <c r="B466" t="s">
        <v>32</v>
      </c>
      <c r="C466" t="s">
        <v>1724</v>
      </c>
      <c r="D466" t="s">
        <v>1725</v>
      </c>
    </row>
    <row r="467" spans="1:4" x14ac:dyDescent="0.25">
      <c r="A467" t="s">
        <v>894</v>
      </c>
      <c r="B467" t="s">
        <v>182</v>
      </c>
      <c r="C467" t="s">
        <v>5788</v>
      </c>
      <c r="D467" t="s">
        <v>5789</v>
      </c>
    </row>
    <row r="468" spans="1:4" x14ac:dyDescent="0.25">
      <c r="A468" t="s">
        <v>894</v>
      </c>
      <c r="B468" t="s">
        <v>65</v>
      </c>
      <c r="C468" t="s">
        <v>2544</v>
      </c>
      <c r="D468" t="s">
        <v>2545</v>
      </c>
    </row>
    <row r="469" spans="1:4" x14ac:dyDescent="0.25">
      <c r="A469" t="s">
        <v>894</v>
      </c>
      <c r="B469" t="s">
        <v>9</v>
      </c>
      <c r="C469" t="s">
        <v>3356</v>
      </c>
      <c r="D469" t="s">
        <v>3357</v>
      </c>
    </row>
    <row r="470" spans="1:4" x14ac:dyDescent="0.25">
      <c r="A470" t="s">
        <v>894</v>
      </c>
      <c r="B470" t="s">
        <v>112</v>
      </c>
      <c r="C470" t="s">
        <v>5512</v>
      </c>
      <c r="D470" t="s">
        <v>5513</v>
      </c>
    </row>
    <row r="471" spans="1:4" x14ac:dyDescent="0.25">
      <c r="A471" t="s">
        <v>894</v>
      </c>
      <c r="B471" t="s">
        <v>143</v>
      </c>
      <c r="C471" t="s">
        <v>1668</v>
      </c>
      <c r="D471" t="s">
        <v>1669</v>
      </c>
    </row>
    <row r="472" spans="1:4" x14ac:dyDescent="0.25">
      <c r="A472" t="s">
        <v>894</v>
      </c>
      <c r="B472" t="s">
        <v>13</v>
      </c>
      <c r="C472" t="s">
        <v>5568</v>
      </c>
      <c r="D472" t="s">
        <v>5569</v>
      </c>
    </row>
    <row r="473" spans="1:4" x14ac:dyDescent="0.25">
      <c r="A473" t="s">
        <v>894</v>
      </c>
      <c r="B473" t="s">
        <v>61</v>
      </c>
      <c r="C473" t="s">
        <v>3350</v>
      </c>
      <c r="D473" t="s">
        <v>3351</v>
      </c>
    </row>
    <row r="474" spans="1:4" x14ac:dyDescent="0.25">
      <c r="A474" t="s">
        <v>894</v>
      </c>
      <c r="B474" t="s">
        <v>17</v>
      </c>
      <c r="C474" t="s">
        <v>5252</v>
      </c>
      <c r="D474" t="s">
        <v>5253</v>
      </c>
    </row>
    <row r="475" spans="1:4" x14ac:dyDescent="0.25">
      <c r="A475" t="s">
        <v>894</v>
      </c>
      <c r="B475" t="s">
        <v>76</v>
      </c>
      <c r="C475" t="s">
        <v>4808</v>
      </c>
      <c r="D475" t="s">
        <v>4809</v>
      </c>
    </row>
    <row r="476" spans="1:4" x14ac:dyDescent="0.25">
      <c r="A476" t="s">
        <v>894</v>
      </c>
      <c r="B476" t="s">
        <v>69</v>
      </c>
      <c r="C476" t="s">
        <v>5370</v>
      </c>
      <c r="D476" t="s">
        <v>5371</v>
      </c>
    </row>
    <row r="477" spans="1:4" x14ac:dyDescent="0.25">
      <c r="A477" t="s">
        <v>894</v>
      </c>
      <c r="B477" t="s">
        <v>21</v>
      </c>
      <c r="C477" t="s">
        <v>3786</v>
      </c>
      <c r="D477" t="s">
        <v>3787</v>
      </c>
    </row>
    <row r="478" spans="1:4" x14ac:dyDescent="0.25">
      <c r="A478" t="s">
        <v>894</v>
      </c>
      <c r="B478" t="s">
        <v>132</v>
      </c>
      <c r="C478" t="s">
        <v>5806</v>
      </c>
      <c r="D478" t="s">
        <v>5807</v>
      </c>
    </row>
    <row r="479" spans="1:4" x14ac:dyDescent="0.25">
      <c r="A479" t="s">
        <v>894</v>
      </c>
      <c r="B479" t="s">
        <v>166</v>
      </c>
      <c r="C479" t="s">
        <v>982</v>
      </c>
      <c r="D479" t="s">
        <v>983</v>
      </c>
    </row>
    <row r="480" spans="1:4" x14ac:dyDescent="0.25">
      <c r="A480" t="s">
        <v>894</v>
      </c>
      <c r="B480" t="s">
        <v>36</v>
      </c>
      <c r="C480" t="s">
        <v>4502</v>
      </c>
      <c r="D480" t="s">
        <v>4503</v>
      </c>
    </row>
    <row r="481" spans="1:4" x14ac:dyDescent="0.25">
      <c r="A481" t="s">
        <v>894</v>
      </c>
      <c r="B481" t="s">
        <v>40</v>
      </c>
      <c r="C481" t="s">
        <v>3592</v>
      </c>
      <c r="D481" t="s">
        <v>3593</v>
      </c>
    </row>
    <row r="482" spans="1:4" x14ac:dyDescent="0.25">
      <c r="A482" t="s">
        <v>16</v>
      </c>
      <c r="B482" t="s">
        <v>6</v>
      </c>
      <c r="C482" t="s">
        <v>5444</v>
      </c>
      <c r="D482" t="s">
        <v>5445</v>
      </c>
    </row>
    <row r="483" spans="1:4" x14ac:dyDescent="0.25">
      <c r="A483" t="s">
        <v>16</v>
      </c>
      <c r="B483" t="s">
        <v>4</v>
      </c>
      <c r="C483" t="s">
        <v>1918</v>
      </c>
      <c r="D483" t="s">
        <v>1919</v>
      </c>
    </row>
    <row r="484" spans="1:4" x14ac:dyDescent="0.25">
      <c r="A484" t="s">
        <v>16</v>
      </c>
      <c r="B484" t="s">
        <v>1</v>
      </c>
      <c r="C484" t="s">
        <v>1097</v>
      </c>
      <c r="D484" t="s">
        <v>1098</v>
      </c>
    </row>
    <row r="485" spans="1:4" x14ac:dyDescent="0.25">
      <c r="A485" t="s">
        <v>16</v>
      </c>
      <c r="B485" t="s">
        <v>83</v>
      </c>
      <c r="C485" t="s">
        <v>1385</v>
      </c>
      <c r="D485" t="s">
        <v>1386</v>
      </c>
    </row>
    <row r="486" spans="1:4" x14ac:dyDescent="0.25">
      <c r="A486" t="s">
        <v>16</v>
      </c>
      <c r="B486" t="s">
        <v>44</v>
      </c>
      <c r="C486" t="s">
        <v>1618</v>
      </c>
      <c r="D486" t="s">
        <v>1619</v>
      </c>
    </row>
    <row r="487" spans="1:4" x14ac:dyDescent="0.25">
      <c r="A487" t="s">
        <v>16</v>
      </c>
      <c r="B487" t="s">
        <v>25</v>
      </c>
      <c r="C487" t="s">
        <v>3918</v>
      </c>
      <c r="D487" t="s">
        <v>3919</v>
      </c>
    </row>
    <row r="488" spans="1:4" x14ac:dyDescent="0.25">
      <c r="A488" t="s">
        <v>16</v>
      </c>
      <c r="B488" t="s">
        <v>57</v>
      </c>
      <c r="C488" t="s">
        <v>5646</v>
      </c>
      <c r="D488" t="s">
        <v>5647</v>
      </c>
    </row>
    <row r="489" spans="1:4" x14ac:dyDescent="0.25">
      <c r="A489" t="s">
        <v>16</v>
      </c>
      <c r="B489" t="s">
        <v>98</v>
      </c>
      <c r="C489" t="s">
        <v>4854</v>
      </c>
      <c r="D489" t="s">
        <v>4855</v>
      </c>
    </row>
    <row r="490" spans="1:4" x14ac:dyDescent="0.25">
      <c r="A490" t="s">
        <v>16</v>
      </c>
      <c r="B490" t="s">
        <v>32</v>
      </c>
      <c r="C490" t="s">
        <v>3804</v>
      </c>
      <c r="D490" t="s">
        <v>3805</v>
      </c>
    </row>
    <row r="491" spans="1:4" x14ac:dyDescent="0.25">
      <c r="A491" t="s">
        <v>16</v>
      </c>
      <c r="B491" t="s">
        <v>182</v>
      </c>
      <c r="C491" t="s">
        <v>3890</v>
      </c>
      <c r="D491" t="s">
        <v>3891</v>
      </c>
    </row>
    <row r="492" spans="1:4" x14ac:dyDescent="0.25">
      <c r="A492" t="s">
        <v>16</v>
      </c>
      <c r="B492" t="s">
        <v>65</v>
      </c>
      <c r="C492" t="s">
        <v>5394</v>
      </c>
      <c r="D492" t="s">
        <v>5395</v>
      </c>
    </row>
    <row r="493" spans="1:4" x14ac:dyDescent="0.25">
      <c r="A493" t="s">
        <v>16</v>
      </c>
      <c r="B493" t="s">
        <v>9</v>
      </c>
      <c r="C493" t="s">
        <v>5764</v>
      </c>
      <c r="D493" t="s">
        <v>5765</v>
      </c>
    </row>
    <row r="494" spans="1:4" x14ac:dyDescent="0.25">
      <c r="A494" t="s">
        <v>16</v>
      </c>
      <c r="B494" t="s">
        <v>112</v>
      </c>
      <c r="C494" t="s">
        <v>225</v>
      </c>
      <c r="D494" t="s">
        <v>226</v>
      </c>
    </row>
    <row r="495" spans="1:4" x14ac:dyDescent="0.25">
      <c r="A495" t="s">
        <v>16</v>
      </c>
      <c r="B495" t="s">
        <v>143</v>
      </c>
      <c r="C495" t="s">
        <v>1303</v>
      </c>
      <c r="D495" t="s">
        <v>1304</v>
      </c>
    </row>
    <row r="496" spans="1:4" x14ac:dyDescent="0.25">
      <c r="A496" t="s">
        <v>16</v>
      </c>
      <c r="B496" t="s">
        <v>13</v>
      </c>
      <c r="C496" t="s">
        <v>1475</v>
      </c>
      <c r="D496" t="s">
        <v>1476</v>
      </c>
    </row>
    <row r="497" spans="1:4" x14ac:dyDescent="0.25">
      <c r="A497" t="s">
        <v>16</v>
      </c>
      <c r="B497" t="s">
        <v>61</v>
      </c>
      <c r="C497" t="s">
        <v>1397</v>
      </c>
      <c r="D497" t="s">
        <v>1398</v>
      </c>
    </row>
    <row r="498" spans="1:4" x14ac:dyDescent="0.25">
      <c r="A498" t="s">
        <v>16</v>
      </c>
      <c r="B498" t="s">
        <v>17</v>
      </c>
      <c r="C498" t="s">
        <v>18</v>
      </c>
      <c r="D498" t="s">
        <v>19</v>
      </c>
    </row>
    <row r="499" spans="1:4" x14ac:dyDescent="0.25">
      <c r="A499" t="s">
        <v>16</v>
      </c>
      <c r="B499" t="s">
        <v>76</v>
      </c>
      <c r="C499" t="s">
        <v>1393</v>
      </c>
      <c r="D499" t="s">
        <v>1394</v>
      </c>
    </row>
    <row r="500" spans="1:4" x14ac:dyDescent="0.25">
      <c r="A500" t="s">
        <v>16</v>
      </c>
      <c r="B500" t="s">
        <v>69</v>
      </c>
      <c r="C500" t="s">
        <v>3090</v>
      </c>
      <c r="D500" t="s">
        <v>3091</v>
      </c>
    </row>
    <row r="501" spans="1:4" x14ac:dyDescent="0.25">
      <c r="A501" t="s">
        <v>16</v>
      </c>
      <c r="B501" t="s">
        <v>21</v>
      </c>
      <c r="C501" t="s">
        <v>4496</v>
      </c>
      <c r="D501" t="s">
        <v>4497</v>
      </c>
    </row>
    <row r="502" spans="1:4" x14ac:dyDescent="0.25">
      <c r="A502" t="s">
        <v>16</v>
      </c>
      <c r="B502" t="s">
        <v>132</v>
      </c>
      <c r="C502" t="s">
        <v>146</v>
      </c>
      <c r="D502" t="s">
        <v>147</v>
      </c>
    </row>
    <row r="503" spans="1:4" x14ac:dyDescent="0.25">
      <c r="A503" t="s">
        <v>16</v>
      </c>
      <c r="B503" t="s">
        <v>166</v>
      </c>
      <c r="C503" t="s">
        <v>2648</v>
      </c>
      <c r="D503" t="s">
        <v>2649</v>
      </c>
    </row>
    <row r="504" spans="1:4" x14ac:dyDescent="0.25">
      <c r="A504" t="s">
        <v>16</v>
      </c>
      <c r="B504" t="s">
        <v>36</v>
      </c>
      <c r="C504" t="s">
        <v>5472</v>
      </c>
      <c r="D504" t="s">
        <v>5473</v>
      </c>
    </row>
    <row r="505" spans="1:4" x14ac:dyDescent="0.25">
      <c r="A505" t="s">
        <v>16</v>
      </c>
      <c r="B505" t="s">
        <v>40</v>
      </c>
      <c r="C505" t="s">
        <v>3728</v>
      </c>
      <c r="D505" t="s">
        <v>3729</v>
      </c>
    </row>
    <row r="506" spans="1:4" x14ac:dyDescent="0.25">
      <c r="A506" t="s">
        <v>1148</v>
      </c>
      <c r="B506" t="s">
        <v>6</v>
      </c>
      <c r="C506" t="s">
        <v>3964</v>
      </c>
      <c r="D506" t="s">
        <v>3965</v>
      </c>
    </row>
    <row r="507" spans="1:4" x14ac:dyDescent="0.25">
      <c r="A507" t="s">
        <v>1148</v>
      </c>
      <c r="B507" t="s">
        <v>4</v>
      </c>
      <c r="C507" t="s">
        <v>5496</v>
      </c>
      <c r="D507" t="s">
        <v>5497</v>
      </c>
    </row>
    <row r="508" spans="1:4" x14ac:dyDescent="0.25">
      <c r="A508" t="s">
        <v>1148</v>
      </c>
      <c r="B508" t="s">
        <v>1</v>
      </c>
      <c r="C508" t="s">
        <v>2050</v>
      </c>
      <c r="D508" t="s">
        <v>2051</v>
      </c>
    </row>
    <row r="509" spans="1:4" x14ac:dyDescent="0.25">
      <c r="A509" t="s">
        <v>1148</v>
      </c>
      <c r="B509" t="s">
        <v>83</v>
      </c>
      <c r="C509" t="s">
        <v>1149</v>
      </c>
      <c r="D509" t="s">
        <v>1150</v>
      </c>
    </row>
    <row r="510" spans="1:4" x14ac:dyDescent="0.25">
      <c r="A510" t="s">
        <v>1148</v>
      </c>
      <c r="B510" t="s">
        <v>44</v>
      </c>
      <c r="C510" t="s">
        <v>5258</v>
      </c>
      <c r="D510" t="s">
        <v>5259</v>
      </c>
    </row>
    <row r="511" spans="1:4" x14ac:dyDescent="0.25">
      <c r="A511" t="s">
        <v>1148</v>
      </c>
      <c r="B511" t="s">
        <v>25</v>
      </c>
      <c r="C511" t="s">
        <v>2598</v>
      </c>
      <c r="D511" t="s">
        <v>2599</v>
      </c>
    </row>
    <row r="512" spans="1:4" x14ac:dyDescent="0.25">
      <c r="A512" t="s">
        <v>1148</v>
      </c>
      <c r="B512" t="s">
        <v>57</v>
      </c>
      <c r="C512" t="s">
        <v>1347</v>
      </c>
      <c r="D512" t="s">
        <v>1348</v>
      </c>
    </row>
    <row r="513" spans="1:4" x14ac:dyDescent="0.25">
      <c r="A513" t="s">
        <v>1148</v>
      </c>
      <c r="B513" t="s">
        <v>98</v>
      </c>
      <c r="C513" t="s">
        <v>4214</v>
      </c>
      <c r="D513" t="s">
        <v>4215</v>
      </c>
    </row>
    <row r="514" spans="1:4" x14ac:dyDescent="0.25">
      <c r="A514" t="s">
        <v>1148</v>
      </c>
      <c r="B514" t="s">
        <v>32</v>
      </c>
      <c r="C514" t="s">
        <v>1660</v>
      </c>
      <c r="D514" t="s">
        <v>1661</v>
      </c>
    </row>
    <row r="515" spans="1:4" x14ac:dyDescent="0.25">
      <c r="A515" t="s">
        <v>1148</v>
      </c>
      <c r="B515" t="s">
        <v>182</v>
      </c>
      <c r="C515" t="s">
        <v>2416</v>
      </c>
      <c r="D515" t="s">
        <v>2417</v>
      </c>
    </row>
    <row r="516" spans="1:4" x14ac:dyDescent="0.25">
      <c r="A516" t="s">
        <v>1148</v>
      </c>
      <c r="B516" t="s">
        <v>65</v>
      </c>
      <c r="C516" t="s">
        <v>3126</v>
      </c>
      <c r="D516" t="s">
        <v>3127</v>
      </c>
    </row>
    <row r="517" spans="1:4" x14ac:dyDescent="0.25">
      <c r="A517" t="s">
        <v>1148</v>
      </c>
      <c r="B517" t="s">
        <v>9</v>
      </c>
      <c r="C517" t="s">
        <v>3314</v>
      </c>
      <c r="D517" t="s">
        <v>3315</v>
      </c>
    </row>
    <row r="518" spans="1:4" x14ac:dyDescent="0.25">
      <c r="A518" t="s">
        <v>1148</v>
      </c>
      <c r="B518" t="s">
        <v>112</v>
      </c>
      <c r="C518" t="s">
        <v>3258</v>
      </c>
      <c r="D518" t="s">
        <v>3259</v>
      </c>
    </row>
    <row r="519" spans="1:4" x14ac:dyDescent="0.25">
      <c r="A519" t="s">
        <v>1148</v>
      </c>
      <c r="B519" t="s">
        <v>143</v>
      </c>
      <c r="C519" t="s">
        <v>6146</v>
      </c>
      <c r="D519" t="s">
        <v>6147</v>
      </c>
    </row>
    <row r="520" spans="1:4" x14ac:dyDescent="0.25">
      <c r="A520" t="s">
        <v>1148</v>
      </c>
      <c r="B520" t="s">
        <v>13</v>
      </c>
      <c r="C520" t="s">
        <v>6040</v>
      </c>
      <c r="D520" t="s">
        <v>6041</v>
      </c>
    </row>
    <row r="521" spans="1:4" x14ac:dyDescent="0.25">
      <c r="A521" t="s">
        <v>1148</v>
      </c>
      <c r="B521" t="s">
        <v>61</v>
      </c>
      <c r="C521" t="s">
        <v>4756</v>
      </c>
      <c r="D521" t="s">
        <v>4757</v>
      </c>
    </row>
    <row r="522" spans="1:4" x14ac:dyDescent="0.25">
      <c r="A522" t="s">
        <v>1148</v>
      </c>
      <c r="B522" t="s">
        <v>17</v>
      </c>
      <c r="C522" t="s">
        <v>4938</v>
      </c>
      <c r="D522" t="s">
        <v>4939</v>
      </c>
    </row>
    <row r="523" spans="1:4" x14ac:dyDescent="0.25">
      <c r="A523" t="s">
        <v>1148</v>
      </c>
      <c r="B523" t="s">
        <v>76</v>
      </c>
      <c r="C523" t="s">
        <v>2040</v>
      </c>
      <c r="D523" t="s">
        <v>2041</v>
      </c>
    </row>
    <row r="524" spans="1:4" x14ac:dyDescent="0.25">
      <c r="A524" t="s">
        <v>1148</v>
      </c>
      <c r="B524" t="s">
        <v>69</v>
      </c>
      <c r="C524" t="s">
        <v>3720</v>
      </c>
      <c r="D524" t="s">
        <v>3721</v>
      </c>
    </row>
    <row r="525" spans="1:4" x14ac:dyDescent="0.25">
      <c r="A525" t="s">
        <v>1148</v>
      </c>
      <c r="B525" t="s">
        <v>21</v>
      </c>
      <c r="C525" t="s">
        <v>5924</v>
      </c>
      <c r="D525" t="s">
        <v>5925</v>
      </c>
    </row>
    <row r="526" spans="1:4" x14ac:dyDescent="0.25">
      <c r="A526" t="s">
        <v>1148</v>
      </c>
      <c r="B526" t="s">
        <v>132</v>
      </c>
      <c r="C526" t="s">
        <v>3452</v>
      </c>
      <c r="D526" t="s">
        <v>3453</v>
      </c>
    </row>
    <row r="527" spans="1:4" x14ac:dyDescent="0.25">
      <c r="A527" t="s">
        <v>1148</v>
      </c>
      <c r="B527" t="s">
        <v>166</v>
      </c>
      <c r="C527" t="s">
        <v>5202</v>
      </c>
      <c r="D527" t="s">
        <v>5203</v>
      </c>
    </row>
    <row r="528" spans="1:4" x14ac:dyDescent="0.25">
      <c r="A528" t="s">
        <v>1148</v>
      </c>
      <c r="B528" t="s">
        <v>36</v>
      </c>
      <c r="C528" t="s">
        <v>3666</v>
      </c>
      <c r="D528" t="s">
        <v>3667</v>
      </c>
    </row>
    <row r="529" spans="1:4" x14ac:dyDescent="0.25">
      <c r="A529" t="s">
        <v>1148</v>
      </c>
      <c r="B529" t="s">
        <v>40</v>
      </c>
      <c r="C529" t="s">
        <v>4590</v>
      </c>
      <c r="D529" t="s">
        <v>4591</v>
      </c>
    </row>
    <row r="530" spans="1:4" x14ac:dyDescent="0.25">
      <c r="A530" t="s">
        <v>501</v>
      </c>
      <c r="B530" t="s">
        <v>6</v>
      </c>
      <c r="C530" t="s">
        <v>2192</v>
      </c>
      <c r="D530" t="s">
        <v>2193</v>
      </c>
    </row>
    <row r="531" spans="1:4" x14ac:dyDescent="0.25">
      <c r="A531" t="s">
        <v>501</v>
      </c>
      <c r="B531" t="s">
        <v>4</v>
      </c>
      <c r="C531" t="s">
        <v>602</v>
      </c>
      <c r="D531" t="s">
        <v>603</v>
      </c>
    </row>
    <row r="532" spans="1:4" x14ac:dyDescent="0.25">
      <c r="A532" t="s">
        <v>501</v>
      </c>
      <c r="B532" t="s">
        <v>1</v>
      </c>
      <c r="C532" t="s">
        <v>5732</v>
      </c>
      <c r="D532" t="s">
        <v>5733</v>
      </c>
    </row>
    <row r="533" spans="1:4" x14ac:dyDescent="0.25">
      <c r="A533" t="s">
        <v>501</v>
      </c>
      <c r="B533" t="s">
        <v>83</v>
      </c>
      <c r="C533" t="s">
        <v>1754</v>
      </c>
      <c r="D533" t="s">
        <v>1755</v>
      </c>
    </row>
    <row r="534" spans="1:4" x14ac:dyDescent="0.25">
      <c r="A534" t="s">
        <v>501</v>
      </c>
      <c r="B534" t="s">
        <v>44</v>
      </c>
      <c r="C534" t="s">
        <v>2176</v>
      </c>
      <c r="D534" t="s">
        <v>2177</v>
      </c>
    </row>
    <row r="535" spans="1:4" x14ac:dyDescent="0.25">
      <c r="A535" t="s">
        <v>501</v>
      </c>
      <c r="B535" t="s">
        <v>25</v>
      </c>
      <c r="C535" t="s">
        <v>502</v>
      </c>
      <c r="D535" t="s">
        <v>503</v>
      </c>
    </row>
    <row r="536" spans="1:4" x14ac:dyDescent="0.25">
      <c r="A536" t="s">
        <v>501</v>
      </c>
      <c r="B536" t="s">
        <v>57</v>
      </c>
      <c r="C536" t="s">
        <v>5632</v>
      </c>
      <c r="D536" t="s">
        <v>5633</v>
      </c>
    </row>
    <row r="537" spans="1:4" x14ac:dyDescent="0.25">
      <c r="A537" t="s">
        <v>501</v>
      </c>
      <c r="B537" t="s">
        <v>98</v>
      </c>
      <c r="C537" t="s">
        <v>5484</v>
      </c>
      <c r="D537" t="s">
        <v>5485</v>
      </c>
    </row>
    <row r="538" spans="1:4" x14ac:dyDescent="0.25">
      <c r="A538" t="s">
        <v>501</v>
      </c>
      <c r="B538" t="s">
        <v>32</v>
      </c>
      <c r="C538" t="s">
        <v>1840</v>
      </c>
      <c r="D538" t="s">
        <v>1841</v>
      </c>
    </row>
    <row r="539" spans="1:4" x14ac:dyDescent="0.25">
      <c r="A539" t="s">
        <v>501</v>
      </c>
      <c r="B539" t="s">
        <v>182</v>
      </c>
      <c r="C539" t="s">
        <v>1962</v>
      </c>
      <c r="D539" t="s">
        <v>1963</v>
      </c>
    </row>
    <row r="540" spans="1:4" x14ac:dyDescent="0.25">
      <c r="A540" t="s">
        <v>501</v>
      </c>
      <c r="B540" t="s">
        <v>65</v>
      </c>
      <c r="C540" t="s">
        <v>3542</v>
      </c>
      <c r="D540" t="s">
        <v>3543</v>
      </c>
    </row>
    <row r="541" spans="1:4" x14ac:dyDescent="0.25">
      <c r="A541" t="s">
        <v>501</v>
      </c>
      <c r="B541" t="s">
        <v>9</v>
      </c>
      <c r="C541" t="s">
        <v>4638</v>
      </c>
      <c r="D541" t="s">
        <v>4639</v>
      </c>
    </row>
    <row r="542" spans="1:4" x14ac:dyDescent="0.25">
      <c r="A542" t="s">
        <v>501</v>
      </c>
      <c r="B542" t="s">
        <v>112</v>
      </c>
      <c r="C542" t="s">
        <v>2740</v>
      </c>
      <c r="D542" t="s">
        <v>2741</v>
      </c>
    </row>
    <row r="543" spans="1:4" x14ac:dyDescent="0.25">
      <c r="A543" t="s">
        <v>501</v>
      </c>
      <c r="B543" t="s">
        <v>143</v>
      </c>
      <c r="C543" t="s">
        <v>3098</v>
      </c>
      <c r="D543" t="s">
        <v>3099</v>
      </c>
    </row>
    <row r="544" spans="1:4" x14ac:dyDescent="0.25">
      <c r="A544" t="s">
        <v>501</v>
      </c>
      <c r="B544" t="s">
        <v>13</v>
      </c>
      <c r="C544" t="s">
        <v>1576</v>
      </c>
      <c r="D544" t="s">
        <v>1577</v>
      </c>
    </row>
    <row r="545" spans="1:4" x14ac:dyDescent="0.25">
      <c r="A545" t="s">
        <v>501</v>
      </c>
      <c r="B545" t="s">
        <v>61</v>
      </c>
      <c r="C545" t="s">
        <v>3418</v>
      </c>
      <c r="D545" t="s">
        <v>3419</v>
      </c>
    </row>
    <row r="546" spans="1:4" x14ac:dyDescent="0.25">
      <c r="A546" t="s">
        <v>501</v>
      </c>
      <c r="B546" t="s">
        <v>17</v>
      </c>
      <c r="C546" t="s">
        <v>4792</v>
      </c>
      <c r="D546" t="s">
        <v>4793</v>
      </c>
    </row>
    <row r="547" spans="1:4" x14ac:dyDescent="0.25">
      <c r="A547" t="s">
        <v>501</v>
      </c>
      <c r="B547" t="s">
        <v>76</v>
      </c>
      <c r="C547" t="s">
        <v>2770</v>
      </c>
      <c r="D547" t="s">
        <v>2771</v>
      </c>
    </row>
    <row r="548" spans="1:4" x14ac:dyDescent="0.25">
      <c r="A548" t="s">
        <v>501</v>
      </c>
      <c r="B548" t="s">
        <v>69</v>
      </c>
      <c r="C548" t="s">
        <v>6176</v>
      </c>
      <c r="D548" t="s">
        <v>6177</v>
      </c>
    </row>
    <row r="549" spans="1:4" x14ac:dyDescent="0.25">
      <c r="A549" t="s">
        <v>501</v>
      </c>
      <c r="B549" t="s">
        <v>21</v>
      </c>
      <c r="C549" t="s">
        <v>4926</v>
      </c>
      <c r="D549" t="s">
        <v>4927</v>
      </c>
    </row>
    <row r="550" spans="1:4" x14ac:dyDescent="0.25">
      <c r="A550" t="s">
        <v>501</v>
      </c>
      <c r="B550" t="s">
        <v>132</v>
      </c>
      <c r="C550" t="s">
        <v>2354</v>
      </c>
      <c r="D550" t="s">
        <v>2355</v>
      </c>
    </row>
    <row r="551" spans="1:4" x14ac:dyDescent="0.25">
      <c r="A551" t="s">
        <v>501</v>
      </c>
      <c r="B551" t="s">
        <v>166</v>
      </c>
      <c r="C551" t="s">
        <v>3216</v>
      </c>
      <c r="D551" t="s">
        <v>3217</v>
      </c>
    </row>
    <row r="552" spans="1:4" x14ac:dyDescent="0.25">
      <c r="A552" t="s">
        <v>501</v>
      </c>
      <c r="B552" t="s">
        <v>36</v>
      </c>
      <c r="C552" t="s">
        <v>4240</v>
      </c>
      <c r="D552" t="s">
        <v>4241</v>
      </c>
    </row>
    <row r="553" spans="1:4" x14ac:dyDescent="0.25">
      <c r="A553" t="s">
        <v>501</v>
      </c>
      <c r="B553" t="s">
        <v>40</v>
      </c>
      <c r="C553" t="s">
        <v>5066</v>
      </c>
      <c r="D553" t="s">
        <v>5067</v>
      </c>
    </row>
    <row r="554" spans="1:4" x14ac:dyDescent="0.25">
      <c r="A554" t="s">
        <v>376</v>
      </c>
      <c r="B554" t="s">
        <v>6</v>
      </c>
      <c r="C554" t="s">
        <v>4538</v>
      </c>
      <c r="D554" t="s">
        <v>4539</v>
      </c>
    </row>
    <row r="555" spans="1:4" x14ac:dyDescent="0.25">
      <c r="A555" t="s">
        <v>376</v>
      </c>
      <c r="B555" t="s">
        <v>4</v>
      </c>
      <c r="C555" t="s">
        <v>377</v>
      </c>
      <c r="D555" t="s">
        <v>378</v>
      </c>
    </row>
    <row r="556" spans="1:4" x14ac:dyDescent="0.25">
      <c r="A556" t="s">
        <v>376</v>
      </c>
      <c r="B556" t="s">
        <v>1</v>
      </c>
      <c r="C556" t="s">
        <v>463</v>
      </c>
      <c r="D556" t="s">
        <v>464</v>
      </c>
    </row>
    <row r="557" spans="1:4" x14ac:dyDescent="0.25">
      <c r="A557" t="s">
        <v>376</v>
      </c>
      <c r="B557" t="s">
        <v>83</v>
      </c>
      <c r="C557" t="s">
        <v>5590</v>
      </c>
      <c r="D557" t="s">
        <v>5591</v>
      </c>
    </row>
    <row r="558" spans="1:4" x14ac:dyDescent="0.25">
      <c r="A558" t="s">
        <v>376</v>
      </c>
      <c r="B558" t="s">
        <v>44</v>
      </c>
      <c r="C558" t="s">
        <v>1610</v>
      </c>
      <c r="D558" t="s">
        <v>1611</v>
      </c>
    </row>
    <row r="559" spans="1:4" x14ac:dyDescent="0.25">
      <c r="A559" t="s">
        <v>376</v>
      </c>
      <c r="B559" t="s">
        <v>25</v>
      </c>
      <c r="C559" t="s">
        <v>3962</v>
      </c>
      <c r="D559" t="s">
        <v>3963</v>
      </c>
    </row>
    <row r="560" spans="1:4" x14ac:dyDescent="0.25">
      <c r="A560" t="s">
        <v>376</v>
      </c>
      <c r="B560" t="s">
        <v>57</v>
      </c>
      <c r="C560" t="s">
        <v>5280</v>
      </c>
      <c r="D560" t="s">
        <v>5281</v>
      </c>
    </row>
    <row r="561" spans="1:4" x14ac:dyDescent="0.25">
      <c r="A561" t="s">
        <v>376</v>
      </c>
      <c r="B561" t="s">
        <v>98</v>
      </c>
      <c r="C561" t="s">
        <v>4258</v>
      </c>
      <c r="D561" t="s">
        <v>4259</v>
      </c>
    </row>
    <row r="562" spans="1:4" x14ac:dyDescent="0.25">
      <c r="A562" t="s">
        <v>376</v>
      </c>
      <c r="B562" t="s">
        <v>32</v>
      </c>
      <c r="C562" t="s">
        <v>4408</v>
      </c>
      <c r="D562" t="s">
        <v>4409</v>
      </c>
    </row>
    <row r="563" spans="1:4" x14ac:dyDescent="0.25">
      <c r="A563" t="s">
        <v>376</v>
      </c>
      <c r="B563" t="s">
        <v>182</v>
      </c>
      <c r="C563" t="s">
        <v>2892</v>
      </c>
      <c r="D563" t="s">
        <v>2893</v>
      </c>
    </row>
    <row r="564" spans="1:4" x14ac:dyDescent="0.25">
      <c r="A564" t="s">
        <v>376</v>
      </c>
      <c r="B564" t="s">
        <v>65</v>
      </c>
      <c r="C564" t="s">
        <v>3854</v>
      </c>
      <c r="D564" t="s">
        <v>3855</v>
      </c>
    </row>
    <row r="565" spans="1:4" x14ac:dyDescent="0.25">
      <c r="A565" t="s">
        <v>376</v>
      </c>
      <c r="B565" t="s">
        <v>9</v>
      </c>
      <c r="C565" t="s">
        <v>3386</v>
      </c>
      <c r="D565" t="s">
        <v>3387</v>
      </c>
    </row>
    <row r="566" spans="1:4" x14ac:dyDescent="0.25">
      <c r="A566" t="s">
        <v>376</v>
      </c>
      <c r="B566" t="s">
        <v>112</v>
      </c>
      <c r="C566" t="s">
        <v>3024</v>
      </c>
      <c r="D566" t="s">
        <v>3025</v>
      </c>
    </row>
    <row r="567" spans="1:4" x14ac:dyDescent="0.25">
      <c r="A567" t="s">
        <v>376</v>
      </c>
      <c r="B567" t="s">
        <v>143</v>
      </c>
      <c r="C567" t="s">
        <v>3132</v>
      </c>
      <c r="D567" t="s">
        <v>3133</v>
      </c>
    </row>
    <row r="568" spans="1:4" x14ac:dyDescent="0.25">
      <c r="A568" t="s">
        <v>376</v>
      </c>
      <c r="B568" t="s">
        <v>13</v>
      </c>
      <c r="C568" t="s">
        <v>3186</v>
      </c>
      <c r="D568" t="s">
        <v>3187</v>
      </c>
    </row>
    <row r="569" spans="1:4" x14ac:dyDescent="0.25">
      <c r="A569" t="s">
        <v>376</v>
      </c>
      <c r="B569" t="s">
        <v>61</v>
      </c>
      <c r="C569" t="s">
        <v>2046</v>
      </c>
      <c r="D569" t="s">
        <v>2047</v>
      </c>
    </row>
    <row r="570" spans="1:4" x14ac:dyDescent="0.25">
      <c r="A570" t="s">
        <v>376</v>
      </c>
      <c r="B570" t="s">
        <v>17</v>
      </c>
      <c r="C570" t="s">
        <v>5366</v>
      </c>
      <c r="D570" t="s">
        <v>5367</v>
      </c>
    </row>
    <row r="571" spans="1:4" x14ac:dyDescent="0.25">
      <c r="A571" t="s">
        <v>376</v>
      </c>
      <c r="B571" t="s">
        <v>76</v>
      </c>
      <c r="C571" t="s">
        <v>4456</v>
      </c>
      <c r="D571" t="s">
        <v>4457</v>
      </c>
    </row>
    <row r="572" spans="1:4" x14ac:dyDescent="0.25">
      <c r="A572" t="s">
        <v>376</v>
      </c>
      <c r="B572" t="s">
        <v>69</v>
      </c>
      <c r="C572" t="s">
        <v>4944</v>
      </c>
      <c r="D572" t="s">
        <v>4945</v>
      </c>
    </row>
    <row r="573" spans="1:4" x14ac:dyDescent="0.25">
      <c r="A573" t="s">
        <v>376</v>
      </c>
      <c r="B573" t="s">
        <v>21</v>
      </c>
      <c r="C573" t="s">
        <v>3974</v>
      </c>
      <c r="D573" t="s">
        <v>3975</v>
      </c>
    </row>
    <row r="574" spans="1:4" x14ac:dyDescent="0.25">
      <c r="A574" t="s">
        <v>376</v>
      </c>
      <c r="B574" t="s">
        <v>132</v>
      </c>
      <c r="C574" t="s">
        <v>1706</v>
      </c>
      <c r="D574" t="s">
        <v>1707</v>
      </c>
    </row>
    <row r="575" spans="1:4" x14ac:dyDescent="0.25">
      <c r="A575" t="s">
        <v>376</v>
      </c>
      <c r="B575" t="s">
        <v>166</v>
      </c>
      <c r="C575" t="s">
        <v>554</v>
      </c>
      <c r="D575" t="s">
        <v>555</v>
      </c>
    </row>
    <row r="576" spans="1:4" x14ac:dyDescent="0.25">
      <c r="A576" t="s">
        <v>376</v>
      </c>
      <c r="B576" t="s">
        <v>36</v>
      </c>
      <c r="C576" t="s">
        <v>6018</v>
      </c>
      <c r="D576" t="s">
        <v>6019</v>
      </c>
    </row>
    <row r="577" spans="1:4" x14ac:dyDescent="0.25">
      <c r="A577" t="s">
        <v>376</v>
      </c>
      <c r="B577" t="s">
        <v>40</v>
      </c>
      <c r="C577" t="s">
        <v>747</v>
      </c>
      <c r="D577" t="s">
        <v>748</v>
      </c>
    </row>
    <row r="578" spans="1:4" x14ac:dyDescent="0.25">
      <c r="A578" t="s">
        <v>151</v>
      </c>
      <c r="B578" t="s">
        <v>6</v>
      </c>
      <c r="C578" t="s">
        <v>4234</v>
      </c>
      <c r="D578" t="s">
        <v>4235</v>
      </c>
    </row>
    <row r="579" spans="1:4" x14ac:dyDescent="0.25">
      <c r="A579" t="s">
        <v>151</v>
      </c>
      <c r="B579" t="s">
        <v>4</v>
      </c>
      <c r="C579" t="s">
        <v>921</v>
      </c>
      <c r="D579" t="s">
        <v>922</v>
      </c>
    </row>
    <row r="580" spans="1:4" x14ac:dyDescent="0.25">
      <c r="A580" t="s">
        <v>151</v>
      </c>
      <c r="B580" t="s">
        <v>1</v>
      </c>
      <c r="C580" t="s">
        <v>1051</v>
      </c>
      <c r="D580" t="s">
        <v>1052</v>
      </c>
    </row>
    <row r="581" spans="1:4" x14ac:dyDescent="0.25">
      <c r="A581" t="s">
        <v>151</v>
      </c>
      <c r="B581" t="s">
        <v>83</v>
      </c>
      <c r="C581" t="s">
        <v>6048</v>
      </c>
      <c r="D581" t="s">
        <v>6049</v>
      </c>
    </row>
    <row r="582" spans="1:4" x14ac:dyDescent="0.25">
      <c r="A582" t="s">
        <v>151</v>
      </c>
      <c r="B582" t="s">
        <v>44</v>
      </c>
      <c r="C582" t="s">
        <v>2866</v>
      </c>
      <c r="D582" t="s">
        <v>2867</v>
      </c>
    </row>
    <row r="583" spans="1:4" x14ac:dyDescent="0.25">
      <c r="A583" t="s">
        <v>151</v>
      </c>
      <c r="B583" t="s">
        <v>25</v>
      </c>
      <c r="C583" t="s">
        <v>1063</v>
      </c>
      <c r="D583" t="s">
        <v>1064</v>
      </c>
    </row>
    <row r="584" spans="1:4" x14ac:dyDescent="0.25">
      <c r="A584" t="s">
        <v>151</v>
      </c>
      <c r="B584" t="s">
        <v>57</v>
      </c>
      <c r="C584" t="s">
        <v>2858</v>
      </c>
      <c r="D584" t="s">
        <v>2859</v>
      </c>
    </row>
    <row r="585" spans="1:4" x14ac:dyDescent="0.25">
      <c r="A585" t="s">
        <v>151</v>
      </c>
      <c r="B585" t="s">
        <v>98</v>
      </c>
      <c r="C585" t="s">
        <v>2264</v>
      </c>
      <c r="D585" t="s">
        <v>2265</v>
      </c>
    </row>
    <row r="586" spans="1:4" x14ac:dyDescent="0.25">
      <c r="A586" t="s">
        <v>151</v>
      </c>
      <c r="B586" t="s">
        <v>32</v>
      </c>
      <c r="C586" t="s">
        <v>2712</v>
      </c>
      <c r="D586" t="s">
        <v>2713</v>
      </c>
    </row>
    <row r="587" spans="1:4" x14ac:dyDescent="0.25">
      <c r="A587" t="s">
        <v>151</v>
      </c>
      <c r="B587" t="s">
        <v>182</v>
      </c>
      <c r="C587" t="s">
        <v>1620</v>
      </c>
      <c r="D587" t="s">
        <v>1621</v>
      </c>
    </row>
    <row r="588" spans="1:4" x14ac:dyDescent="0.25">
      <c r="A588" t="s">
        <v>151</v>
      </c>
      <c r="B588" t="s">
        <v>65</v>
      </c>
      <c r="C588" t="s">
        <v>543</v>
      </c>
      <c r="D588" t="s">
        <v>544</v>
      </c>
    </row>
    <row r="589" spans="1:4" x14ac:dyDescent="0.25">
      <c r="A589" t="s">
        <v>151</v>
      </c>
      <c r="B589" t="s">
        <v>9</v>
      </c>
      <c r="C589" t="s">
        <v>5074</v>
      </c>
      <c r="D589" t="s">
        <v>5075</v>
      </c>
    </row>
    <row r="590" spans="1:4" x14ac:dyDescent="0.25">
      <c r="A590" t="s">
        <v>151</v>
      </c>
      <c r="B590" t="s">
        <v>112</v>
      </c>
      <c r="C590" t="s">
        <v>2220</v>
      </c>
      <c r="D590" t="s">
        <v>2221</v>
      </c>
    </row>
    <row r="591" spans="1:4" x14ac:dyDescent="0.25">
      <c r="A591" t="s">
        <v>151</v>
      </c>
      <c r="B591" t="s">
        <v>143</v>
      </c>
      <c r="C591" t="s">
        <v>4742</v>
      </c>
      <c r="D591" t="s">
        <v>4743</v>
      </c>
    </row>
    <row r="592" spans="1:4" x14ac:dyDescent="0.25">
      <c r="A592" t="s">
        <v>151</v>
      </c>
      <c r="B592" t="s">
        <v>13</v>
      </c>
      <c r="C592" t="s">
        <v>725</v>
      </c>
      <c r="D592" t="s">
        <v>726</v>
      </c>
    </row>
    <row r="593" spans="1:4" x14ac:dyDescent="0.25">
      <c r="A593" t="s">
        <v>151</v>
      </c>
      <c r="B593" t="s">
        <v>61</v>
      </c>
      <c r="C593" t="s">
        <v>152</v>
      </c>
      <c r="D593" t="s">
        <v>153</v>
      </c>
    </row>
    <row r="594" spans="1:4" x14ac:dyDescent="0.25">
      <c r="A594" t="s">
        <v>151</v>
      </c>
      <c r="B594" t="s">
        <v>17</v>
      </c>
      <c r="C594" t="s">
        <v>2898</v>
      </c>
      <c r="D594" t="s">
        <v>2899</v>
      </c>
    </row>
    <row r="595" spans="1:4" x14ac:dyDescent="0.25">
      <c r="A595" t="s">
        <v>151</v>
      </c>
      <c r="B595" t="s">
        <v>76</v>
      </c>
      <c r="C595" t="s">
        <v>2560</v>
      </c>
      <c r="D595" t="s">
        <v>2561</v>
      </c>
    </row>
    <row r="596" spans="1:4" x14ac:dyDescent="0.25">
      <c r="A596" t="s">
        <v>151</v>
      </c>
      <c r="B596" t="s">
        <v>69</v>
      </c>
      <c r="C596" t="s">
        <v>2926</v>
      </c>
      <c r="D596" t="s">
        <v>2927</v>
      </c>
    </row>
    <row r="597" spans="1:4" x14ac:dyDescent="0.25">
      <c r="A597" t="s">
        <v>151</v>
      </c>
      <c r="B597" t="s">
        <v>21</v>
      </c>
      <c r="C597" t="s">
        <v>1363</v>
      </c>
      <c r="D597" t="s">
        <v>1364</v>
      </c>
    </row>
    <row r="598" spans="1:4" x14ac:dyDescent="0.25">
      <c r="A598" t="s">
        <v>151</v>
      </c>
      <c r="B598" t="s">
        <v>132</v>
      </c>
      <c r="C598" t="s">
        <v>1191</v>
      </c>
      <c r="D598" t="s">
        <v>1192</v>
      </c>
    </row>
    <row r="599" spans="1:4" x14ac:dyDescent="0.25">
      <c r="A599" t="s">
        <v>151</v>
      </c>
      <c r="B599" t="s">
        <v>166</v>
      </c>
      <c r="C599" t="s">
        <v>923</v>
      </c>
      <c r="D599" t="s">
        <v>924</v>
      </c>
    </row>
    <row r="600" spans="1:4" x14ac:dyDescent="0.25">
      <c r="A600" t="s">
        <v>151</v>
      </c>
      <c r="B600" t="s">
        <v>36</v>
      </c>
      <c r="C600" t="s">
        <v>5098</v>
      </c>
      <c r="D600" t="s">
        <v>5099</v>
      </c>
    </row>
    <row r="601" spans="1:4" x14ac:dyDescent="0.25">
      <c r="A601" t="s">
        <v>151</v>
      </c>
      <c r="B601" t="s">
        <v>40</v>
      </c>
      <c r="C601" t="s">
        <v>2694</v>
      </c>
      <c r="D601" t="s">
        <v>2695</v>
      </c>
    </row>
    <row r="602" spans="1:4" x14ac:dyDescent="0.25">
      <c r="A602" t="s">
        <v>586</v>
      </c>
      <c r="B602" t="s">
        <v>6</v>
      </c>
      <c r="C602" t="s">
        <v>5976</v>
      </c>
      <c r="D602" t="s">
        <v>5977</v>
      </c>
    </row>
    <row r="603" spans="1:4" x14ac:dyDescent="0.25">
      <c r="A603" t="s">
        <v>586</v>
      </c>
      <c r="B603" t="s">
        <v>4</v>
      </c>
      <c r="C603" t="s">
        <v>1343</v>
      </c>
      <c r="D603" t="s">
        <v>1344</v>
      </c>
    </row>
    <row r="604" spans="1:4" x14ac:dyDescent="0.25">
      <c r="A604" t="s">
        <v>586</v>
      </c>
      <c r="B604" t="s">
        <v>1</v>
      </c>
      <c r="C604" t="s">
        <v>2988</v>
      </c>
      <c r="D604" t="s">
        <v>2989</v>
      </c>
    </row>
    <row r="605" spans="1:4" x14ac:dyDescent="0.25">
      <c r="A605" t="s">
        <v>586</v>
      </c>
      <c r="B605" t="s">
        <v>83</v>
      </c>
      <c r="C605" t="s">
        <v>1417</v>
      </c>
      <c r="D605" t="s">
        <v>1418</v>
      </c>
    </row>
    <row r="606" spans="1:4" x14ac:dyDescent="0.25">
      <c r="A606" t="s">
        <v>586</v>
      </c>
      <c r="B606" t="s">
        <v>44</v>
      </c>
      <c r="C606" t="s">
        <v>867</v>
      </c>
      <c r="D606" t="s">
        <v>868</v>
      </c>
    </row>
    <row r="607" spans="1:4" x14ac:dyDescent="0.25">
      <c r="A607" t="s">
        <v>586</v>
      </c>
      <c r="B607" t="s">
        <v>25</v>
      </c>
      <c r="C607" t="s">
        <v>3334</v>
      </c>
      <c r="D607" t="s">
        <v>3335</v>
      </c>
    </row>
    <row r="608" spans="1:4" x14ac:dyDescent="0.25">
      <c r="A608" t="s">
        <v>586</v>
      </c>
      <c r="B608" t="s">
        <v>57</v>
      </c>
      <c r="C608" t="s">
        <v>4902</v>
      </c>
      <c r="D608" t="s">
        <v>4903</v>
      </c>
    </row>
    <row r="609" spans="1:4" x14ac:dyDescent="0.25">
      <c r="A609" t="s">
        <v>586</v>
      </c>
      <c r="B609" t="s">
        <v>98</v>
      </c>
      <c r="C609" t="s">
        <v>4974</v>
      </c>
      <c r="D609" t="s">
        <v>4975</v>
      </c>
    </row>
    <row r="610" spans="1:4" x14ac:dyDescent="0.25">
      <c r="A610" t="s">
        <v>586</v>
      </c>
      <c r="B610" t="s">
        <v>32</v>
      </c>
      <c r="C610" t="s">
        <v>4500</v>
      </c>
      <c r="D610" t="s">
        <v>4501</v>
      </c>
    </row>
    <row r="611" spans="1:4" x14ac:dyDescent="0.25">
      <c r="A611" t="s">
        <v>586</v>
      </c>
      <c r="B611" t="s">
        <v>182</v>
      </c>
      <c r="C611" t="s">
        <v>4744</v>
      </c>
      <c r="D611" t="s">
        <v>4745</v>
      </c>
    </row>
    <row r="612" spans="1:4" x14ac:dyDescent="0.25">
      <c r="A612" t="s">
        <v>586</v>
      </c>
      <c r="B612" t="s">
        <v>65</v>
      </c>
      <c r="C612" t="s">
        <v>3806</v>
      </c>
      <c r="D612" t="s">
        <v>3807</v>
      </c>
    </row>
    <row r="613" spans="1:4" x14ac:dyDescent="0.25">
      <c r="A613" t="s">
        <v>586</v>
      </c>
      <c r="B613" t="s">
        <v>9</v>
      </c>
      <c r="C613" t="s">
        <v>4276</v>
      </c>
      <c r="D613" t="s">
        <v>4277</v>
      </c>
    </row>
    <row r="614" spans="1:4" x14ac:dyDescent="0.25">
      <c r="A614" t="s">
        <v>586</v>
      </c>
      <c r="B614" t="s">
        <v>112</v>
      </c>
      <c r="C614" t="s">
        <v>2374</v>
      </c>
      <c r="D614" t="s">
        <v>2375</v>
      </c>
    </row>
    <row r="615" spans="1:4" x14ac:dyDescent="0.25">
      <c r="A615" t="s">
        <v>586</v>
      </c>
      <c r="B615" t="s">
        <v>143</v>
      </c>
      <c r="C615" t="s">
        <v>1534</v>
      </c>
      <c r="D615" t="s">
        <v>1535</v>
      </c>
    </row>
    <row r="616" spans="1:4" x14ac:dyDescent="0.25">
      <c r="A616" t="s">
        <v>586</v>
      </c>
      <c r="B616" t="s">
        <v>13</v>
      </c>
      <c r="C616" t="s">
        <v>2202</v>
      </c>
      <c r="D616" t="s">
        <v>2203</v>
      </c>
    </row>
    <row r="617" spans="1:4" x14ac:dyDescent="0.25">
      <c r="A617" t="s">
        <v>586</v>
      </c>
      <c r="B617" t="s">
        <v>61</v>
      </c>
      <c r="C617" t="s">
        <v>1654</v>
      </c>
      <c r="D617" t="s">
        <v>1655</v>
      </c>
    </row>
    <row r="618" spans="1:4" x14ac:dyDescent="0.25">
      <c r="A618" t="s">
        <v>586</v>
      </c>
      <c r="B618" t="s">
        <v>17</v>
      </c>
      <c r="C618" t="s">
        <v>3056</v>
      </c>
      <c r="D618" t="s">
        <v>3057</v>
      </c>
    </row>
    <row r="619" spans="1:4" x14ac:dyDescent="0.25">
      <c r="A619" t="s">
        <v>586</v>
      </c>
      <c r="B619" t="s">
        <v>76</v>
      </c>
      <c r="C619" t="s">
        <v>4778</v>
      </c>
      <c r="D619" t="s">
        <v>4779</v>
      </c>
    </row>
    <row r="620" spans="1:4" x14ac:dyDescent="0.25">
      <c r="A620" t="s">
        <v>586</v>
      </c>
      <c r="B620" t="s">
        <v>69</v>
      </c>
      <c r="C620" t="s">
        <v>3982</v>
      </c>
      <c r="D620" t="s">
        <v>3983</v>
      </c>
    </row>
    <row r="621" spans="1:4" x14ac:dyDescent="0.25">
      <c r="A621" t="s">
        <v>586</v>
      </c>
      <c r="B621" t="s">
        <v>21</v>
      </c>
      <c r="C621" t="s">
        <v>3822</v>
      </c>
      <c r="D621" t="s">
        <v>3823</v>
      </c>
    </row>
    <row r="622" spans="1:4" x14ac:dyDescent="0.25">
      <c r="A622" t="s">
        <v>586</v>
      </c>
      <c r="B622" t="s">
        <v>132</v>
      </c>
      <c r="C622" t="s">
        <v>844</v>
      </c>
      <c r="D622" t="s">
        <v>845</v>
      </c>
    </row>
    <row r="623" spans="1:4" x14ac:dyDescent="0.25">
      <c r="A623" t="s">
        <v>586</v>
      </c>
      <c r="B623" t="s">
        <v>166</v>
      </c>
      <c r="C623" t="s">
        <v>5216</v>
      </c>
      <c r="D623" t="s">
        <v>5217</v>
      </c>
    </row>
    <row r="624" spans="1:4" x14ac:dyDescent="0.25">
      <c r="A624" t="s">
        <v>586</v>
      </c>
      <c r="B624" t="s">
        <v>36</v>
      </c>
      <c r="C624" t="s">
        <v>2860</v>
      </c>
      <c r="D624" t="s">
        <v>2861</v>
      </c>
    </row>
    <row r="625" spans="1:4" x14ac:dyDescent="0.25">
      <c r="A625" t="s">
        <v>586</v>
      </c>
      <c r="B625" t="s">
        <v>40</v>
      </c>
      <c r="C625" t="s">
        <v>587</v>
      </c>
      <c r="D625" t="s">
        <v>588</v>
      </c>
    </row>
    <row r="626" spans="1:4" x14ac:dyDescent="0.25">
      <c r="A626" t="s">
        <v>104</v>
      </c>
      <c r="B626" t="s">
        <v>6</v>
      </c>
      <c r="C626" t="s">
        <v>3876</v>
      </c>
      <c r="D626" t="s">
        <v>3877</v>
      </c>
    </row>
    <row r="627" spans="1:4" x14ac:dyDescent="0.25">
      <c r="A627" t="s">
        <v>104</v>
      </c>
      <c r="B627" t="s">
        <v>4</v>
      </c>
      <c r="C627" t="s">
        <v>862</v>
      </c>
      <c r="D627" t="s">
        <v>863</v>
      </c>
    </row>
    <row r="628" spans="1:4" x14ac:dyDescent="0.25">
      <c r="A628" t="s">
        <v>104</v>
      </c>
      <c r="B628" t="s">
        <v>1</v>
      </c>
      <c r="C628" t="s">
        <v>5724</v>
      </c>
      <c r="D628" t="s">
        <v>5725</v>
      </c>
    </row>
    <row r="629" spans="1:4" x14ac:dyDescent="0.25">
      <c r="A629" t="s">
        <v>104</v>
      </c>
      <c r="B629" t="s">
        <v>83</v>
      </c>
      <c r="C629" t="s">
        <v>2194</v>
      </c>
      <c r="D629" t="s">
        <v>2195</v>
      </c>
    </row>
    <row r="630" spans="1:4" x14ac:dyDescent="0.25">
      <c r="A630" t="s">
        <v>104</v>
      </c>
      <c r="B630" t="s">
        <v>44</v>
      </c>
      <c r="C630" t="s">
        <v>3362</v>
      </c>
      <c r="D630" t="s">
        <v>3363</v>
      </c>
    </row>
    <row r="631" spans="1:4" x14ac:dyDescent="0.25">
      <c r="A631" t="s">
        <v>104</v>
      </c>
      <c r="B631" t="s">
        <v>25</v>
      </c>
      <c r="C631" t="s">
        <v>4664</v>
      </c>
      <c r="D631" t="s">
        <v>4665</v>
      </c>
    </row>
    <row r="632" spans="1:4" x14ac:dyDescent="0.25">
      <c r="A632" t="s">
        <v>104</v>
      </c>
      <c r="B632" t="s">
        <v>57</v>
      </c>
      <c r="C632" t="s">
        <v>5620</v>
      </c>
      <c r="D632" t="s">
        <v>5621</v>
      </c>
    </row>
    <row r="633" spans="1:4" x14ac:dyDescent="0.25">
      <c r="A633" t="s">
        <v>104</v>
      </c>
      <c r="B633" t="s">
        <v>98</v>
      </c>
      <c r="C633" t="s">
        <v>1796</v>
      </c>
      <c r="D633" t="s">
        <v>1797</v>
      </c>
    </row>
    <row r="634" spans="1:4" x14ac:dyDescent="0.25">
      <c r="A634" t="s">
        <v>104</v>
      </c>
      <c r="B634" t="s">
        <v>32</v>
      </c>
      <c r="C634" t="s">
        <v>105</v>
      </c>
      <c r="D634" t="s">
        <v>106</v>
      </c>
    </row>
    <row r="635" spans="1:4" x14ac:dyDescent="0.25">
      <c r="A635" t="s">
        <v>104</v>
      </c>
      <c r="B635" t="s">
        <v>182</v>
      </c>
      <c r="C635" t="s">
        <v>1938</v>
      </c>
      <c r="D635" t="s">
        <v>1939</v>
      </c>
    </row>
    <row r="636" spans="1:4" x14ac:dyDescent="0.25">
      <c r="A636" t="s">
        <v>104</v>
      </c>
      <c r="B636" t="s">
        <v>65</v>
      </c>
      <c r="C636" t="s">
        <v>4648</v>
      </c>
      <c r="D636" t="s">
        <v>4649</v>
      </c>
    </row>
    <row r="637" spans="1:4" x14ac:dyDescent="0.25">
      <c r="A637" t="s">
        <v>104</v>
      </c>
      <c r="B637" t="s">
        <v>9</v>
      </c>
      <c r="C637" t="s">
        <v>964</v>
      </c>
      <c r="D637" t="s">
        <v>965</v>
      </c>
    </row>
    <row r="638" spans="1:4" x14ac:dyDescent="0.25">
      <c r="A638" t="s">
        <v>104</v>
      </c>
      <c r="B638" t="s">
        <v>112</v>
      </c>
      <c r="C638" t="s">
        <v>4232</v>
      </c>
      <c r="D638" t="s">
        <v>4233</v>
      </c>
    </row>
    <row r="639" spans="1:4" x14ac:dyDescent="0.25">
      <c r="A639" t="s">
        <v>104</v>
      </c>
      <c r="B639" t="s">
        <v>143</v>
      </c>
      <c r="C639" t="s">
        <v>4142</v>
      </c>
      <c r="D639" t="s">
        <v>4143</v>
      </c>
    </row>
    <row r="640" spans="1:4" x14ac:dyDescent="0.25">
      <c r="A640" t="s">
        <v>104</v>
      </c>
      <c r="B640" t="s">
        <v>13</v>
      </c>
      <c r="C640" t="s">
        <v>3966</v>
      </c>
      <c r="D640" t="s">
        <v>3967</v>
      </c>
    </row>
    <row r="641" spans="1:4" x14ac:dyDescent="0.25">
      <c r="A641" t="s">
        <v>104</v>
      </c>
      <c r="B641" t="s">
        <v>61</v>
      </c>
      <c r="C641" t="s">
        <v>5008</v>
      </c>
      <c r="D641" t="s">
        <v>5009</v>
      </c>
    </row>
    <row r="642" spans="1:4" x14ac:dyDescent="0.25">
      <c r="A642" t="s">
        <v>104</v>
      </c>
      <c r="B642" t="s">
        <v>17</v>
      </c>
      <c r="C642" t="s">
        <v>3100</v>
      </c>
      <c r="D642" t="s">
        <v>3101</v>
      </c>
    </row>
    <row r="643" spans="1:4" x14ac:dyDescent="0.25">
      <c r="A643" t="s">
        <v>104</v>
      </c>
      <c r="B643" t="s">
        <v>76</v>
      </c>
      <c r="C643" t="s">
        <v>4922</v>
      </c>
      <c r="D643" t="s">
        <v>4923</v>
      </c>
    </row>
    <row r="644" spans="1:4" x14ac:dyDescent="0.25">
      <c r="A644" t="s">
        <v>104</v>
      </c>
      <c r="B644" t="s">
        <v>69</v>
      </c>
      <c r="C644" t="s">
        <v>1744</v>
      </c>
      <c r="D644" t="s">
        <v>1745</v>
      </c>
    </row>
    <row r="645" spans="1:4" x14ac:dyDescent="0.25">
      <c r="A645" t="s">
        <v>104</v>
      </c>
      <c r="B645" t="s">
        <v>21</v>
      </c>
      <c r="C645" t="s">
        <v>1435</v>
      </c>
      <c r="D645" t="s">
        <v>1436</v>
      </c>
    </row>
    <row r="646" spans="1:4" x14ac:dyDescent="0.25">
      <c r="A646" t="s">
        <v>104</v>
      </c>
      <c r="B646" t="s">
        <v>132</v>
      </c>
      <c r="C646" t="s">
        <v>3546</v>
      </c>
      <c r="D646" t="s">
        <v>3547</v>
      </c>
    </row>
    <row r="647" spans="1:4" x14ac:dyDescent="0.25">
      <c r="A647" t="s">
        <v>104</v>
      </c>
      <c r="B647" t="s">
        <v>166</v>
      </c>
      <c r="C647" t="s">
        <v>576</v>
      </c>
      <c r="D647" t="s">
        <v>577</v>
      </c>
    </row>
    <row r="648" spans="1:4" x14ac:dyDescent="0.25">
      <c r="A648" t="s">
        <v>104</v>
      </c>
      <c r="B648" t="s">
        <v>36</v>
      </c>
      <c r="C648" t="s">
        <v>4982</v>
      </c>
      <c r="D648" t="s">
        <v>4983</v>
      </c>
    </row>
    <row r="649" spans="1:4" x14ac:dyDescent="0.25">
      <c r="A649" t="s">
        <v>104</v>
      </c>
      <c r="B649" t="s">
        <v>40</v>
      </c>
      <c r="C649" t="s">
        <v>873</v>
      </c>
      <c r="D649" t="s">
        <v>874</v>
      </c>
    </row>
    <row r="650" spans="1:4" x14ac:dyDescent="0.25">
      <c r="A650" t="s">
        <v>137</v>
      </c>
      <c r="B650" t="s">
        <v>6</v>
      </c>
      <c r="C650" t="s">
        <v>3654</v>
      </c>
      <c r="D650" t="s">
        <v>3655</v>
      </c>
    </row>
    <row r="651" spans="1:4" x14ac:dyDescent="0.25">
      <c r="A651" t="s">
        <v>137</v>
      </c>
      <c r="B651" t="s">
        <v>4</v>
      </c>
      <c r="C651" t="s">
        <v>4422</v>
      </c>
      <c r="D651" t="s">
        <v>4423</v>
      </c>
    </row>
    <row r="652" spans="1:4" x14ac:dyDescent="0.25">
      <c r="A652" t="s">
        <v>137</v>
      </c>
      <c r="B652" t="s">
        <v>1</v>
      </c>
      <c r="C652" t="s">
        <v>2688</v>
      </c>
      <c r="D652" t="s">
        <v>2689</v>
      </c>
    </row>
    <row r="653" spans="1:4" x14ac:dyDescent="0.25">
      <c r="A653" t="s">
        <v>137</v>
      </c>
      <c r="B653" t="s">
        <v>83</v>
      </c>
      <c r="C653" t="s">
        <v>2182</v>
      </c>
      <c r="D653" t="s">
        <v>2183</v>
      </c>
    </row>
    <row r="654" spans="1:4" x14ac:dyDescent="0.25">
      <c r="A654" t="s">
        <v>137</v>
      </c>
      <c r="B654" t="s">
        <v>44</v>
      </c>
      <c r="C654" t="s">
        <v>5722</v>
      </c>
      <c r="D654" t="s">
        <v>5723</v>
      </c>
    </row>
    <row r="655" spans="1:4" x14ac:dyDescent="0.25">
      <c r="A655" t="s">
        <v>137</v>
      </c>
      <c r="B655" t="s">
        <v>25</v>
      </c>
      <c r="C655" t="s">
        <v>4714</v>
      </c>
      <c r="D655" t="s">
        <v>4715</v>
      </c>
    </row>
    <row r="656" spans="1:4" x14ac:dyDescent="0.25">
      <c r="A656" t="s">
        <v>137</v>
      </c>
      <c r="B656" t="s">
        <v>57</v>
      </c>
      <c r="C656" t="s">
        <v>4730</v>
      </c>
      <c r="D656" t="s">
        <v>4731</v>
      </c>
    </row>
    <row r="657" spans="1:4" x14ac:dyDescent="0.25">
      <c r="A657" t="s">
        <v>137</v>
      </c>
      <c r="B657" t="s">
        <v>98</v>
      </c>
      <c r="C657" t="s">
        <v>682</v>
      </c>
      <c r="D657" t="s">
        <v>683</v>
      </c>
    </row>
    <row r="658" spans="1:4" x14ac:dyDescent="0.25">
      <c r="A658" t="s">
        <v>137</v>
      </c>
      <c r="B658" t="s">
        <v>32</v>
      </c>
      <c r="C658" t="s">
        <v>2834</v>
      </c>
      <c r="D658" t="s">
        <v>2835</v>
      </c>
    </row>
    <row r="659" spans="1:4" x14ac:dyDescent="0.25">
      <c r="A659" t="s">
        <v>137</v>
      </c>
      <c r="B659" t="s">
        <v>182</v>
      </c>
      <c r="C659" t="s">
        <v>5820</v>
      </c>
      <c r="D659" t="s">
        <v>5821</v>
      </c>
    </row>
    <row r="660" spans="1:4" x14ac:dyDescent="0.25">
      <c r="A660" t="s">
        <v>137</v>
      </c>
      <c r="B660" t="s">
        <v>65</v>
      </c>
      <c r="C660" t="s">
        <v>1708</v>
      </c>
      <c r="D660" t="s">
        <v>1709</v>
      </c>
    </row>
    <row r="661" spans="1:4" x14ac:dyDescent="0.25">
      <c r="A661" t="s">
        <v>137</v>
      </c>
      <c r="B661" t="s">
        <v>9</v>
      </c>
      <c r="C661" t="s">
        <v>5570</v>
      </c>
      <c r="D661" t="s">
        <v>5571</v>
      </c>
    </row>
    <row r="662" spans="1:4" x14ac:dyDescent="0.25">
      <c r="A662" t="s">
        <v>137</v>
      </c>
      <c r="B662" t="s">
        <v>112</v>
      </c>
      <c r="C662" t="s">
        <v>5648</v>
      </c>
      <c r="D662" t="s">
        <v>5649</v>
      </c>
    </row>
    <row r="663" spans="1:4" x14ac:dyDescent="0.25">
      <c r="A663" t="s">
        <v>137</v>
      </c>
      <c r="B663" t="s">
        <v>143</v>
      </c>
      <c r="C663" t="s">
        <v>3366</v>
      </c>
      <c r="D663" t="s">
        <v>3367</v>
      </c>
    </row>
    <row r="664" spans="1:4" x14ac:dyDescent="0.25">
      <c r="A664" t="s">
        <v>137</v>
      </c>
      <c r="B664" t="s">
        <v>13</v>
      </c>
      <c r="C664" t="s">
        <v>1646</v>
      </c>
      <c r="D664" t="s">
        <v>1647</v>
      </c>
    </row>
    <row r="665" spans="1:4" x14ac:dyDescent="0.25">
      <c r="A665" t="s">
        <v>137</v>
      </c>
      <c r="B665" t="s">
        <v>61</v>
      </c>
      <c r="C665" t="s">
        <v>2972</v>
      </c>
      <c r="D665" t="s">
        <v>2973</v>
      </c>
    </row>
    <row r="666" spans="1:4" x14ac:dyDescent="0.25">
      <c r="A666" t="s">
        <v>137</v>
      </c>
      <c r="B666" t="s">
        <v>17</v>
      </c>
      <c r="C666" t="s">
        <v>138</v>
      </c>
      <c r="D666" t="s">
        <v>139</v>
      </c>
    </row>
    <row r="667" spans="1:4" x14ac:dyDescent="0.25">
      <c r="A667" t="s">
        <v>137</v>
      </c>
      <c r="B667" t="s">
        <v>76</v>
      </c>
      <c r="C667" t="s">
        <v>6078</v>
      </c>
      <c r="D667" t="s">
        <v>6079</v>
      </c>
    </row>
    <row r="668" spans="1:4" x14ac:dyDescent="0.25">
      <c r="A668" t="s">
        <v>137</v>
      </c>
      <c r="B668" t="s">
        <v>69</v>
      </c>
      <c r="C668" t="s">
        <v>1518</v>
      </c>
      <c r="D668" t="s">
        <v>1519</v>
      </c>
    </row>
    <row r="669" spans="1:4" x14ac:dyDescent="0.25">
      <c r="A669" t="s">
        <v>137</v>
      </c>
      <c r="B669" t="s">
        <v>21</v>
      </c>
      <c r="C669" t="s">
        <v>1405</v>
      </c>
      <c r="D669" t="s">
        <v>1406</v>
      </c>
    </row>
    <row r="670" spans="1:4" x14ac:dyDescent="0.25">
      <c r="A670" t="s">
        <v>137</v>
      </c>
      <c r="B670" t="s">
        <v>132</v>
      </c>
      <c r="C670" t="s">
        <v>403</v>
      </c>
      <c r="D670" t="s">
        <v>404</v>
      </c>
    </row>
    <row r="671" spans="1:4" x14ac:dyDescent="0.25">
      <c r="A671" t="s">
        <v>137</v>
      </c>
      <c r="B671" t="s">
        <v>166</v>
      </c>
      <c r="C671" t="s">
        <v>5124</v>
      </c>
      <c r="D671" t="s">
        <v>5125</v>
      </c>
    </row>
    <row r="672" spans="1:4" x14ac:dyDescent="0.25">
      <c r="A672" t="s">
        <v>137</v>
      </c>
      <c r="B672" t="s">
        <v>36</v>
      </c>
      <c r="C672" t="s">
        <v>3018</v>
      </c>
      <c r="D672" t="s">
        <v>3019</v>
      </c>
    </row>
    <row r="673" spans="1:4" x14ac:dyDescent="0.25">
      <c r="A673" t="s">
        <v>137</v>
      </c>
      <c r="B673" t="s">
        <v>40</v>
      </c>
      <c r="C673" t="s">
        <v>2976</v>
      </c>
      <c r="D673" t="s">
        <v>2977</v>
      </c>
    </row>
    <row r="674" spans="1:4" x14ac:dyDescent="0.25">
      <c r="A674" t="s">
        <v>47</v>
      </c>
      <c r="B674" t="s">
        <v>6</v>
      </c>
      <c r="C674" t="s">
        <v>5058</v>
      </c>
      <c r="D674" t="s">
        <v>5059</v>
      </c>
    </row>
    <row r="675" spans="1:4" x14ac:dyDescent="0.25">
      <c r="A675" t="s">
        <v>47</v>
      </c>
      <c r="B675" t="s">
        <v>4</v>
      </c>
      <c r="C675" t="s">
        <v>5078</v>
      </c>
      <c r="D675" t="s">
        <v>5079</v>
      </c>
    </row>
    <row r="676" spans="1:4" x14ac:dyDescent="0.25">
      <c r="A676" t="s">
        <v>47</v>
      </c>
      <c r="B676" t="s">
        <v>1</v>
      </c>
      <c r="C676" t="s">
        <v>48</v>
      </c>
      <c r="D676" t="s">
        <v>49</v>
      </c>
    </row>
    <row r="677" spans="1:4" x14ac:dyDescent="0.25">
      <c r="A677" t="s">
        <v>47</v>
      </c>
      <c r="B677" t="s">
        <v>83</v>
      </c>
      <c r="C677" t="s">
        <v>1299</v>
      </c>
      <c r="D677" t="s">
        <v>1300</v>
      </c>
    </row>
    <row r="678" spans="1:4" x14ac:dyDescent="0.25">
      <c r="A678" t="s">
        <v>47</v>
      </c>
      <c r="B678" t="s">
        <v>44</v>
      </c>
      <c r="C678" t="s">
        <v>6200</v>
      </c>
      <c r="D678" t="s">
        <v>6201</v>
      </c>
    </row>
    <row r="679" spans="1:4" x14ac:dyDescent="0.25">
      <c r="A679" t="s">
        <v>47</v>
      </c>
      <c r="B679" t="s">
        <v>25</v>
      </c>
      <c r="C679" t="s">
        <v>3522</v>
      </c>
      <c r="D679" t="s">
        <v>3523</v>
      </c>
    </row>
    <row r="680" spans="1:4" x14ac:dyDescent="0.25">
      <c r="A680" t="s">
        <v>47</v>
      </c>
      <c r="B680" t="s">
        <v>57</v>
      </c>
      <c r="C680" t="s">
        <v>6028</v>
      </c>
      <c r="D680" t="s">
        <v>6029</v>
      </c>
    </row>
    <row r="681" spans="1:4" x14ac:dyDescent="0.25">
      <c r="A681" t="s">
        <v>47</v>
      </c>
      <c r="B681" t="s">
        <v>98</v>
      </c>
      <c r="C681" t="s">
        <v>3766</v>
      </c>
      <c r="D681" t="s">
        <v>3767</v>
      </c>
    </row>
    <row r="682" spans="1:4" x14ac:dyDescent="0.25">
      <c r="A682" t="s">
        <v>47</v>
      </c>
      <c r="B682" t="s">
        <v>32</v>
      </c>
      <c r="C682" t="s">
        <v>3722</v>
      </c>
      <c r="D682" t="s">
        <v>3723</v>
      </c>
    </row>
    <row r="683" spans="1:4" x14ac:dyDescent="0.25">
      <c r="A683" t="s">
        <v>47</v>
      </c>
      <c r="B683" t="s">
        <v>182</v>
      </c>
      <c r="C683" t="s">
        <v>2786</v>
      </c>
      <c r="D683" t="s">
        <v>2787</v>
      </c>
    </row>
    <row r="684" spans="1:4" x14ac:dyDescent="0.25">
      <c r="A684" t="s">
        <v>47</v>
      </c>
      <c r="B684" t="s">
        <v>65</v>
      </c>
      <c r="C684" t="s">
        <v>333</v>
      </c>
      <c r="D684" t="s">
        <v>334</v>
      </c>
    </row>
    <row r="685" spans="1:4" x14ac:dyDescent="0.25">
      <c r="A685" t="s">
        <v>47</v>
      </c>
      <c r="B685" t="s">
        <v>9</v>
      </c>
      <c r="C685" t="s">
        <v>5084</v>
      </c>
      <c r="D685" t="s">
        <v>5085</v>
      </c>
    </row>
    <row r="686" spans="1:4" x14ac:dyDescent="0.25">
      <c r="A686" t="s">
        <v>47</v>
      </c>
      <c r="B686" t="s">
        <v>112</v>
      </c>
      <c r="C686" t="s">
        <v>4198</v>
      </c>
      <c r="D686" t="s">
        <v>4199</v>
      </c>
    </row>
    <row r="687" spans="1:4" x14ac:dyDescent="0.25">
      <c r="A687" t="s">
        <v>47</v>
      </c>
      <c r="B687" t="s">
        <v>143</v>
      </c>
      <c r="C687" t="s">
        <v>4968</v>
      </c>
      <c r="D687" t="s">
        <v>4969</v>
      </c>
    </row>
    <row r="688" spans="1:4" x14ac:dyDescent="0.25">
      <c r="A688" t="s">
        <v>47</v>
      </c>
      <c r="B688" t="s">
        <v>13</v>
      </c>
      <c r="C688" t="s">
        <v>2616</v>
      </c>
      <c r="D688" t="s">
        <v>2617</v>
      </c>
    </row>
    <row r="689" spans="1:4" x14ac:dyDescent="0.25">
      <c r="A689" t="s">
        <v>47</v>
      </c>
      <c r="B689" t="s">
        <v>61</v>
      </c>
      <c r="C689" t="s">
        <v>5586</v>
      </c>
      <c r="D689" t="s">
        <v>5587</v>
      </c>
    </row>
    <row r="690" spans="1:4" x14ac:dyDescent="0.25">
      <c r="A690" t="s">
        <v>47</v>
      </c>
      <c r="B690" t="s">
        <v>17</v>
      </c>
      <c r="C690" t="s">
        <v>4576</v>
      </c>
      <c r="D690" t="s">
        <v>4577</v>
      </c>
    </row>
    <row r="691" spans="1:4" x14ac:dyDescent="0.25">
      <c r="A691" t="s">
        <v>47</v>
      </c>
      <c r="B691" t="s">
        <v>76</v>
      </c>
      <c r="C691" t="s">
        <v>1766</v>
      </c>
      <c r="D691" t="s">
        <v>1767</v>
      </c>
    </row>
    <row r="692" spans="1:4" x14ac:dyDescent="0.25">
      <c r="A692" t="s">
        <v>47</v>
      </c>
      <c r="B692" t="s">
        <v>69</v>
      </c>
      <c r="C692" t="s">
        <v>3708</v>
      </c>
      <c r="D692" t="s">
        <v>3709</v>
      </c>
    </row>
    <row r="693" spans="1:4" x14ac:dyDescent="0.25">
      <c r="A693" t="s">
        <v>47</v>
      </c>
      <c r="B693" t="s">
        <v>21</v>
      </c>
      <c r="C693" t="s">
        <v>6216</v>
      </c>
      <c r="D693" t="s">
        <v>6217</v>
      </c>
    </row>
    <row r="694" spans="1:4" x14ac:dyDescent="0.25">
      <c r="A694" t="s">
        <v>47</v>
      </c>
      <c r="B694" t="s">
        <v>132</v>
      </c>
      <c r="C694" t="s">
        <v>3960</v>
      </c>
      <c r="D694" t="s">
        <v>3961</v>
      </c>
    </row>
    <row r="695" spans="1:4" x14ac:dyDescent="0.25">
      <c r="A695" t="s">
        <v>47</v>
      </c>
      <c r="B695" t="s">
        <v>166</v>
      </c>
      <c r="C695" t="s">
        <v>4302</v>
      </c>
      <c r="D695" t="s">
        <v>4303</v>
      </c>
    </row>
    <row r="696" spans="1:4" x14ac:dyDescent="0.25">
      <c r="A696" t="s">
        <v>47</v>
      </c>
      <c r="B696" t="s">
        <v>36</v>
      </c>
      <c r="C696" t="s">
        <v>3942</v>
      </c>
      <c r="D696" t="s">
        <v>3943</v>
      </c>
    </row>
    <row r="697" spans="1:4" x14ac:dyDescent="0.25">
      <c r="A697" t="s">
        <v>47</v>
      </c>
      <c r="B697" t="s">
        <v>40</v>
      </c>
      <c r="C697" t="s">
        <v>4328</v>
      </c>
      <c r="D697" t="s">
        <v>4329</v>
      </c>
    </row>
    <row r="698" spans="1:4" x14ac:dyDescent="0.25">
      <c r="A698" t="s">
        <v>1270</v>
      </c>
      <c r="B698" t="s">
        <v>6</v>
      </c>
      <c r="C698" t="s">
        <v>1650</v>
      </c>
      <c r="D698" t="s">
        <v>1651</v>
      </c>
    </row>
    <row r="699" spans="1:4" x14ac:dyDescent="0.25">
      <c r="A699" t="s">
        <v>1270</v>
      </c>
      <c r="B699" t="s">
        <v>4</v>
      </c>
      <c r="C699" t="s">
        <v>5948</v>
      </c>
      <c r="D699" t="s">
        <v>5949</v>
      </c>
    </row>
    <row r="700" spans="1:4" x14ac:dyDescent="0.25">
      <c r="A700" t="s">
        <v>1270</v>
      </c>
      <c r="B700" t="s">
        <v>1</v>
      </c>
      <c r="C700" t="s">
        <v>2010</v>
      </c>
      <c r="D700" t="s">
        <v>2011</v>
      </c>
    </row>
    <row r="701" spans="1:4" x14ac:dyDescent="0.25">
      <c r="A701" t="s">
        <v>1270</v>
      </c>
      <c r="B701" t="s">
        <v>83</v>
      </c>
      <c r="C701" t="s">
        <v>5134</v>
      </c>
      <c r="D701" t="s">
        <v>5135</v>
      </c>
    </row>
    <row r="702" spans="1:4" x14ac:dyDescent="0.25">
      <c r="A702" t="s">
        <v>1270</v>
      </c>
      <c r="B702" t="s">
        <v>44</v>
      </c>
      <c r="C702" t="s">
        <v>3798</v>
      </c>
      <c r="D702" t="s">
        <v>3799</v>
      </c>
    </row>
    <row r="703" spans="1:4" x14ac:dyDescent="0.25">
      <c r="A703" t="s">
        <v>1270</v>
      </c>
      <c r="B703" t="s">
        <v>25</v>
      </c>
      <c r="C703" t="s">
        <v>5936</v>
      </c>
      <c r="D703" t="s">
        <v>5937</v>
      </c>
    </row>
    <row r="704" spans="1:4" x14ac:dyDescent="0.25">
      <c r="A704" t="s">
        <v>1270</v>
      </c>
      <c r="B704" t="s">
        <v>57</v>
      </c>
      <c r="C704" t="s">
        <v>3548</v>
      </c>
      <c r="D704" t="s">
        <v>3549</v>
      </c>
    </row>
    <row r="705" spans="1:4" x14ac:dyDescent="0.25">
      <c r="A705" t="s">
        <v>1270</v>
      </c>
      <c r="B705" t="s">
        <v>98</v>
      </c>
      <c r="C705" t="s">
        <v>4750</v>
      </c>
      <c r="D705" t="s">
        <v>4751</v>
      </c>
    </row>
    <row r="706" spans="1:4" x14ac:dyDescent="0.25">
      <c r="A706" t="s">
        <v>1270</v>
      </c>
      <c r="B706" t="s">
        <v>32</v>
      </c>
      <c r="C706" t="s">
        <v>1271</v>
      </c>
      <c r="D706" t="s">
        <v>1272</v>
      </c>
    </row>
    <row r="707" spans="1:4" x14ac:dyDescent="0.25">
      <c r="A707" t="s">
        <v>1270</v>
      </c>
      <c r="B707" t="s">
        <v>182</v>
      </c>
      <c r="C707" t="s">
        <v>5010</v>
      </c>
      <c r="D707" t="s">
        <v>5011</v>
      </c>
    </row>
    <row r="708" spans="1:4" x14ac:dyDescent="0.25">
      <c r="A708" t="s">
        <v>1270</v>
      </c>
      <c r="B708" t="s">
        <v>65</v>
      </c>
      <c r="C708" t="s">
        <v>3438</v>
      </c>
      <c r="D708" t="s">
        <v>3439</v>
      </c>
    </row>
    <row r="709" spans="1:4" x14ac:dyDescent="0.25">
      <c r="A709" t="s">
        <v>1270</v>
      </c>
      <c r="B709" t="s">
        <v>9</v>
      </c>
      <c r="C709" t="s">
        <v>1806</v>
      </c>
      <c r="D709" t="s">
        <v>1807</v>
      </c>
    </row>
    <row r="710" spans="1:4" x14ac:dyDescent="0.25">
      <c r="A710" t="s">
        <v>1270</v>
      </c>
      <c r="B710" t="s">
        <v>112</v>
      </c>
      <c r="C710" t="s">
        <v>3218</v>
      </c>
      <c r="D710" t="s">
        <v>3219</v>
      </c>
    </row>
    <row r="711" spans="1:4" x14ac:dyDescent="0.25">
      <c r="A711" t="s">
        <v>1270</v>
      </c>
      <c r="B711" t="s">
        <v>143</v>
      </c>
      <c r="C711" t="s">
        <v>2406</v>
      </c>
      <c r="D711" t="s">
        <v>2407</v>
      </c>
    </row>
    <row r="712" spans="1:4" x14ac:dyDescent="0.25">
      <c r="A712" t="s">
        <v>1270</v>
      </c>
      <c r="B712" t="s">
        <v>13</v>
      </c>
      <c r="C712" t="s">
        <v>4194</v>
      </c>
      <c r="D712" t="s">
        <v>4195</v>
      </c>
    </row>
    <row r="713" spans="1:4" x14ac:dyDescent="0.25">
      <c r="A713" t="s">
        <v>1270</v>
      </c>
      <c r="B713" t="s">
        <v>61</v>
      </c>
      <c r="C713" t="s">
        <v>5464</v>
      </c>
      <c r="D713" t="s">
        <v>5465</v>
      </c>
    </row>
    <row r="714" spans="1:4" x14ac:dyDescent="0.25">
      <c r="A714" t="s">
        <v>1270</v>
      </c>
      <c r="B714" t="s">
        <v>17</v>
      </c>
      <c r="C714" t="s">
        <v>5992</v>
      </c>
      <c r="D714" t="s">
        <v>5993</v>
      </c>
    </row>
    <row r="715" spans="1:4" x14ac:dyDescent="0.25">
      <c r="A715" t="s">
        <v>1270</v>
      </c>
      <c r="B715" t="s">
        <v>76</v>
      </c>
      <c r="C715" t="s">
        <v>3022</v>
      </c>
      <c r="D715" t="s">
        <v>3023</v>
      </c>
    </row>
    <row r="716" spans="1:4" x14ac:dyDescent="0.25">
      <c r="A716" t="s">
        <v>1270</v>
      </c>
      <c r="B716" t="s">
        <v>69</v>
      </c>
      <c r="C716" t="s">
        <v>2982</v>
      </c>
      <c r="D716" t="s">
        <v>2983</v>
      </c>
    </row>
    <row r="717" spans="1:4" x14ac:dyDescent="0.25">
      <c r="A717" t="s">
        <v>1270</v>
      </c>
      <c r="B717" t="s">
        <v>21</v>
      </c>
      <c r="C717" t="s">
        <v>4816</v>
      </c>
      <c r="D717" t="s">
        <v>4817</v>
      </c>
    </row>
    <row r="718" spans="1:4" x14ac:dyDescent="0.25">
      <c r="A718" t="s">
        <v>1270</v>
      </c>
      <c r="B718" t="s">
        <v>132</v>
      </c>
      <c r="C718" t="s">
        <v>3856</v>
      </c>
      <c r="D718" t="s">
        <v>3857</v>
      </c>
    </row>
    <row r="719" spans="1:4" x14ac:dyDescent="0.25">
      <c r="A719" t="s">
        <v>1270</v>
      </c>
      <c r="B719" t="s">
        <v>166</v>
      </c>
      <c r="C719" t="s">
        <v>5908</v>
      </c>
      <c r="D719" t="s">
        <v>5909</v>
      </c>
    </row>
    <row r="720" spans="1:4" x14ac:dyDescent="0.25">
      <c r="A720" t="s">
        <v>1270</v>
      </c>
      <c r="B720" t="s">
        <v>36</v>
      </c>
      <c r="C720" t="s">
        <v>2570</v>
      </c>
      <c r="D720" t="s">
        <v>2571</v>
      </c>
    </row>
    <row r="721" spans="1:4" x14ac:dyDescent="0.25">
      <c r="A721" t="s">
        <v>1270</v>
      </c>
      <c r="B721" t="s">
        <v>40</v>
      </c>
      <c r="C721" t="s">
        <v>5772</v>
      </c>
      <c r="D721" t="s">
        <v>5773</v>
      </c>
    </row>
    <row r="722" spans="1:4" x14ac:dyDescent="0.25">
      <c r="A722" t="s">
        <v>438</v>
      </c>
      <c r="B722" t="s">
        <v>6</v>
      </c>
      <c r="C722" t="s">
        <v>5286</v>
      </c>
      <c r="D722" t="s">
        <v>5287</v>
      </c>
    </row>
    <row r="723" spans="1:4" x14ac:dyDescent="0.25">
      <c r="A723" t="s">
        <v>438</v>
      </c>
      <c r="B723" t="s">
        <v>4</v>
      </c>
      <c r="C723" t="s">
        <v>1842</v>
      </c>
      <c r="D723" t="s">
        <v>1843</v>
      </c>
    </row>
    <row r="724" spans="1:4" x14ac:dyDescent="0.25">
      <c r="A724" t="s">
        <v>438</v>
      </c>
      <c r="B724" t="s">
        <v>1</v>
      </c>
      <c r="C724" t="s">
        <v>2380</v>
      </c>
      <c r="D724" t="s">
        <v>2381</v>
      </c>
    </row>
    <row r="725" spans="1:4" x14ac:dyDescent="0.25">
      <c r="A725" t="s">
        <v>438</v>
      </c>
      <c r="B725" t="s">
        <v>83</v>
      </c>
      <c r="C725" t="s">
        <v>6128</v>
      </c>
      <c r="D725" t="s">
        <v>6129</v>
      </c>
    </row>
    <row r="726" spans="1:4" x14ac:dyDescent="0.25">
      <c r="A726" t="s">
        <v>438</v>
      </c>
      <c r="B726" t="s">
        <v>44</v>
      </c>
      <c r="C726" t="s">
        <v>4562</v>
      </c>
      <c r="D726" t="s">
        <v>4563</v>
      </c>
    </row>
    <row r="727" spans="1:4" x14ac:dyDescent="0.25">
      <c r="A727" t="s">
        <v>438</v>
      </c>
      <c r="B727" t="s">
        <v>25</v>
      </c>
      <c r="C727" t="s">
        <v>3178</v>
      </c>
      <c r="D727" t="s">
        <v>3179</v>
      </c>
    </row>
    <row r="728" spans="1:4" x14ac:dyDescent="0.25">
      <c r="A728" t="s">
        <v>438</v>
      </c>
      <c r="B728" t="s">
        <v>57</v>
      </c>
      <c r="C728" t="s">
        <v>4226</v>
      </c>
      <c r="D728" t="s">
        <v>4227</v>
      </c>
    </row>
    <row r="729" spans="1:4" x14ac:dyDescent="0.25">
      <c r="A729" t="s">
        <v>438</v>
      </c>
      <c r="B729" t="s">
        <v>98</v>
      </c>
      <c r="C729" t="s">
        <v>597</v>
      </c>
      <c r="D729" t="s">
        <v>598</v>
      </c>
    </row>
    <row r="730" spans="1:4" x14ac:dyDescent="0.25">
      <c r="A730" t="s">
        <v>438</v>
      </c>
      <c r="B730" t="s">
        <v>32</v>
      </c>
      <c r="C730" t="s">
        <v>4390</v>
      </c>
      <c r="D730" t="s">
        <v>4391</v>
      </c>
    </row>
    <row r="731" spans="1:4" x14ac:dyDescent="0.25">
      <c r="A731" t="s">
        <v>438</v>
      </c>
      <c r="B731" t="s">
        <v>182</v>
      </c>
      <c r="C731" t="s">
        <v>1800</v>
      </c>
      <c r="D731" t="s">
        <v>1801</v>
      </c>
    </row>
    <row r="732" spans="1:4" x14ac:dyDescent="0.25">
      <c r="A732" t="s">
        <v>438</v>
      </c>
      <c r="B732" t="s">
        <v>65</v>
      </c>
      <c r="C732" t="s">
        <v>1722</v>
      </c>
      <c r="D732" t="s">
        <v>1723</v>
      </c>
    </row>
    <row r="733" spans="1:4" x14ac:dyDescent="0.25">
      <c r="A733" t="s">
        <v>438</v>
      </c>
      <c r="B733" t="s">
        <v>9</v>
      </c>
      <c r="C733" t="s">
        <v>3290</v>
      </c>
      <c r="D733" t="s">
        <v>3291</v>
      </c>
    </row>
    <row r="734" spans="1:4" x14ac:dyDescent="0.25">
      <c r="A734" t="s">
        <v>438</v>
      </c>
      <c r="B734" t="s">
        <v>112</v>
      </c>
      <c r="C734" t="s">
        <v>526</v>
      </c>
      <c r="D734" t="s">
        <v>527</v>
      </c>
    </row>
    <row r="735" spans="1:4" x14ac:dyDescent="0.25">
      <c r="A735" t="s">
        <v>438</v>
      </c>
      <c r="B735" t="s">
        <v>143</v>
      </c>
      <c r="C735" t="s">
        <v>4118</v>
      </c>
      <c r="D735" t="s">
        <v>4119</v>
      </c>
    </row>
    <row r="736" spans="1:4" x14ac:dyDescent="0.25">
      <c r="A736" t="s">
        <v>438</v>
      </c>
      <c r="B736" t="s">
        <v>13</v>
      </c>
      <c r="C736" t="s">
        <v>4736</v>
      </c>
      <c r="D736" t="s">
        <v>4737</v>
      </c>
    </row>
    <row r="737" spans="1:4" x14ac:dyDescent="0.25">
      <c r="A737" t="s">
        <v>438</v>
      </c>
      <c r="B737" t="s">
        <v>61</v>
      </c>
      <c r="C737" t="s">
        <v>4652</v>
      </c>
      <c r="D737" t="s">
        <v>4653</v>
      </c>
    </row>
    <row r="738" spans="1:4" x14ac:dyDescent="0.25">
      <c r="A738" t="s">
        <v>438</v>
      </c>
      <c r="B738" t="s">
        <v>17</v>
      </c>
      <c r="C738" t="s">
        <v>5968</v>
      </c>
      <c r="D738" t="s">
        <v>5969</v>
      </c>
    </row>
    <row r="739" spans="1:4" x14ac:dyDescent="0.25">
      <c r="A739" t="s">
        <v>438</v>
      </c>
      <c r="B739" t="s">
        <v>76</v>
      </c>
      <c r="C739" t="s">
        <v>2124</v>
      </c>
      <c r="D739" t="s">
        <v>2125</v>
      </c>
    </row>
    <row r="740" spans="1:4" x14ac:dyDescent="0.25">
      <c r="A740" t="s">
        <v>438</v>
      </c>
      <c r="B740" t="s">
        <v>69</v>
      </c>
      <c r="C740" t="s">
        <v>439</v>
      </c>
      <c r="D740" t="s">
        <v>440</v>
      </c>
    </row>
    <row r="741" spans="1:4" x14ac:dyDescent="0.25">
      <c r="A741" t="s">
        <v>438</v>
      </c>
      <c r="B741" t="s">
        <v>21</v>
      </c>
      <c r="C741" t="s">
        <v>3278</v>
      </c>
      <c r="D741" t="s">
        <v>3279</v>
      </c>
    </row>
    <row r="742" spans="1:4" x14ac:dyDescent="0.25">
      <c r="A742" t="s">
        <v>438</v>
      </c>
      <c r="B742" t="s">
        <v>132</v>
      </c>
      <c r="C742" t="s">
        <v>5292</v>
      </c>
      <c r="D742" t="s">
        <v>5293</v>
      </c>
    </row>
    <row r="743" spans="1:4" x14ac:dyDescent="0.25">
      <c r="A743" t="s">
        <v>438</v>
      </c>
      <c r="B743" t="s">
        <v>166</v>
      </c>
      <c r="C743" t="s">
        <v>1616</v>
      </c>
      <c r="D743" t="s">
        <v>1617</v>
      </c>
    </row>
    <row r="744" spans="1:4" x14ac:dyDescent="0.25">
      <c r="A744" t="s">
        <v>438</v>
      </c>
      <c r="B744" t="s">
        <v>36</v>
      </c>
      <c r="C744" t="s">
        <v>4128</v>
      </c>
      <c r="D744" t="s">
        <v>4129</v>
      </c>
    </row>
    <row r="745" spans="1:4" x14ac:dyDescent="0.25">
      <c r="A745" t="s">
        <v>438</v>
      </c>
      <c r="B745" t="s">
        <v>40</v>
      </c>
      <c r="C745" t="s">
        <v>3770</v>
      </c>
      <c r="D745" t="s">
        <v>3771</v>
      </c>
    </row>
    <row r="746" spans="1:4" x14ac:dyDescent="0.25">
      <c r="A746" t="s">
        <v>89</v>
      </c>
      <c r="B746" t="s">
        <v>6</v>
      </c>
      <c r="C746" t="s">
        <v>6104</v>
      </c>
      <c r="D746" t="s">
        <v>6105</v>
      </c>
    </row>
    <row r="747" spans="1:4" x14ac:dyDescent="0.25">
      <c r="A747" t="s">
        <v>89</v>
      </c>
      <c r="B747" t="s">
        <v>4</v>
      </c>
      <c r="C747" t="s">
        <v>6192</v>
      </c>
      <c r="D747" t="s">
        <v>6193</v>
      </c>
    </row>
    <row r="748" spans="1:4" x14ac:dyDescent="0.25">
      <c r="A748" t="s">
        <v>89</v>
      </c>
      <c r="B748" t="s">
        <v>1</v>
      </c>
      <c r="C748" t="s">
        <v>110</v>
      </c>
      <c r="D748" t="s">
        <v>111</v>
      </c>
    </row>
    <row r="749" spans="1:4" x14ac:dyDescent="0.25">
      <c r="A749" t="s">
        <v>89</v>
      </c>
      <c r="B749" t="s">
        <v>83</v>
      </c>
      <c r="C749" t="s">
        <v>2026</v>
      </c>
      <c r="D749" t="s">
        <v>2027</v>
      </c>
    </row>
    <row r="750" spans="1:4" x14ac:dyDescent="0.25">
      <c r="A750" t="s">
        <v>89</v>
      </c>
      <c r="B750" t="s">
        <v>44</v>
      </c>
      <c r="C750" t="s">
        <v>2382</v>
      </c>
      <c r="D750" t="s">
        <v>2383</v>
      </c>
    </row>
    <row r="751" spans="1:4" x14ac:dyDescent="0.25">
      <c r="A751" t="s">
        <v>89</v>
      </c>
      <c r="B751" t="s">
        <v>25</v>
      </c>
      <c r="C751" t="s">
        <v>1480</v>
      </c>
      <c r="D751" t="s">
        <v>1481</v>
      </c>
    </row>
    <row r="752" spans="1:4" x14ac:dyDescent="0.25">
      <c r="A752" t="s">
        <v>89</v>
      </c>
      <c r="B752" t="s">
        <v>57</v>
      </c>
      <c r="C752" t="s">
        <v>976</v>
      </c>
      <c r="D752" t="s">
        <v>977</v>
      </c>
    </row>
    <row r="753" spans="1:4" x14ac:dyDescent="0.25">
      <c r="A753" t="s">
        <v>89</v>
      </c>
      <c r="B753" t="s">
        <v>98</v>
      </c>
      <c r="C753" t="s">
        <v>6160</v>
      </c>
      <c r="D753" t="s">
        <v>6161</v>
      </c>
    </row>
    <row r="754" spans="1:4" x14ac:dyDescent="0.25">
      <c r="A754" t="s">
        <v>89</v>
      </c>
      <c r="B754" t="s">
        <v>32</v>
      </c>
      <c r="C754" t="s">
        <v>3782</v>
      </c>
      <c r="D754" t="s">
        <v>3783</v>
      </c>
    </row>
    <row r="755" spans="1:4" x14ac:dyDescent="0.25">
      <c r="A755" t="s">
        <v>89</v>
      </c>
      <c r="B755" t="s">
        <v>182</v>
      </c>
      <c r="C755" t="s">
        <v>649</v>
      </c>
      <c r="D755" t="s">
        <v>650</v>
      </c>
    </row>
    <row r="756" spans="1:4" x14ac:dyDescent="0.25">
      <c r="A756" t="s">
        <v>89</v>
      </c>
      <c r="B756" t="s">
        <v>65</v>
      </c>
      <c r="C756" t="s">
        <v>1798</v>
      </c>
      <c r="D756" t="s">
        <v>1799</v>
      </c>
    </row>
    <row r="757" spans="1:4" x14ac:dyDescent="0.25">
      <c r="A757" t="s">
        <v>89</v>
      </c>
      <c r="B757" t="s">
        <v>9</v>
      </c>
      <c r="C757" t="s">
        <v>1249</v>
      </c>
      <c r="D757" t="s">
        <v>1250</v>
      </c>
    </row>
    <row r="758" spans="1:4" x14ac:dyDescent="0.25">
      <c r="A758" t="s">
        <v>89</v>
      </c>
      <c r="B758" t="s">
        <v>112</v>
      </c>
      <c r="C758" t="s">
        <v>589</v>
      </c>
      <c r="D758" t="s">
        <v>590</v>
      </c>
    </row>
    <row r="759" spans="1:4" x14ac:dyDescent="0.25">
      <c r="A759" t="s">
        <v>89</v>
      </c>
      <c r="B759" t="s">
        <v>143</v>
      </c>
      <c r="C759" t="s">
        <v>4572</v>
      </c>
      <c r="D759" t="s">
        <v>4573</v>
      </c>
    </row>
    <row r="760" spans="1:4" x14ac:dyDescent="0.25">
      <c r="A760" t="s">
        <v>89</v>
      </c>
      <c r="B760" t="s">
        <v>13</v>
      </c>
      <c r="C760" t="s">
        <v>90</v>
      </c>
      <c r="D760" t="s">
        <v>91</v>
      </c>
    </row>
    <row r="761" spans="1:4" x14ac:dyDescent="0.25">
      <c r="A761" t="s">
        <v>89</v>
      </c>
      <c r="B761" t="s">
        <v>61</v>
      </c>
      <c r="C761" t="s">
        <v>1317</v>
      </c>
      <c r="D761" t="s">
        <v>1318</v>
      </c>
    </row>
    <row r="762" spans="1:4" x14ac:dyDescent="0.25">
      <c r="A762" t="s">
        <v>89</v>
      </c>
      <c r="B762" t="s">
        <v>17</v>
      </c>
      <c r="C762" t="s">
        <v>1281</v>
      </c>
      <c r="D762" t="s">
        <v>1282</v>
      </c>
    </row>
    <row r="763" spans="1:4" x14ac:dyDescent="0.25">
      <c r="A763" t="s">
        <v>89</v>
      </c>
      <c r="B763" t="s">
        <v>76</v>
      </c>
      <c r="C763" t="s">
        <v>1083</v>
      </c>
      <c r="D763" t="s">
        <v>1084</v>
      </c>
    </row>
    <row r="764" spans="1:4" x14ac:dyDescent="0.25">
      <c r="A764" t="s">
        <v>89</v>
      </c>
      <c r="B764" t="s">
        <v>69</v>
      </c>
      <c r="C764" t="s">
        <v>2204</v>
      </c>
      <c r="D764" t="s">
        <v>2205</v>
      </c>
    </row>
    <row r="765" spans="1:4" x14ac:dyDescent="0.25">
      <c r="A765" t="s">
        <v>89</v>
      </c>
      <c r="B765" t="s">
        <v>21</v>
      </c>
      <c r="C765" t="s">
        <v>3658</v>
      </c>
      <c r="D765" t="s">
        <v>3659</v>
      </c>
    </row>
    <row r="766" spans="1:4" x14ac:dyDescent="0.25">
      <c r="A766" t="s">
        <v>89</v>
      </c>
      <c r="B766" t="s">
        <v>132</v>
      </c>
      <c r="C766" t="s">
        <v>133</v>
      </c>
      <c r="D766" t="s">
        <v>134</v>
      </c>
    </row>
    <row r="767" spans="1:4" x14ac:dyDescent="0.25">
      <c r="A767" t="s">
        <v>89</v>
      </c>
      <c r="B767" t="s">
        <v>166</v>
      </c>
      <c r="C767" t="s">
        <v>512</v>
      </c>
      <c r="D767" t="s">
        <v>513</v>
      </c>
    </row>
    <row r="768" spans="1:4" x14ac:dyDescent="0.25">
      <c r="A768" t="s">
        <v>89</v>
      </c>
      <c r="B768" t="s">
        <v>36</v>
      </c>
      <c r="C768" t="s">
        <v>550</v>
      </c>
      <c r="D768" t="s">
        <v>551</v>
      </c>
    </row>
    <row r="769" spans="1:4" x14ac:dyDescent="0.25">
      <c r="A769" t="s">
        <v>89</v>
      </c>
      <c r="B769" t="s">
        <v>40</v>
      </c>
      <c r="C769" t="s">
        <v>4404</v>
      </c>
      <c r="D769" t="s">
        <v>4405</v>
      </c>
    </row>
    <row r="770" spans="1:4" x14ac:dyDescent="0.25">
      <c r="A770" t="s">
        <v>767</v>
      </c>
      <c r="B770" t="s">
        <v>6</v>
      </c>
      <c r="C770" t="s">
        <v>4846</v>
      </c>
      <c r="D770" t="s">
        <v>4847</v>
      </c>
    </row>
    <row r="771" spans="1:4" x14ac:dyDescent="0.25">
      <c r="A771" t="s">
        <v>767</v>
      </c>
      <c r="B771" t="s">
        <v>4</v>
      </c>
      <c r="C771" t="s">
        <v>2084</v>
      </c>
      <c r="D771" t="s">
        <v>2085</v>
      </c>
    </row>
    <row r="772" spans="1:4" x14ac:dyDescent="0.25">
      <c r="A772" t="s">
        <v>767</v>
      </c>
      <c r="B772" t="s">
        <v>1</v>
      </c>
      <c r="C772" t="s">
        <v>1986</v>
      </c>
      <c r="D772" t="s">
        <v>1987</v>
      </c>
    </row>
    <row r="773" spans="1:4" x14ac:dyDescent="0.25">
      <c r="A773" t="s">
        <v>767</v>
      </c>
      <c r="B773" t="s">
        <v>83</v>
      </c>
      <c r="C773" t="s">
        <v>4350</v>
      </c>
      <c r="D773" t="s">
        <v>4351</v>
      </c>
    </row>
    <row r="774" spans="1:4" x14ac:dyDescent="0.25">
      <c r="A774" t="s">
        <v>767</v>
      </c>
      <c r="B774" t="s">
        <v>44</v>
      </c>
      <c r="C774" t="s">
        <v>3676</v>
      </c>
      <c r="D774" t="s">
        <v>3677</v>
      </c>
    </row>
    <row r="775" spans="1:4" x14ac:dyDescent="0.25">
      <c r="A775" t="s">
        <v>767</v>
      </c>
      <c r="B775" t="s">
        <v>25</v>
      </c>
      <c r="C775" t="s">
        <v>4352</v>
      </c>
      <c r="D775" t="s">
        <v>4353</v>
      </c>
    </row>
    <row r="776" spans="1:4" x14ac:dyDescent="0.25">
      <c r="A776" t="s">
        <v>767</v>
      </c>
      <c r="B776" t="s">
        <v>57</v>
      </c>
      <c r="C776" t="s">
        <v>2012</v>
      </c>
      <c r="D776" t="s">
        <v>2013</v>
      </c>
    </row>
    <row r="777" spans="1:4" x14ac:dyDescent="0.25">
      <c r="A777" t="s">
        <v>767</v>
      </c>
      <c r="B777" t="s">
        <v>98</v>
      </c>
      <c r="C777" t="s">
        <v>768</v>
      </c>
      <c r="D777" t="s">
        <v>769</v>
      </c>
    </row>
    <row r="778" spans="1:4" x14ac:dyDescent="0.25">
      <c r="A778" t="s">
        <v>767</v>
      </c>
      <c r="B778" t="s">
        <v>32</v>
      </c>
      <c r="C778" t="s">
        <v>2716</v>
      </c>
      <c r="D778" t="s">
        <v>2717</v>
      </c>
    </row>
    <row r="779" spans="1:4" x14ac:dyDescent="0.25">
      <c r="A779" t="s">
        <v>767</v>
      </c>
      <c r="B779" t="s">
        <v>182</v>
      </c>
      <c r="C779" t="s">
        <v>2072</v>
      </c>
      <c r="D779" t="s">
        <v>2073</v>
      </c>
    </row>
    <row r="780" spans="1:4" x14ac:dyDescent="0.25">
      <c r="A780" t="s">
        <v>767</v>
      </c>
      <c r="B780" t="s">
        <v>65</v>
      </c>
      <c r="C780" t="s">
        <v>3474</v>
      </c>
      <c r="D780" t="s">
        <v>3475</v>
      </c>
    </row>
    <row r="781" spans="1:4" x14ac:dyDescent="0.25">
      <c r="A781" t="s">
        <v>767</v>
      </c>
      <c r="B781" t="s">
        <v>9</v>
      </c>
      <c r="C781" t="s">
        <v>1079</v>
      </c>
      <c r="D781" t="s">
        <v>1080</v>
      </c>
    </row>
    <row r="782" spans="1:4" x14ac:dyDescent="0.25">
      <c r="A782" t="s">
        <v>767</v>
      </c>
      <c r="B782" t="s">
        <v>112</v>
      </c>
      <c r="C782" t="s">
        <v>5112</v>
      </c>
      <c r="D782" t="s">
        <v>5113</v>
      </c>
    </row>
    <row r="783" spans="1:4" x14ac:dyDescent="0.25">
      <c r="A783" t="s">
        <v>767</v>
      </c>
      <c r="B783" t="s">
        <v>143</v>
      </c>
      <c r="C783" t="s">
        <v>3672</v>
      </c>
      <c r="D783" t="s">
        <v>3673</v>
      </c>
    </row>
    <row r="784" spans="1:4" x14ac:dyDescent="0.25">
      <c r="A784" t="s">
        <v>767</v>
      </c>
      <c r="B784" t="s">
        <v>13</v>
      </c>
      <c r="C784" t="s">
        <v>6158</v>
      </c>
      <c r="D784" t="s">
        <v>6159</v>
      </c>
    </row>
    <row r="785" spans="1:4" x14ac:dyDescent="0.25">
      <c r="A785" t="s">
        <v>767</v>
      </c>
      <c r="B785" t="s">
        <v>61</v>
      </c>
      <c r="C785" t="s">
        <v>5680</v>
      </c>
      <c r="D785" t="s">
        <v>5681</v>
      </c>
    </row>
    <row r="786" spans="1:4" x14ac:dyDescent="0.25">
      <c r="A786" t="s">
        <v>767</v>
      </c>
      <c r="B786" t="s">
        <v>17</v>
      </c>
      <c r="C786" t="s">
        <v>1029</v>
      </c>
      <c r="D786" t="s">
        <v>1030</v>
      </c>
    </row>
    <row r="787" spans="1:4" x14ac:dyDescent="0.25">
      <c r="A787" t="s">
        <v>767</v>
      </c>
      <c r="B787" t="s">
        <v>76</v>
      </c>
      <c r="C787" t="s">
        <v>4442</v>
      </c>
      <c r="D787" t="s">
        <v>4443</v>
      </c>
    </row>
    <row r="788" spans="1:4" x14ac:dyDescent="0.25">
      <c r="A788" t="s">
        <v>767</v>
      </c>
      <c r="B788" t="s">
        <v>69</v>
      </c>
      <c r="C788" t="s">
        <v>5536</v>
      </c>
      <c r="D788" t="s">
        <v>5537</v>
      </c>
    </row>
    <row r="789" spans="1:4" x14ac:dyDescent="0.25">
      <c r="A789" t="s">
        <v>767</v>
      </c>
      <c r="B789" t="s">
        <v>21</v>
      </c>
      <c r="C789" t="s">
        <v>4478</v>
      </c>
      <c r="D789" t="s">
        <v>4479</v>
      </c>
    </row>
    <row r="790" spans="1:4" x14ac:dyDescent="0.25">
      <c r="A790" t="s">
        <v>767</v>
      </c>
      <c r="B790" t="s">
        <v>132</v>
      </c>
      <c r="C790" t="s">
        <v>1065</v>
      </c>
      <c r="D790" t="s">
        <v>1066</v>
      </c>
    </row>
    <row r="791" spans="1:4" x14ac:dyDescent="0.25">
      <c r="A791" t="s">
        <v>767</v>
      </c>
      <c r="B791" t="s">
        <v>166</v>
      </c>
      <c r="C791" t="s">
        <v>1608</v>
      </c>
      <c r="D791" t="s">
        <v>1609</v>
      </c>
    </row>
    <row r="792" spans="1:4" x14ac:dyDescent="0.25">
      <c r="A792" t="s">
        <v>767</v>
      </c>
      <c r="B792" t="s">
        <v>36</v>
      </c>
      <c r="C792" t="s">
        <v>3202</v>
      </c>
      <c r="D792" t="s">
        <v>3203</v>
      </c>
    </row>
    <row r="793" spans="1:4" x14ac:dyDescent="0.25">
      <c r="A793" t="s">
        <v>767</v>
      </c>
      <c r="B793" t="s">
        <v>40</v>
      </c>
      <c r="C793" t="s">
        <v>4486</v>
      </c>
      <c r="D793" t="s">
        <v>4487</v>
      </c>
    </row>
    <row r="794" spans="1:4" x14ac:dyDescent="0.25">
      <c r="A794" t="s">
        <v>353</v>
      </c>
      <c r="B794" t="s">
        <v>6</v>
      </c>
      <c r="C794" t="s">
        <v>1243</v>
      </c>
      <c r="D794" t="s">
        <v>1244</v>
      </c>
    </row>
    <row r="795" spans="1:4" x14ac:dyDescent="0.25">
      <c r="A795" t="s">
        <v>353</v>
      </c>
      <c r="B795" t="s">
        <v>4</v>
      </c>
      <c r="C795" t="s">
        <v>2166</v>
      </c>
      <c r="D795" t="s">
        <v>2167</v>
      </c>
    </row>
    <row r="796" spans="1:4" x14ac:dyDescent="0.25">
      <c r="A796" t="s">
        <v>353</v>
      </c>
      <c r="B796" t="s">
        <v>1</v>
      </c>
      <c r="C796" t="s">
        <v>4524</v>
      </c>
      <c r="D796" t="s">
        <v>4525</v>
      </c>
    </row>
    <row r="797" spans="1:4" x14ac:dyDescent="0.25">
      <c r="A797" t="s">
        <v>353</v>
      </c>
      <c r="B797" t="s">
        <v>83</v>
      </c>
      <c r="C797" t="s">
        <v>354</v>
      </c>
      <c r="D797" t="s">
        <v>355</v>
      </c>
    </row>
    <row r="798" spans="1:4" x14ac:dyDescent="0.25">
      <c r="A798" t="s">
        <v>353</v>
      </c>
      <c r="B798" t="s">
        <v>44</v>
      </c>
      <c r="C798" t="s">
        <v>2882</v>
      </c>
      <c r="D798" t="s">
        <v>2883</v>
      </c>
    </row>
    <row r="799" spans="1:4" x14ac:dyDescent="0.25">
      <c r="A799" t="s">
        <v>353</v>
      </c>
      <c r="B799" t="s">
        <v>25</v>
      </c>
      <c r="C799" t="s">
        <v>3850</v>
      </c>
      <c r="D799" t="s">
        <v>3851</v>
      </c>
    </row>
    <row r="800" spans="1:4" x14ac:dyDescent="0.25">
      <c r="A800" t="s">
        <v>353</v>
      </c>
      <c r="B800" t="s">
        <v>57</v>
      </c>
      <c r="C800" t="s">
        <v>1275</v>
      </c>
      <c r="D800" t="s">
        <v>1276</v>
      </c>
    </row>
    <row r="801" spans="1:4" x14ac:dyDescent="0.25">
      <c r="A801" t="s">
        <v>353</v>
      </c>
      <c r="B801" t="s">
        <v>98</v>
      </c>
      <c r="C801" t="s">
        <v>4148</v>
      </c>
      <c r="D801" t="s">
        <v>4149</v>
      </c>
    </row>
    <row r="802" spans="1:4" x14ac:dyDescent="0.25">
      <c r="A802" t="s">
        <v>353</v>
      </c>
      <c r="B802" t="s">
        <v>32</v>
      </c>
      <c r="C802" t="s">
        <v>2592</v>
      </c>
      <c r="D802" t="s">
        <v>2593</v>
      </c>
    </row>
    <row r="803" spans="1:4" x14ac:dyDescent="0.25">
      <c r="A803" t="s">
        <v>353</v>
      </c>
      <c r="B803" t="s">
        <v>182</v>
      </c>
      <c r="C803" t="s">
        <v>394</v>
      </c>
      <c r="D803" t="s">
        <v>395</v>
      </c>
    </row>
    <row r="804" spans="1:4" x14ac:dyDescent="0.25">
      <c r="A804" t="s">
        <v>353</v>
      </c>
      <c r="B804" t="s">
        <v>65</v>
      </c>
      <c r="C804" t="s">
        <v>2102</v>
      </c>
      <c r="D804" t="s">
        <v>2103</v>
      </c>
    </row>
    <row r="805" spans="1:4" x14ac:dyDescent="0.25">
      <c r="A805" t="s">
        <v>353</v>
      </c>
      <c r="B805" t="s">
        <v>9</v>
      </c>
      <c r="C805" t="s">
        <v>755</v>
      </c>
      <c r="D805" t="s">
        <v>756</v>
      </c>
    </row>
    <row r="806" spans="1:4" x14ac:dyDescent="0.25">
      <c r="A806" t="s">
        <v>353</v>
      </c>
      <c r="B806" t="s">
        <v>112</v>
      </c>
      <c r="C806" t="s">
        <v>5830</v>
      </c>
      <c r="D806" t="s">
        <v>5831</v>
      </c>
    </row>
    <row r="807" spans="1:4" x14ac:dyDescent="0.25">
      <c r="A807" t="s">
        <v>353</v>
      </c>
      <c r="B807" t="s">
        <v>143</v>
      </c>
      <c r="C807" t="s">
        <v>4784</v>
      </c>
      <c r="D807" t="s">
        <v>4785</v>
      </c>
    </row>
    <row r="808" spans="1:4" x14ac:dyDescent="0.25">
      <c r="A808" t="s">
        <v>353</v>
      </c>
      <c r="B808" t="s">
        <v>13</v>
      </c>
      <c r="C808" t="s">
        <v>2402</v>
      </c>
      <c r="D808" t="s">
        <v>2403</v>
      </c>
    </row>
    <row r="809" spans="1:4" x14ac:dyDescent="0.25">
      <c r="A809" t="s">
        <v>353</v>
      </c>
      <c r="B809" t="s">
        <v>61</v>
      </c>
      <c r="C809" t="s">
        <v>5056</v>
      </c>
      <c r="D809" t="s">
        <v>5057</v>
      </c>
    </row>
    <row r="810" spans="1:4" x14ac:dyDescent="0.25">
      <c r="A810" t="s">
        <v>353</v>
      </c>
      <c r="B810" t="s">
        <v>17</v>
      </c>
      <c r="C810" t="s">
        <v>2752</v>
      </c>
      <c r="D810" t="s">
        <v>2753</v>
      </c>
    </row>
    <row r="811" spans="1:4" x14ac:dyDescent="0.25">
      <c r="A811" t="s">
        <v>353</v>
      </c>
      <c r="B811" t="s">
        <v>76</v>
      </c>
      <c r="C811" t="s">
        <v>721</v>
      </c>
      <c r="D811" t="s">
        <v>722</v>
      </c>
    </row>
    <row r="812" spans="1:4" x14ac:dyDescent="0.25">
      <c r="A812" t="s">
        <v>353</v>
      </c>
      <c r="B812" t="s">
        <v>69</v>
      </c>
      <c r="C812" t="s">
        <v>6100</v>
      </c>
      <c r="D812" t="s">
        <v>6101</v>
      </c>
    </row>
    <row r="813" spans="1:4" x14ac:dyDescent="0.25">
      <c r="A813" t="s">
        <v>353</v>
      </c>
      <c r="B813" t="s">
        <v>21</v>
      </c>
      <c r="C813" t="s">
        <v>2386</v>
      </c>
      <c r="D813" t="s">
        <v>2387</v>
      </c>
    </row>
    <row r="814" spans="1:4" x14ac:dyDescent="0.25">
      <c r="A814" t="s">
        <v>353</v>
      </c>
      <c r="B814" t="s">
        <v>132</v>
      </c>
      <c r="C814" t="s">
        <v>3020</v>
      </c>
      <c r="D814" t="s">
        <v>3021</v>
      </c>
    </row>
    <row r="815" spans="1:4" x14ac:dyDescent="0.25">
      <c r="A815" t="s">
        <v>353</v>
      </c>
      <c r="B815" t="s">
        <v>166</v>
      </c>
      <c r="C815" t="s">
        <v>4260</v>
      </c>
      <c r="D815" t="s">
        <v>4261</v>
      </c>
    </row>
    <row r="816" spans="1:4" x14ac:dyDescent="0.25">
      <c r="A816" t="s">
        <v>353</v>
      </c>
      <c r="B816" t="s">
        <v>36</v>
      </c>
      <c r="C816" t="s">
        <v>931</v>
      </c>
      <c r="D816" t="s">
        <v>932</v>
      </c>
    </row>
    <row r="817" spans="1:4" x14ac:dyDescent="0.25">
      <c r="A817" t="s">
        <v>353</v>
      </c>
      <c r="B817" t="s">
        <v>40</v>
      </c>
      <c r="C817" t="s">
        <v>4304</v>
      </c>
      <c r="D817" t="s">
        <v>4305</v>
      </c>
    </row>
    <row r="818" spans="1:4" x14ac:dyDescent="0.25">
      <c r="A818" t="s">
        <v>916</v>
      </c>
      <c r="B818" t="s">
        <v>6</v>
      </c>
      <c r="C818" t="s">
        <v>4550</v>
      </c>
      <c r="D818" t="s">
        <v>4551</v>
      </c>
    </row>
    <row r="819" spans="1:4" x14ac:dyDescent="0.25">
      <c r="A819" t="s">
        <v>916</v>
      </c>
      <c r="B819" t="s">
        <v>4</v>
      </c>
      <c r="C819" t="s">
        <v>3768</v>
      </c>
      <c r="D819" t="s">
        <v>3769</v>
      </c>
    </row>
    <row r="820" spans="1:4" x14ac:dyDescent="0.25">
      <c r="A820" t="s">
        <v>916</v>
      </c>
      <c r="B820" t="s">
        <v>1</v>
      </c>
      <c r="C820" t="s">
        <v>3182</v>
      </c>
      <c r="D820" t="s">
        <v>3183</v>
      </c>
    </row>
    <row r="821" spans="1:4" x14ac:dyDescent="0.25">
      <c r="A821" t="s">
        <v>916</v>
      </c>
      <c r="B821" t="s">
        <v>83</v>
      </c>
      <c r="C821" t="s">
        <v>4380</v>
      </c>
      <c r="D821" t="s">
        <v>4381</v>
      </c>
    </row>
    <row r="822" spans="1:4" x14ac:dyDescent="0.25">
      <c r="A822" t="s">
        <v>916</v>
      </c>
      <c r="B822" t="s">
        <v>44</v>
      </c>
      <c r="C822" t="s">
        <v>3868</v>
      </c>
      <c r="D822" t="s">
        <v>3869</v>
      </c>
    </row>
    <row r="823" spans="1:4" x14ac:dyDescent="0.25">
      <c r="A823" t="s">
        <v>916</v>
      </c>
      <c r="B823" t="s">
        <v>25</v>
      </c>
      <c r="C823" t="s">
        <v>6150</v>
      </c>
      <c r="D823" t="s">
        <v>6151</v>
      </c>
    </row>
    <row r="824" spans="1:4" x14ac:dyDescent="0.25">
      <c r="A824" t="s">
        <v>916</v>
      </c>
      <c r="B824" t="s">
        <v>57</v>
      </c>
      <c r="C824" t="s">
        <v>4548</v>
      </c>
      <c r="D824" t="s">
        <v>4549</v>
      </c>
    </row>
    <row r="825" spans="1:4" x14ac:dyDescent="0.25">
      <c r="A825" t="s">
        <v>916</v>
      </c>
      <c r="B825" t="s">
        <v>98</v>
      </c>
      <c r="C825" t="s">
        <v>3372</v>
      </c>
      <c r="D825" t="s">
        <v>3373</v>
      </c>
    </row>
    <row r="826" spans="1:4" x14ac:dyDescent="0.25">
      <c r="A826" t="s">
        <v>916</v>
      </c>
      <c r="B826" t="s">
        <v>32</v>
      </c>
      <c r="C826" t="s">
        <v>2458</v>
      </c>
      <c r="D826" t="s">
        <v>2459</v>
      </c>
    </row>
    <row r="827" spans="1:4" x14ac:dyDescent="0.25">
      <c r="A827" t="s">
        <v>916</v>
      </c>
      <c r="B827" t="s">
        <v>182</v>
      </c>
      <c r="C827" t="s">
        <v>1289</v>
      </c>
      <c r="D827" t="s">
        <v>1290</v>
      </c>
    </row>
    <row r="828" spans="1:4" x14ac:dyDescent="0.25">
      <c r="A828" t="s">
        <v>916</v>
      </c>
      <c r="B828" t="s">
        <v>65</v>
      </c>
      <c r="C828" t="s">
        <v>2790</v>
      </c>
      <c r="D828" t="s">
        <v>2791</v>
      </c>
    </row>
    <row r="829" spans="1:4" x14ac:dyDescent="0.25">
      <c r="A829" t="s">
        <v>916</v>
      </c>
      <c r="B829" t="s">
        <v>9</v>
      </c>
      <c r="C829" t="s">
        <v>2646</v>
      </c>
      <c r="D829" t="s">
        <v>2647</v>
      </c>
    </row>
    <row r="830" spans="1:4" x14ac:dyDescent="0.25">
      <c r="A830" t="s">
        <v>916</v>
      </c>
      <c r="B830" t="s">
        <v>112</v>
      </c>
      <c r="C830" t="s">
        <v>2082</v>
      </c>
      <c r="D830" t="s">
        <v>2083</v>
      </c>
    </row>
    <row r="831" spans="1:4" x14ac:dyDescent="0.25">
      <c r="A831" t="s">
        <v>916</v>
      </c>
      <c r="B831" t="s">
        <v>143</v>
      </c>
      <c r="C831" t="s">
        <v>2086</v>
      </c>
      <c r="D831" t="s">
        <v>2087</v>
      </c>
    </row>
    <row r="832" spans="1:4" x14ac:dyDescent="0.25">
      <c r="A832" t="s">
        <v>916</v>
      </c>
      <c r="B832" t="s">
        <v>13</v>
      </c>
      <c r="C832" t="s">
        <v>5946</v>
      </c>
      <c r="D832" t="s">
        <v>5947</v>
      </c>
    </row>
    <row r="833" spans="1:4" x14ac:dyDescent="0.25">
      <c r="A833" t="s">
        <v>916</v>
      </c>
      <c r="B833" t="s">
        <v>61</v>
      </c>
      <c r="C833" t="s">
        <v>1401</v>
      </c>
      <c r="D833" t="s">
        <v>1402</v>
      </c>
    </row>
    <row r="834" spans="1:4" x14ac:dyDescent="0.25">
      <c r="A834" t="s">
        <v>916</v>
      </c>
      <c r="B834" t="s">
        <v>17</v>
      </c>
      <c r="C834" t="s">
        <v>5652</v>
      </c>
      <c r="D834" t="s">
        <v>5653</v>
      </c>
    </row>
    <row r="835" spans="1:4" x14ac:dyDescent="0.25">
      <c r="A835" t="s">
        <v>916</v>
      </c>
      <c r="B835" t="s">
        <v>76</v>
      </c>
      <c r="C835" t="s">
        <v>917</v>
      </c>
      <c r="D835" t="s">
        <v>918</v>
      </c>
    </row>
    <row r="836" spans="1:4" x14ac:dyDescent="0.25">
      <c r="A836" t="s">
        <v>916</v>
      </c>
      <c r="B836" t="s">
        <v>69</v>
      </c>
      <c r="C836" t="s">
        <v>966</v>
      </c>
      <c r="D836" t="s">
        <v>967</v>
      </c>
    </row>
    <row r="837" spans="1:4" x14ac:dyDescent="0.25">
      <c r="A837" t="s">
        <v>916</v>
      </c>
      <c r="B837" t="s">
        <v>21</v>
      </c>
      <c r="C837" t="s">
        <v>5604</v>
      </c>
      <c r="D837" t="s">
        <v>5605</v>
      </c>
    </row>
    <row r="838" spans="1:4" x14ac:dyDescent="0.25">
      <c r="A838" t="s">
        <v>916</v>
      </c>
      <c r="B838" t="s">
        <v>132</v>
      </c>
      <c r="C838" t="s">
        <v>5458</v>
      </c>
      <c r="D838" t="s">
        <v>5459</v>
      </c>
    </row>
    <row r="839" spans="1:4" x14ac:dyDescent="0.25">
      <c r="A839" t="s">
        <v>916</v>
      </c>
      <c r="B839" t="s">
        <v>166</v>
      </c>
      <c r="C839" t="s">
        <v>3200</v>
      </c>
      <c r="D839" t="s">
        <v>3201</v>
      </c>
    </row>
    <row r="840" spans="1:4" x14ac:dyDescent="0.25">
      <c r="A840" t="s">
        <v>916</v>
      </c>
      <c r="B840" t="s">
        <v>36</v>
      </c>
      <c r="C840" t="s">
        <v>5682</v>
      </c>
      <c r="D840" t="s">
        <v>5683</v>
      </c>
    </row>
    <row r="841" spans="1:4" x14ac:dyDescent="0.25">
      <c r="A841" t="s">
        <v>916</v>
      </c>
      <c r="B841" t="s">
        <v>40</v>
      </c>
      <c r="C841" t="s">
        <v>1361</v>
      </c>
      <c r="D841" t="s">
        <v>1362</v>
      </c>
    </row>
    <row r="842" spans="1:4" x14ac:dyDescent="0.25">
      <c r="A842" t="s">
        <v>205</v>
      </c>
      <c r="B842" t="s">
        <v>6</v>
      </c>
      <c r="C842" t="s">
        <v>1126</v>
      </c>
      <c r="D842" t="s">
        <v>1127</v>
      </c>
    </row>
    <row r="843" spans="1:4" x14ac:dyDescent="0.25">
      <c r="A843" t="s">
        <v>205</v>
      </c>
      <c r="B843" t="s">
        <v>4</v>
      </c>
      <c r="C843" t="s">
        <v>2298</v>
      </c>
      <c r="D843" t="s">
        <v>2299</v>
      </c>
    </row>
    <row r="844" spans="1:4" x14ac:dyDescent="0.25">
      <c r="A844" t="s">
        <v>205</v>
      </c>
      <c r="B844" t="s">
        <v>1</v>
      </c>
      <c r="C844" t="s">
        <v>5138</v>
      </c>
      <c r="D844" t="s">
        <v>5139</v>
      </c>
    </row>
    <row r="845" spans="1:4" x14ac:dyDescent="0.25">
      <c r="A845" t="s">
        <v>205</v>
      </c>
      <c r="B845" t="s">
        <v>83</v>
      </c>
      <c r="C845" t="s">
        <v>3430</v>
      </c>
      <c r="D845" t="s">
        <v>3431</v>
      </c>
    </row>
    <row r="846" spans="1:4" x14ac:dyDescent="0.25">
      <c r="A846" t="s">
        <v>205</v>
      </c>
      <c r="B846" t="s">
        <v>44</v>
      </c>
      <c r="C846" t="s">
        <v>5960</v>
      </c>
      <c r="D846" t="s">
        <v>5961</v>
      </c>
    </row>
    <row r="847" spans="1:4" x14ac:dyDescent="0.25">
      <c r="A847" t="s">
        <v>205</v>
      </c>
      <c r="B847" t="s">
        <v>25</v>
      </c>
      <c r="C847" t="s">
        <v>1411</v>
      </c>
      <c r="D847" t="s">
        <v>1412</v>
      </c>
    </row>
    <row r="848" spans="1:4" x14ac:dyDescent="0.25">
      <c r="A848" t="s">
        <v>205</v>
      </c>
      <c r="B848" t="s">
        <v>57</v>
      </c>
      <c r="C848" t="s">
        <v>5176</v>
      </c>
      <c r="D848" t="s">
        <v>5177</v>
      </c>
    </row>
    <row r="849" spans="1:4" x14ac:dyDescent="0.25">
      <c r="A849" t="s">
        <v>205</v>
      </c>
      <c r="B849" t="s">
        <v>98</v>
      </c>
      <c r="C849" t="s">
        <v>1055</v>
      </c>
      <c r="D849" t="s">
        <v>1056</v>
      </c>
    </row>
    <row r="850" spans="1:4" x14ac:dyDescent="0.25">
      <c r="A850" t="s">
        <v>205</v>
      </c>
      <c r="B850" t="s">
        <v>32</v>
      </c>
      <c r="C850" t="s">
        <v>2322</v>
      </c>
      <c r="D850" t="s">
        <v>2323</v>
      </c>
    </row>
    <row r="851" spans="1:4" x14ac:dyDescent="0.25">
      <c r="A851" t="s">
        <v>205</v>
      </c>
      <c r="B851" t="s">
        <v>182</v>
      </c>
      <c r="C851" t="s">
        <v>3026</v>
      </c>
      <c r="D851" t="s">
        <v>3027</v>
      </c>
    </row>
    <row r="852" spans="1:4" x14ac:dyDescent="0.25">
      <c r="A852" t="s">
        <v>205</v>
      </c>
      <c r="B852" t="s">
        <v>65</v>
      </c>
      <c r="C852" t="s">
        <v>5676</v>
      </c>
      <c r="D852" t="s">
        <v>5677</v>
      </c>
    </row>
    <row r="853" spans="1:4" x14ac:dyDescent="0.25">
      <c r="A853" t="s">
        <v>205</v>
      </c>
      <c r="B853" t="s">
        <v>9</v>
      </c>
      <c r="C853" t="s">
        <v>285</v>
      </c>
      <c r="D853" t="s">
        <v>286</v>
      </c>
    </row>
    <row r="854" spans="1:4" x14ac:dyDescent="0.25">
      <c r="A854" t="s">
        <v>205</v>
      </c>
      <c r="B854" t="s">
        <v>112</v>
      </c>
      <c r="C854" t="s">
        <v>5004</v>
      </c>
      <c r="D854" t="s">
        <v>5005</v>
      </c>
    </row>
    <row r="855" spans="1:4" x14ac:dyDescent="0.25">
      <c r="A855" t="s">
        <v>205</v>
      </c>
      <c r="B855" t="s">
        <v>143</v>
      </c>
      <c r="C855" t="s">
        <v>206</v>
      </c>
      <c r="D855" t="s">
        <v>207</v>
      </c>
    </row>
    <row r="856" spans="1:4" x14ac:dyDescent="0.25">
      <c r="A856" t="s">
        <v>205</v>
      </c>
      <c r="B856" t="s">
        <v>13</v>
      </c>
      <c r="C856" t="s">
        <v>5828</v>
      </c>
      <c r="D856" t="s">
        <v>5829</v>
      </c>
    </row>
    <row r="857" spans="1:4" x14ac:dyDescent="0.25">
      <c r="A857" t="s">
        <v>205</v>
      </c>
      <c r="B857" t="s">
        <v>61</v>
      </c>
      <c r="C857" t="s">
        <v>4316</v>
      </c>
      <c r="D857" t="s">
        <v>4317</v>
      </c>
    </row>
    <row r="858" spans="1:4" x14ac:dyDescent="0.25">
      <c r="A858" t="s">
        <v>205</v>
      </c>
      <c r="B858" t="s">
        <v>17</v>
      </c>
      <c r="C858" t="s">
        <v>4602</v>
      </c>
      <c r="D858" t="s">
        <v>4603</v>
      </c>
    </row>
    <row r="859" spans="1:4" x14ac:dyDescent="0.25">
      <c r="A859" t="s">
        <v>205</v>
      </c>
      <c r="B859" t="s">
        <v>76</v>
      </c>
      <c r="C859" t="s">
        <v>5132</v>
      </c>
      <c r="D859" t="s">
        <v>5133</v>
      </c>
    </row>
    <row r="860" spans="1:4" x14ac:dyDescent="0.25">
      <c r="A860" t="s">
        <v>205</v>
      </c>
      <c r="B860" t="s">
        <v>69</v>
      </c>
      <c r="C860" t="s">
        <v>374</v>
      </c>
      <c r="D860" t="s">
        <v>375</v>
      </c>
    </row>
    <row r="861" spans="1:4" x14ac:dyDescent="0.25">
      <c r="A861" t="s">
        <v>205</v>
      </c>
      <c r="B861" t="s">
        <v>21</v>
      </c>
      <c r="C861" t="s">
        <v>777</v>
      </c>
      <c r="D861" t="s">
        <v>778</v>
      </c>
    </row>
    <row r="862" spans="1:4" x14ac:dyDescent="0.25">
      <c r="A862" t="s">
        <v>205</v>
      </c>
      <c r="B862" t="s">
        <v>132</v>
      </c>
      <c r="C862" t="s">
        <v>4326</v>
      </c>
      <c r="D862" t="s">
        <v>4327</v>
      </c>
    </row>
    <row r="863" spans="1:4" x14ac:dyDescent="0.25">
      <c r="A863" t="s">
        <v>205</v>
      </c>
      <c r="B863" t="s">
        <v>166</v>
      </c>
      <c r="C863" t="s">
        <v>2744</v>
      </c>
      <c r="D863" t="s">
        <v>2745</v>
      </c>
    </row>
    <row r="864" spans="1:4" x14ac:dyDescent="0.25">
      <c r="A864" t="s">
        <v>205</v>
      </c>
      <c r="B864" t="s">
        <v>36</v>
      </c>
      <c r="C864" t="s">
        <v>1429</v>
      </c>
      <c r="D864" t="s">
        <v>1430</v>
      </c>
    </row>
    <row r="865" spans="1:4" x14ac:dyDescent="0.25">
      <c r="A865" t="s">
        <v>205</v>
      </c>
      <c r="B865" t="s">
        <v>40</v>
      </c>
      <c r="C865" t="s">
        <v>1658</v>
      </c>
      <c r="D865" t="s">
        <v>1659</v>
      </c>
    </row>
    <row r="866" spans="1:4" x14ac:dyDescent="0.25">
      <c r="A866" t="s">
        <v>891</v>
      </c>
      <c r="B866" t="s">
        <v>6</v>
      </c>
      <c r="C866" t="s">
        <v>4472</v>
      </c>
      <c r="D866" t="s">
        <v>4473</v>
      </c>
    </row>
    <row r="867" spans="1:4" x14ac:dyDescent="0.25">
      <c r="A867" t="s">
        <v>891</v>
      </c>
      <c r="B867" t="s">
        <v>4</v>
      </c>
      <c r="C867" t="s">
        <v>1776</v>
      </c>
      <c r="D867" t="s">
        <v>1777</v>
      </c>
    </row>
    <row r="868" spans="1:4" x14ac:dyDescent="0.25">
      <c r="A868" t="s">
        <v>891</v>
      </c>
      <c r="B868" t="s">
        <v>1</v>
      </c>
      <c r="C868" t="s">
        <v>4356</v>
      </c>
      <c r="D868" t="s">
        <v>4357</v>
      </c>
    </row>
    <row r="869" spans="1:4" x14ac:dyDescent="0.25">
      <c r="A869" t="s">
        <v>891</v>
      </c>
      <c r="B869" t="s">
        <v>83</v>
      </c>
      <c r="C869" t="s">
        <v>5498</v>
      </c>
      <c r="D869" t="s">
        <v>5499</v>
      </c>
    </row>
    <row r="870" spans="1:4" x14ac:dyDescent="0.25">
      <c r="A870" t="s">
        <v>891</v>
      </c>
      <c r="B870" t="s">
        <v>44</v>
      </c>
      <c r="C870" t="s">
        <v>1728</v>
      </c>
      <c r="D870" t="s">
        <v>1729</v>
      </c>
    </row>
    <row r="871" spans="1:4" x14ac:dyDescent="0.25">
      <c r="A871" t="s">
        <v>891</v>
      </c>
      <c r="B871" t="s">
        <v>25</v>
      </c>
      <c r="C871" t="s">
        <v>1790</v>
      </c>
      <c r="D871" t="s">
        <v>1791</v>
      </c>
    </row>
    <row r="872" spans="1:4" x14ac:dyDescent="0.25">
      <c r="A872" t="s">
        <v>891</v>
      </c>
      <c r="B872" t="s">
        <v>57</v>
      </c>
      <c r="C872" t="s">
        <v>2154</v>
      </c>
      <c r="D872" t="s">
        <v>2155</v>
      </c>
    </row>
    <row r="873" spans="1:4" x14ac:dyDescent="0.25">
      <c r="A873" t="s">
        <v>891</v>
      </c>
      <c r="B873" t="s">
        <v>98</v>
      </c>
      <c r="C873" t="s">
        <v>3378</v>
      </c>
      <c r="D873" t="s">
        <v>3379</v>
      </c>
    </row>
    <row r="874" spans="1:4" x14ac:dyDescent="0.25">
      <c r="A874" t="s">
        <v>891</v>
      </c>
      <c r="B874" t="s">
        <v>32</v>
      </c>
      <c r="C874" t="s">
        <v>2218</v>
      </c>
      <c r="D874" t="s">
        <v>2219</v>
      </c>
    </row>
    <row r="875" spans="1:4" x14ac:dyDescent="0.25">
      <c r="A875" t="s">
        <v>891</v>
      </c>
      <c r="B875" t="s">
        <v>182</v>
      </c>
      <c r="C875" t="s">
        <v>4458</v>
      </c>
      <c r="D875" t="s">
        <v>4459</v>
      </c>
    </row>
    <row r="876" spans="1:4" x14ac:dyDescent="0.25">
      <c r="A876" t="s">
        <v>891</v>
      </c>
      <c r="B876" t="s">
        <v>65</v>
      </c>
      <c r="C876" t="s">
        <v>4866</v>
      </c>
      <c r="D876" t="s">
        <v>4867</v>
      </c>
    </row>
    <row r="877" spans="1:4" x14ac:dyDescent="0.25">
      <c r="A877" t="s">
        <v>891</v>
      </c>
      <c r="B877" t="s">
        <v>9</v>
      </c>
      <c r="C877" t="s">
        <v>2918</v>
      </c>
      <c r="D877" t="s">
        <v>2919</v>
      </c>
    </row>
    <row r="878" spans="1:4" x14ac:dyDescent="0.25">
      <c r="A878" t="s">
        <v>891</v>
      </c>
      <c r="B878" t="s">
        <v>112</v>
      </c>
      <c r="C878" t="s">
        <v>1652</v>
      </c>
      <c r="D878" t="s">
        <v>1653</v>
      </c>
    </row>
    <row r="879" spans="1:4" x14ac:dyDescent="0.25">
      <c r="A879" t="s">
        <v>891</v>
      </c>
      <c r="B879" t="s">
        <v>143</v>
      </c>
      <c r="C879" t="s">
        <v>5266</v>
      </c>
      <c r="D879" t="s">
        <v>5267</v>
      </c>
    </row>
    <row r="880" spans="1:4" x14ac:dyDescent="0.25">
      <c r="A880" t="s">
        <v>891</v>
      </c>
      <c r="B880" t="s">
        <v>13</v>
      </c>
      <c r="C880" t="s">
        <v>4536</v>
      </c>
      <c r="D880" t="s">
        <v>4537</v>
      </c>
    </row>
    <row r="881" spans="1:4" x14ac:dyDescent="0.25">
      <c r="A881" t="s">
        <v>891</v>
      </c>
      <c r="B881" t="s">
        <v>61</v>
      </c>
      <c r="C881" t="s">
        <v>4070</v>
      </c>
      <c r="D881" t="s">
        <v>4071</v>
      </c>
    </row>
    <row r="882" spans="1:4" x14ac:dyDescent="0.25">
      <c r="A882" t="s">
        <v>891</v>
      </c>
      <c r="B882" t="s">
        <v>17</v>
      </c>
      <c r="C882" t="s">
        <v>4256</v>
      </c>
      <c r="D882" t="s">
        <v>4257</v>
      </c>
    </row>
    <row r="883" spans="1:4" x14ac:dyDescent="0.25">
      <c r="A883" t="s">
        <v>891</v>
      </c>
      <c r="B883" t="s">
        <v>76</v>
      </c>
      <c r="C883" t="s">
        <v>1213</v>
      </c>
      <c r="D883" t="s">
        <v>1214</v>
      </c>
    </row>
    <row r="884" spans="1:4" x14ac:dyDescent="0.25">
      <c r="A884" t="s">
        <v>891</v>
      </c>
      <c r="B884" t="s">
        <v>69</v>
      </c>
      <c r="C884" t="s">
        <v>5694</v>
      </c>
      <c r="D884" t="s">
        <v>5695</v>
      </c>
    </row>
    <row r="885" spans="1:4" x14ac:dyDescent="0.25">
      <c r="A885" t="s">
        <v>891</v>
      </c>
      <c r="B885" t="s">
        <v>21</v>
      </c>
      <c r="C885" t="s">
        <v>4560</v>
      </c>
      <c r="D885" t="s">
        <v>4561</v>
      </c>
    </row>
    <row r="886" spans="1:4" x14ac:dyDescent="0.25">
      <c r="A886" t="s">
        <v>891</v>
      </c>
      <c r="B886" t="s">
        <v>132</v>
      </c>
      <c r="C886" t="s">
        <v>3668</v>
      </c>
      <c r="D886" t="s">
        <v>3669</v>
      </c>
    </row>
    <row r="887" spans="1:4" x14ac:dyDescent="0.25">
      <c r="A887" t="s">
        <v>891</v>
      </c>
      <c r="B887" t="s">
        <v>166</v>
      </c>
      <c r="C887" t="s">
        <v>5334</v>
      </c>
      <c r="D887" t="s">
        <v>5335</v>
      </c>
    </row>
    <row r="888" spans="1:4" x14ac:dyDescent="0.25">
      <c r="A888" t="s">
        <v>891</v>
      </c>
      <c r="B888" t="s">
        <v>36</v>
      </c>
      <c r="C888" t="s">
        <v>892</v>
      </c>
      <c r="D888" t="s">
        <v>893</v>
      </c>
    </row>
    <row r="889" spans="1:4" x14ac:dyDescent="0.25">
      <c r="A889" t="s">
        <v>891</v>
      </c>
      <c r="B889" t="s">
        <v>40</v>
      </c>
      <c r="C889" t="s">
        <v>5520</v>
      </c>
      <c r="D889" t="s">
        <v>5521</v>
      </c>
    </row>
    <row r="890" spans="1:4" x14ac:dyDescent="0.25">
      <c r="A890" t="s">
        <v>1257</v>
      </c>
      <c r="B890" t="s">
        <v>6</v>
      </c>
      <c r="C890" t="s">
        <v>1494</v>
      </c>
      <c r="D890" t="s">
        <v>1495</v>
      </c>
    </row>
    <row r="891" spans="1:4" x14ac:dyDescent="0.25">
      <c r="A891" t="s">
        <v>1257</v>
      </c>
      <c r="B891" t="s">
        <v>4</v>
      </c>
      <c r="C891" t="s">
        <v>5904</v>
      </c>
      <c r="D891" t="s">
        <v>5905</v>
      </c>
    </row>
    <row r="892" spans="1:4" x14ac:dyDescent="0.25">
      <c r="A892" t="s">
        <v>1257</v>
      </c>
      <c r="B892" t="s">
        <v>1</v>
      </c>
      <c r="C892" t="s">
        <v>4632</v>
      </c>
      <c r="D892" t="s">
        <v>4633</v>
      </c>
    </row>
    <row r="893" spans="1:4" x14ac:dyDescent="0.25">
      <c r="A893" t="s">
        <v>1257</v>
      </c>
      <c r="B893" t="s">
        <v>83</v>
      </c>
      <c r="C893" t="s">
        <v>5194</v>
      </c>
      <c r="D893" t="s">
        <v>5195</v>
      </c>
    </row>
    <row r="894" spans="1:4" x14ac:dyDescent="0.25">
      <c r="A894" t="s">
        <v>1257</v>
      </c>
      <c r="B894" t="s">
        <v>44</v>
      </c>
      <c r="C894" t="s">
        <v>2652</v>
      </c>
      <c r="D894" t="s">
        <v>2653</v>
      </c>
    </row>
    <row r="895" spans="1:4" x14ac:dyDescent="0.25">
      <c r="A895" t="s">
        <v>1257</v>
      </c>
      <c r="B895" t="s">
        <v>25</v>
      </c>
      <c r="C895" t="s">
        <v>3406</v>
      </c>
      <c r="D895" t="s">
        <v>3407</v>
      </c>
    </row>
    <row r="896" spans="1:4" x14ac:dyDescent="0.25">
      <c r="A896" t="s">
        <v>1257</v>
      </c>
      <c r="B896" t="s">
        <v>57</v>
      </c>
      <c r="C896" t="s">
        <v>3884</v>
      </c>
      <c r="D896" t="s">
        <v>3885</v>
      </c>
    </row>
    <row r="897" spans="1:4" x14ac:dyDescent="0.25">
      <c r="A897" t="s">
        <v>1257</v>
      </c>
      <c r="B897" t="s">
        <v>98</v>
      </c>
      <c r="C897" t="s">
        <v>2024</v>
      </c>
      <c r="D897" t="s">
        <v>2025</v>
      </c>
    </row>
    <row r="898" spans="1:4" x14ac:dyDescent="0.25">
      <c r="A898" t="s">
        <v>1257</v>
      </c>
      <c r="B898" t="s">
        <v>32</v>
      </c>
      <c r="C898" t="s">
        <v>3052</v>
      </c>
      <c r="D898" t="s">
        <v>3053</v>
      </c>
    </row>
    <row r="899" spans="1:4" x14ac:dyDescent="0.25">
      <c r="A899" t="s">
        <v>1257</v>
      </c>
      <c r="B899" t="s">
        <v>182</v>
      </c>
      <c r="C899" t="s">
        <v>1258</v>
      </c>
      <c r="D899" t="s">
        <v>1259</v>
      </c>
    </row>
    <row r="900" spans="1:4" x14ac:dyDescent="0.25">
      <c r="A900" t="s">
        <v>1257</v>
      </c>
      <c r="B900" t="s">
        <v>65</v>
      </c>
      <c r="C900" t="s">
        <v>5856</v>
      </c>
      <c r="D900" t="s">
        <v>5857</v>
      </c>
    </row>
    <row r="901" spans="1:4" x14ac:dyDescent="0.25">
      <c r="A901" t="s">
        <v>1257</v>
      </c>
      <c r="B901" t="s">
        <v>9</v>
      </c>
      <c r="C901" t="s">
        <v>4086</v>
      </c>
      <c r="D901" t="s">
        <v>4087</v>
      </c>
    </row>
    <row r="902" spans="1:4" x14ac:dyDescent="0.25">
      <c r="A902" t="s">
        <v>1257</v>
      </c>
      <c r="B902" t="s">
        <v>112</v>
      </c>
      <c r="C902" t="s">
        <v>1628</v>
      </c>
      <c r="D902" t="s">
        <v>1629</v>
      </c>
    </row>
    <row r="903" spans="1:4" x14ac:dyDescent="0.25">
      <c r="A903" t="s">
        <v>1257</v>
      </c>
      <c r="B903" t="s">
        <v>143</v>
      </c>
      <c r="C903" t="s">
        <v>1536</v>
      </c>
      <c r="D903" t="s">
        <v>1537</v>
      </c>
    </row>
    <row r="904" spans="1:4" x14ac:dyDescent="0.25">
      <c r="A904" t="s">
        <v>1257</v>
      </c>
      <c r="B904" t="s">
        <v>13</v>
      </c>
      <c r="C904" t="s">
        <v>2034</v>
      </c>
      <c r="D904" t="s">
        <v>2035</v>
      </c>
    </row>
    <row r="905" spans="1:4" x14ac:dyDescent="0.25">
      <c r="A905" t="s">
        <v>1257</v>
      </c>
      <c r="B905" t="s">
        <v>61</v>
      </c>
      <c r="C905" t="s">
        <v>1936</v>
      </c>
      <c r="D905" t="s">
        <v>1937</v>
      </c>
    </row>
    <row r="906" spans="1:4" x14ac:dyDescent="0.25">
      <c r="A906" t="s">
        <v>1257</v>
      </c>
      <c r="B906" t="s">
        <v>17</v>
      </c>
      <c r="C906" t="s">
        <v>1433</v>
      </c>
      <c r="D906" t="s">
        <v>1434</v>
      </c>
    </row>
    <row r="907" spans="1:4" x14ac:dyDescent="0.25">
      <c r="A907" t="s">
        <v>1257</v>
      </c>
      <c r="B907" t="s">
        <v>76</v>
      </c>
      <c r="C907" t="s">
        <v>4694</v>
      </c>
      <c r="D907" t="s">
        <v>4695</v>
      </c>
    </row>
    <row r="908" spans="1:4" x14ac:dyDescent="0.25">
      <c r="A908" t="s">
        <v>1257</v>
      </c>
      <c r="B908" t="s">
        <v>69</v>
      </c>
      <c r="C908" t="s">
        <v>4670</v>
      </c>
      <c r="D908" t="s">
        <v>4671</v>
      </c>
    </row>
    <row r="909" spans="1:4" x14ac:dyDescent="0.25">
      <c r="A909" t="s">
        <v>1257</v>
      </c>
      <c r="B909" t="s">
        <v>21</v>
      </c>
      <c r="C909" t="s">
        <v>2968</v>
      </c>
      <c r="D909" t="s">
        <v>2969</v>
      </c>
    </row>
    <row r="910" spans="1:4" x14ac:dyDescent="0.25">
      <c r="A910" t="s">
        <v>1257</v>
      </c>
      <c r="B910" t="s">
        <v>132</v>
      </c>
      <c r="C910" t="s">
        <v>3470</v>
      </c>
      <c r="D910" t="s">
        <v>3471</v>
      </c>
    </row>
    <row r="911" spans="1:4" x14ac:dyDescent="0.25">
      <c r="A911" t="s">
        <v>1257</v>
      </c>
      <c r="B911" t="s">
        <v>166</v>
      </c>
      <c r="C911" t="s">
        <v>2826</v>
      </c>
      <c r="D911" t="s">
        <v>2827</v>
      </c>
    </row>
    <row r="912" spans="1:4" x14ac:dyDescent="0.25">
      <c r="A912" t="s">
        <v>1257</v>
      </c>
      <c r="B912" t="s">
        <v>36</v>
      </c>
      <c r="C912" t="s">
        <v>3308</v>
      </c>
      <c r="D912" t="s">
        <v>3309</v>
      </c>
    </row>
    <row r="913" spans="1:4" x14ac:dyDescent="0.25">
      <c r="A913" t="s">
        <v>1257</v>
      </c>
      <c r="B913" t="s">
        <v>40</v>
      </c>
      <c r="C913" t="s">
        <v>2446</v>
      </c>
      <c r="D913" t="s">
        <v>2447</v>
      </c>
    </row>
    <row r="914" spans="1:4" x14ac:dyDescent="0.25">
      <c r="A914" t="s">
        <v>72</v>
      </c>
      <c r="B914" t="s">
        <v>6</v>
      </c>
      <c r="C914" t="s">
        <v>2498</v>
      </c>
      <c r="D914" t="s">
        <v>2499</v>
      </c>
    </row>
    <row r="915" spans="1:4" x14ac:dyDescent="0.25">
      <c r="A915" t="s">
        <v>72</v>
      </c>
      <c r="B915" t="s">
        <v>4</v>
      </c>
      <c r="C915" t="s">
        <v>2794</v>
      </c>
      <c r="D915" t="s">
        <v>2795</v>
      </c>
    </row>
    <row r="916" spans="1:4" x14ac:dyDescent="0.25">
      <c r="A916" t="s">
        <v>72</v>
      </c>
      <c r="B916" t="s">
        <v>1</v>
      </c>
      <c r="C916" t="s">
        <v>3684</v>
      </c>
      <c r="D916" t="s">
        <v>3685</v>
      </c>
    </row>
    <row r="917" spans="1:4" x14ac:dyDescent="0.25">
      <c r="A917" t="s">
        <v>72</v>
      </c>
      <c r="B917" t="s">
        <v>83</v>
      </c>
      <c r="C917" t="s">
        <v>3986</v>
      </c>
      <c r="D917" t="s">
        <v>3987</v>
      </c>
    </row>
    <row r="918" spans="1:4" x14ac:dyDescent="0.25">
      <c r="A918" t="s">
        <v>72</v>
      </c>
      <c r="B918" t="s">
        <v>44</v>
      </c>
      <c r="C918" t="s">
        <v>6164</v>
      </c>
      <c r="D918" t="s">
        <v>6165</v>
      </c>
    </row>
    <row r="919" spans="1:4" x14ac:dyDescent="0.25">
      <c r="A919" t="s">
        <v>72</v>
      </c>
      <c r="B919" t="s">
        <v>25</v>
      </c>
      <c r="C919" t="s">
        <v>1403</v>
      </c>
      <c r="D919" t="s">
        <v>1404</v>
      </c>
    </row>
    <row r="920" spans="1:4" x14ac:dyDescent="0.25">
      <c r="A920" t="s">
        <v>72</v>
      </c>
      <c r="B920" t="s">
        <v>57</v>
      </c>
      <c r="C920" t="s">
        <v>2162</v>
      </c>
      <c r="D920" t="s">
        <v>2163</v>
      </c>
    </row>
    <row r="921" spans="1:4" x14ac:dyDescent="0.25">
      <c r="A921" t="s">
        <v>72</v>
      </c>
      <c r="B921" t="s">
        <v>98</v>
      </c>
      <c r="C921" t="s">
        <v>3060</v>
      </c>
      <c r="D921" t="s">
        <v>3061</v>
      </c>
    </row>
    <row r="922" spans="1:4" x14ac:dyDescent="0.25">
      <c r="A922" t="s">
        <v>72</v>
      </c>
      <c r="B922" t="s">
        <v>32</v>
      </c>
      <c r="C922" t="s">
        <v>73</v>
      </c>
      <c r="D922" t="s">
        <v>74</v>
      </c>
    </row>
    <row r="923" spans="1:4" x14ac:dyDescent="0.25">
      <c r="A923" t="s">
        <v>72</v>
      </c>
      <c r="B923" t="s">
        <v>182</v>
      </c>
      <c r="C923" t="s">
        <v>3714</v>
      </c>
      <c r="D923" t="s">
        <v>3715</v>
      </c>
    </row>
    <row r="924" spans="1:4" x14ac:dyDescent="0.25">
      <c r="A924" t="s">
        <v>72</v>
      </c>
      <c r="B924" t="s">
        <v>65</v>
      </c>
      <c r="C924" t="s">
        <v>140</v>
      </c>
      <c r="D924" t="s">
        <v>141</v>
      </c>
    </row>
    <row r="925" spans="1:4" x14ac:dyDescent="0.25">
      <c r="A925" t="s">
        <v>72</v>
      </c>
      <c r="B925" t="s">
        <v>9</v>
      </c>
      <c r="C925" t="s">
        <v>3324</v>
      </c>
      <c r="D925" t="s">
        <v>3325</v>
      </c>
    </row>
    <row r="926" spans="1:4" x14ac:dyDescent="0.25">
      <c r="A926" t="s">
        <v>72</v>
      </c>
      <c r="B926" t="s">
        <v>112</v>
      </c>
      <c r="C926" t="s">
        <v>2226</v>
      </c>
      <c r="D926" t="s">
        <v>2227</v>
      </c>
    </row>
    <row r="927" spans="1:4" x14ac:dyDescent="0.25">
      <c r="A927" t="s">
        <v>72</v>
      </c>
      <c r="B927" t="s">
        <v>143</v>
      </c>
      <c r="C927" t="s">
        <v>1780</v>
      </c>
      <c r="D927" t="s">
        <v>1781</v>
      </c>
    </row>
    <row r="928" spans="1:4" x14ac:dyDescent="0.25">
      <c r="A928" t="s">
        <v>72</v>
      </c>
      <c r="B928" t="s">
        <v>13</v>
      </c>
      <c r="C928" t="s">
        <v>3628</v>
      </c>
      <c r="D928" t="s">
        <v>3629</v>
      </c>
    </row>
    <row r="929" spans="1:4" x14ac:dyDescent="0.25">
      <c r="A929" t="s">
        <v>72</v>
      </c>
      <c r="B929" t="s">
        <v>61</v>
      </c>
      <c r="C929" t="s">
        <v>3840</v>
      </c>
      <c r="D929" t="s">
        <v>3841</v>
      </c>
    </row>
    <row r="930" spans="1:4" x14ac:dyDescent="0.25">
      <c r="A930" t="s">
        <v>72</v>
      </c>
      <c r="B930" t="s">
        <v>17</v>
      </c>
      <c r="C930" t="s">
        <v>6124</v>
      </c>
      <c r="D930" t="s">
        <v>6125</v>
      </c>
    </row>
    <row r="931" spans="1:4" x14ac:dyDescent="0.25">
      <c r="A931" t="s">
        <v>72</v>
      </c>
      <c r="B931" t="s">
        <v>76</v>
      </c>
      <c r="C931" t="s">
        <v>3988</v>
      </c>
      <c r="D931" t="s">
        <v>3989</v>
      </c>
    </row>
    <row r="932" spans="1:4" x14ac:dyDescent="0.25">
      <c r="A932" t="s">
        <v>72</v>
      </c>
      <c r="B932" t="s">
        <v>69</v>
      </c>
      <c r="C932" t="s">
        <v>3820</v>
      </c>
      <c r="D932" t="s">
        <v>3821</v>
      </c>
    </row>
    <row r="933" spans="1:4" x14ac:dyDescent="0.25">
      <c r="A933" t="s">
        <v>72</v>
      </c>
      <c r="B933" t="s">
        <v>21</v>
      </c>
      <c r="C933" t="s">
        <v>4976</v>
      </c>
      <c r="D933" t="s">
        <v>4977</v>
      </c>
    </row>
    <row r="934" spans="1:4" x14ac:dyDescent="0.25">
      <c r="A934" t="s">
        <v>72</v>
      </c>
      <c r="B934" t="s">
        <v>132</v>
      </c>
      <c r="C934" t="s">
        <v>980</v>
      </c>
      <c r="D934" t="s">
        <v>981</v>
      </c>
    </row>
    <row r="935" spans="1:4" x14ac:dyDescent="0.25">
      <c r="A935" t="s">
        <v>72</v>
      </c>
      <c r="B935" t="s">
        <v>166</v>
      </c>
      <c r="C935" t="s">
        <v>3758</v>
      </c>
      <c r="D935" t="s">
        <v>3759</v>
      </c>
    </row>
    <row r="936" spans="1:4" x14ac:dyDescent="0.25">
      <c r="A936" t="s">
        <v>72</v>
      </c>
      <c r="B936" t="s">
        <v>36</v>
      </c>
      <c r="C936" t="s">
        <v>5796</v>
      </c>
      <c r="D936" t="s">
        <v>5797</v>
      </c>
    </row>
    <row r="937" spans="1:4" x14ac:dyDescent="0.25">
      <c r="A937" t="s">
        <v>72</v>
      </c>
      <c r="B937" t="s">
        <v>40</v>
      </c>
      <c r="C937" t="s">
        <v>470</v>
      </c>
      <c r="D937" t="s">
        <v>471</v>
      </c>
    </row>
    <row r="938" spans="1:4" x14ac:dyDescent="0.25">
      <c r="A938" t="s">
        <v>300</v>
      </c>
      <c r="B938" t="s">
        <v>6</v>
      </c>
      <c r="C938" t="s">
        <v>6162</v>
      </c>
      <c r="D938" t="s">
        <v>6163</v>
      </c>
    </row>
    <row r="939" spans="1:4" x14ac:dyDescent="0.25">
      <c r="A939" t="s">
        <v>300</v>
      </c>
      <c r="B939" t="s">
        <v>4</v>
      </c>
      <c r="C939" t="s">
        <v>4460</v>
      </c>
      <c r="D939" t="s">
        <v>4461</v>
      </c>
    </row>
    <row r="940" spans="1:4" x14ac:dyDescent="0.25">
      <c r="A940" t="s">
        <v>300</v>
      </c>
      <c r="B940" t="s">
        <v>1</v>
      </c>
      <c r="C940" t="s">
        <v>4274</v>
      </c>
      <c r="D940" t="s">
        <v>4275</v>
      </c>
    </row>
    <row r="941" spans="1:4" x14ac:dyDescent="0.25">
      <c r="A941" t="s">
        <v>300</v>
      </c>
      <c r="B941" t="s">
        <v>83</v>
      </c>
      <c r="C941" t="s">
        <v>4108</v>
      </c>
      <c r="D941" t="s">
        <v>4109</v>
      </c>
    </row>
    <row r="942" spans="1:4" x14ac:dyDescent="0.25">
      <c r="A942" t="s">
        <v>300</v>
      </c>
      <c r="B942" t="s">
        <v>44</v>
      </c>
      <c r="C942" t="s">
        <v>2422</v>
      </c>
      <c r="D942" t="s">
        <v>2423</v>
      </c>
    </row>
    <row r="943" spans="1:4" x14ac:dyDescent="0.25">
      <c r="A943" t="s">
        <v>300</v>
      </c>
      <c r="B943" t="s">
        <v>25</v>
      </c>
      <c r="C943" t="s">
        <v>3936</v>
      </c>
      <c r="D943" t="s">
        <v>3937</v>
      </c>
    </row>
    <row r="944" spans="1:4" x14ac:dyDescent="0.25">
      <c r="A944" t="s">
        <v>300</v>
      </c>
      <c r="B944" t="s">
        <v>57</v>
      </c>
      <c r="C944" t="s">
        <v>2350</v>
      </c>
      <c r="D944" t="s">
        <v>2351</v>
      </c>
    </row>
    <row r="945" spans="1:4" x14ac:dyDescent="0.25">
      <c r="A945" t="s">
        <v>300</v>
      </c>
      <c r="B945" t="s">
        <v>98</v>
      </c>
      <c r="C945" t="s">
        <v>1488</v>
      </c>
      <c r="D945" t="s">
        <v>1489</v>
      </c>
    </row>
    <row r="946" spans="1:4" x14ac:dyDescent="0.25">
      <c r="A946" t="s">
        <v>300</v>
      </c>
      <c r="B946" t="s">
        <v>32</v>
      </c>
      <c r="C946" t="s">
        <v>2664</v>
      </c>
      <c r="D946" t="s">
        <v>2665</v>
      </c>
    </row>
    <row r="947" spans="1:4" x14ac:dyDescent="0.25">
      <c r="A947" t="s">
        <v>300</v>
      </c>
      <c r="B947" t="s">
        <v>182</v>
      </c>
      <c r="C947" t="s">
        <v>4318</v>
      </c>
      <c r="D947" t="s">
        <v>4319</v>
      </c>
    </row>
    <row r="948" spans="1:4" x14ac:dyDescent="0.25">
      <c r="A948" t="s">
        <v>300</v>
      </c>
      <c r="B948" t="s">
        <v>65</v>
      </c>
      <c r="C948" t="s">
        <v>4608</v>
      </c>
      <c r="D948" t="s">
        <v>4609</v>
      </c>
    </row>
    <row r="949" spans="1:4" x14ac:dyDescent="0.25">
      <c r="A949" t="s">
        <v>300</v>
      </c>
      <c r="B949" t="s">
        <v>9</v>
      </c>
      <c r="C949" t="s">
        <v>301</v>
      </c>
      <c r="D949" t="s">
        <v>302</v>
      </c>
    </row>
    <row r="950" spans="1:4" x14ac:dyDescent="0.25">
      <c r="A950" t="s">
        <v>300</v>
      </c>
      <c r="B950" t="s">
        <v>112</v>
      </c>
      <c r="C950" t="s">
        <v>1704</v>
      </c>
      <c r="D950" t="s">
        <v>1705</v>
      </c>
    </row>
    <row r="951" spans="1:4" x14ac:dyDescent="0.25">
      <c r="A951" t="s">
        <v>300</v>
      </c>
      <c r="B951" t="s">
        <v>143</v>
      </c>
      <c r="C951" t="s">
        <v>1816</v>
      </c>
      <c r="D951" t="s">
        <v>1817</v>
      </c>
    </row>
    <row r="952" spans="1:4" x14ac:dyDescent="0.25">
      <c r="A952" t="s">
        <v>300</v>
      </c>
      <c r="B952" t="s">
        <v>13</v>
      </c>
      <c r="C952" t="s">
        <v>5198</v>
      </c>
      <c r="D952" t="s">
        <v>5199</v>
      </c>
    </row>
    <row r="953" spans="1:4" x14ac:dyDescent="0.25">
      <c r="A953" t="s">
        <v>300</v>
      </c>
      <c r="B953" t="s">
        <v>61</v>
      </c>
      <c r="C953" t="s">
        <v>1876</v>
      </c>
      <c r="D953" t="s">
        <v>1877</v>
      </c>
    </row>
    <row r="954" spans="1:4" x14ac:dyDescent="0.25">
      <c r="A954" t="s">
        <v>300</v>
      </c>
      <c r="B954" t="s">
        <v>17</v>
      </c>
      <c r="C954" t="s">
        <v>3894</v>
      </c>
      <c r="D954" t="s">
        <v>3895</v>
      </c>
    </row>
    <row r="955" spans="1:4" x14ac:dyDescent="0.25">
      <c r="A955" t="s">
        <v>300</v>
      </c>
      <c r="B955" t="s">
        <v>76</v>
      </c>
      <c r="C955" t="s">
        <v>5196</v>
      </c>
      <c r="D955" t="s">
        <v>5197</v>
      </c>
    </row>
    <row r="956" spans="1:4" x14ac:dyDescent="0.25">
      <c r="A956" t="s">
        <v>300</v>
      </c>
      <c r="B956" t="s">
        <v>69</v>
      </c>
      <c r="C956" t="s">
        <v>1662</v>
      </c>
      <c r="D956" t="s">
        <v>1663</v>
      </c>
    </row>
    <row r="957" spans="1:4" x14ac:dyDescent="0.25">
      <c r="A957" t="s">
        <v>300</v>
      </c>
      <c r="B957" t="s">
        <v>21</v>
      </c>
      <c r="C957" t="s">
        <v>528</v>
      </c>
      <c r="D957" t="s">
        <v>529</v>
      </c>
    </row>
    <row r="958" spans="1:4" x14ac:dyDescent="0.25">
      <c r="A958" t="s">
        <v>300</v>
      </c>
      <c r="B958" t="s">
        <v>132</v>
      </c>
      <c r="C958" t="s">
        <v>5282</v>
      </c>
      <c r="D958" t="s">
        <v>5283</v>
      </c>
    </row>
    <row r="959" spans="1:4" x14ac:dyDescent="0.25">
      <c r="A959" t="s">
        <v>300</v>
      </c>
      <c r="B959" t="s">
        <v>166</v>
      </c>
      <c r="C959" t="s">
        <v>3606</v>
      </c>
      <c r="D959" t="s">
        <v>3607</v>
      </c>
    </row>
    <row r="960" spans="1:4" x14ac:dyDescent="0.25">
      <c r="A960" t="s">
        <v>300</v>
      </c>
      <c r="B960" t="s">
        <v>36</v>
      </c>
      <c r="C960" t="s">
        <v>2346</v>
      </c>
      <c r="D960" t="s">
        <v>2347</v>
      </c>
    </row>
    <row r="961" spans="1:4" x14ac:dyDescent="0.25">
      <c r="A961" t="s">
        <v>300</v>
      </c>
      <c r="B961" t="s">
        <v>40</v>
      </c>
      <c r="C961" t="s">
        <v>5388</v>
      </c>
      <c r="D961" t="s">
        <v>5389</v>
      </c>
    </row>
    <row r="962" spans="1:4" x14ac:dyDescent="0.25">
      <c r="A962" t="s">
        <v>127</v>
      </c>
      <c r="B962" t="s">
        <v>6</v>
      </c>
      <c r="C962" t="s">
        <v>2306</v>
      </c>
      <c r="D962" t="s">
        <v>2307</v>
      </c>
    </row>
    <row r="963" spans="1:4" x14ac:dyDescent="0.25">
      <c r="A963" t="s">
        <v>127</v>
      </c>
      <c r="B963" t="s">
        <v>4</v>
      </c>
      <c r="C963" t="s">
        <v>128</v>
      </c>
      <c r="D963" t="s">
        <v>129</v>
      </c>
    </row>
    <row r="964" spans="1:4" x14ac:dyDescent="0.25">
      <c r="A964" t="s">
        <v>127</v>
      </c>
      <c r="B964" t="s">
        <v>1</v>
      </c>
      <c r="C964" t="s">
        <v>1482</v>
      </c>
      <c r="D964" t="s">
        <v>1483</v>
      </c>
    </row>
    <row r="965" spans="1:4" x14ac:dyDescent="0.25">
      <c r="A965" t="s">
        <v>127</v>
      </c>
      <c r="B965" t="s">
        <v>83</v>
      </c>
      <c r="C965" t="s">
        <v>3300</v>
      </c>
      <c r="D965" t="s">
        <v>3301</v>
      </c>
    </row>
    <row r="966" spans="1:4" x14ac:dyDescent="0.25">
      <c r="A966" t="s">
        <v>127</v>
      </c>
      <c r="B966" t="s">
        <v>44</v>
      </c>
      <c r="C966" t="s">
        <v>978</v>
      </c>
      <c r="D966" t="s">
        <v>979</v>
      </c>
    </row>
    <row r="967" spans="1:4" x14ac:dyDescent="0.25">
      <c r="A967" t="s">
        <v>127</v>
      </c>
      <c r="B967" t="s">
        <v>25</v>
      </c>
      <c r="C967" t="s">
        <v>2676</v>
      </c>
      <c r="D967" t="s">
        <v>2677</v>
      </c>
    </row>
    <row r="968" spans="1:4" x14ac:dyDescent="0.25">
      <c r="A968" t="s">
        <v>127</v>
      </c>
      <c r="B968" t="s">
        <v>57</v>
      </c>
      <c r="C968" t="s">
        <v>268</v>
      </c>
      <c r="D968" t="s">
        <v>269</v>
      </c>
    </row>
    <row r="969" spans="1:4" x14ac:dyDescent="0.25">
      <c r="A969" t="s">
        <v>127</v>
      </c>
      <c r="B969" t="s">
        <v>98</v>
      </c>
      <c r="C969" t="s">
        <v>4566</v>
      </c>
      <c r="D969" t="s">
        <v>4567</v>
      </c>
    </row>
    <row r="970" spans="1:4" x14ac:dyDescent="0.25">
      <c r="A970" t="s">
        <v>127</v>
      </c>
      <c r="B970" t="s">
        <v>32</v>
      </c>
      <c r="C970" t="s">
        <v>2686</v>
      </c>
      <c r="D970" t="s">
        <v>2687</v>
      </c>
    </row>
    <row r="971" spans="1:4" x14ac:dyDescent="0.25">
      <c r="A971" t="s">
        <v>127</v>
      </c>
      <c r="B971" t="s">
        <v>182</v>
      </c>
      <c r="C971" t="s">
        <v>1810</v>
      </c>
      <c r="D971" t="s">
        <v>1811</v>
      </c>
    </row>
    <row r="972" spans="1:4" x14ac:dyDescent="0.25">
      <c r="A972" t="s">
        <v>127</v>
      </c>
      <c r="B972" t="s">
        <v>65</v>
      </c>
      <c r="C972" t="s">
        <v>3416</v>
      </c>
      <c r="D972" t="s">
        <v>3417</v>
      </c>
    </row>
    <row r="973" spans="1:4" x14ac:dyDescent="0.25">
      <c r="A973" t="s">
        <v>127</v>
      </c>
      <c r="B973" t="s">
        <v>9</v>
      </c>
      <c r="C973" t="s">
        <v>3512</v>
      </c>
      <c r="D973" t="s">
        <v>3513</v>
      </c>
    </row>
    <row r="974" spans="1:4" x14ac:dyDescent="0.25">
      <c r="A974" t="s">
        <v>127</v>
      </c>
      <c r="B974" t="s">
        <v>112</v>
      </c>
      <c r="C974" t="s">
        <v>3698</v>
      </c>
      <c r="D974" t="s">
        <v>3699</v>
      </c>
    </row>
    <row r="975" spans="1:4" x14ac:dyDescent="0.25">
      <c r="A975" t="s">
        <v>127</v>
      </c>
      <c r="B975" t="s">
        <v>143</v>
      </c>
      <c r="C975" t="s">
        <v>2774</v>
      </c>
      <c r="D975" t="s">
        <v>2775</v>
      </c>
    </row>
    <row r="976" spans="1:4" x14ac:dyDescent="0.25">
      <c r="A976" t="s">
        <v>127</v>
      </c>
      <c r="B976" t="s">
        <v>13</v>
      </c>
      <c r="C976" t="s">
        <v>3972</v>
      </c>
      <c r="D976" t="s">
        <v>3973</v>
      </c>
    </row>
    <row r="977" spans="1:4" x14ac:dyDescent="0.25">
      <c r="A977" t="s">
        <v>127</v>
      </c>
      <c r="B977" t="s">
        <v>61</v>
      </c>
      <c r="C977" t="s">
        <v>4660</v>
      </c>
      <c r="D977" t="s">
        <v>4661</v>
      </c>
    </row>
    <row r="978" spans="1:4" x14ac:dyDescent="0.25">
      <c r="A978" t="s">
        <v>127</v>
      </c>
      <c r="B978" t="s">
        <v>17</v>
      </c>
      <c r="C978" t="s">
        <v>5834</v>
      </c>
      <c r="D978" t="s">
        <v>5835</v>
      </c>
    </row>
    <row r="979" spans="1:4" x14ac:dyDescent="0.25">
      <c r="A979" t="s">
        <v>127</v>
      </c>
      <c r="B979" t="s">
        <v>76</v>
      </c>
      <c r="C979" t="s">
        <v>4066</v>
      </c>
      <c r="D979" t="s">
        <v>4067</v>
      </c>
    </row>
    <row r="980" spans="1:4" x14ac:dyDescent="0.25">
      <c r="A980" t="s">
        <v>127</v>
      </c>
      <c r="B980" t="s">
        <v>69</v>
      </c>
      <c r="C980" t="s">
        <v>1159</v>
      </c>
      <c r="D980" t="s">
        <v>1160</v>
      </c>
    </row>
    <row r="981" spans="1:4" x14ac:dyDescent="0.25">
      <c r="A981" t="s">
        <v>127</v>
      </c>
      <c r="B981" t="s">
        <v>21</v>
      </c>
      <c r="C981" t="s">
        <v>1808</v>
      </c>
      <c r="D981" t="s">
        <v>1809</v>
      </c>
    </row>
    <row r="982" spans="1:4" x14ac:dyDescent="0.25">
      <c r="A982" t="s">
        <v>127</v>
      </c>
      <c r="B982" t="s">
        <v>132</v>
      </c>
      <c r="C982" t="s">
        <v>1854</v>
      </c>
      <c r="D982" t="s">
        <v>1855</v>
      </c>
    </row>
    <row r="983" spans="1:4" x14ac:dyDescent="0.25">
      <c r="A983" t="s">
        <v>127</v>
      </c>
      <c r="B983" t="s">
        <v>166</v>
      </c>
      <c r="C983" t="s">
        <v>2006</v>
      </c>
      <c r="D983" t="s">
        <v>2007</v>
      </c>
    </row>
    <row r="984" spans="1:4" x14ac:dyDescent="0.25">
      <c r="A984" t="s">
        <v>127</v>
      </c>
      <c r="B984" t="s">
        <v>36</v>
      </c>
      <c r="C984" t="s">
        <v>5268</v>
      </c>
      <c r="D984" t="s">
        <v>5269</v>
      </c>
    </row>
    <row r="985" spans="1:4" x14ac:dyDescent="0.25">
      <c r="A985" t="s">
        <v>127</v>
      </c>
      <c r="B985" t="s">
        <v>40</v>
      </c>
      <c r="C985" t="s">
        <v>5690</v>
      </c>
      <c r="D985" t="s">
        <v>5691</v>
      </c>
    </row>
    <row r="986" spans="1:4" x14ac:dyDescent="0.25">
      <c r="A986" t="s">
        <v>75</v>
      </c>
      <c r="B986" t="s">
        <v>6</v>
      </c>
      <c r="C986" t="s">
        <v>645</v>
      </c>
      <c r="D986" t="s">
        <v>646</v>
      </c>
    </row>
    <row r="987" spans="1:4" x14ac:dyDescent="0.25">
      <c r="A987" t="s">
        <v>75</v>
      </c>
      <c r="B987" t="s">
        <v>4</v>
      </c>
      <c r="C987" t="s">
        <v>335</v>
      </c>
      <c r="D987" t="s">
        <v>336</v>
      </c>
    </row>
    <row r="988" spans="1:4" x14ac:dyDescent="0.25">
      <c r="A988" t="s">
        <v>75</v>
      </c>
      <c r="B988" t="s">
        <v>1</v>
      </c>
      <c r="C988" t="s">
        <v>4322</v>
      </c>
      <c r="D988" t="s">
        <v>4323</v>
      </c>
    </row>
    <row r="989" spans="1:4" x14ac:dyDescent="0.25">
      <c r="A989" t="s">
        <v>75</v>
      </c>
      <c r="B989" t="s">
        <v>83</v>
      </c>
      <c r="C989" t="s">
        <v>4292</v>
      </c>
      <c r="D989" t="s">
        <v>4293</v>
      </c>
    </row>
    <row r="990" spans="1:4" x14ac:dyDescent="0.25">
      <c r="A990" t="s">
        <v>75</v>
      </c>
      <c r="B990" t="s">
        <v>44</v>
      </c>
      <c r="C990" t="s">
        <v>1321</v>
      </c>
      <c r="D990" t="s">
        <v>1322</v>
      </c>
    </row>
    <row r="991" spans="1:4" x14ac:dyDescent="0.25">
      <c r="A991" t="s">
        <v>75</v>
      </c>
      <c r="B991" t="s">
        <v>25</v>
      </c>
      <c r="C991" t="s">
        <v>2020</v>
      </c>
      <c r="D991" t="s">
        <v>2021</v>
      </c>
    </row>
    <row r="992" spans="1:4" x14ac:dyDescent="0.25">
      <c r="A992" t="s">
        <v>75</v>
      </c>
      <c r="B992" t="s">
        <v>57</v>
      </c>
      <c r="C992" t="s">
        <v>4192</v>
      </c>
      <c r="D992" t="s">
        <v>4193</v>
      </c>
    </row>
    <row r="993" spans="1:4" x14ac:dyDescent="0.25">
      <c r="A993" t="s">
        <v>75</v>
      </c>
      <c r="B993" t="s">
        <v>98</v>
      </c>
      <c r="C993" t="s">
        <v>3558</v>
      </c>
      <c r="D993" t="s">
        <v>3559</v>
      </c>
    </row>
    <row r="994" spans="1:4" x14ac:dyDescent="0.25">
      <c r="A994" t="s">
        <v>75</v>
      </c>
      <c r="B994" t="s">
        <v>32</v>
      </c>
      <c r="C994" t="s">
        <v>5002</v>
      </c>
      <c r="D994" t="s">
        <v>5003</v>
      </c>
    </row>
    <row r="995" spans="1:4" x14ac:dyDescent="0.25">
      <c r="A995" t="s">
        <v>75</v>
      </c>
      <c r="B995" t="s">
        <v>182</v>
      </c>
      <c r="C995" t="s">
        <v>1173</v>
      </c>
      <c r="D995" t="s">
        <v>1174</v>
      </c>
    </row>
    <row r="996" spans="1:4" x14ac:dyDescent="0.25">
      <c r="A996" t="s">
        <v>75</v>
      </c>
      <c r="B996" t="s">
        <v>65</v>
      </c>
      <c r="C996" t="s">
        <v>530</v>
      </c>
      <c r="D996" t="s">
        <v>531</v>
      </c>
    </row>
    <row r="997" spans="1:4" x14ac:dyDescent="0.25">
      <c r="A997" t="s">
        <v>75</v>
      </c>
      <c r="B997" t="s">
        <v>9</v>
      </c>
      <c r="C997" t="s">
        <v>229</v>
      </c>
      <c r="D997" t="s">
        <v>230</v>
      </c>
    </row>
    <row r="998" spans="1:4" x14ac:dyDescent="0.25">
      <c r="A998" t="s">
        <v>75</v>
      </c>
      <c r="B998" t="s">
        <v>112</v>
      </c>
      <c r="C998" t="s">
        <v>1307</v>
      </c>
      <c r="D998" t="s">
        <v>1308</v>
      </c>
    </row>
    <row r="999" spans="1:4" x14ac:dyDescent="0.25">
      <c r="A999" t="s">
        <v>75</v>
      </c>
      <c r="B999" t="s">
        <v>143</v>
      </c>
      <c r="C999" t="s">
        <v>1752</v>
      </c>
      <c r="D999" t="s">
        <v>1753</v>
      </c>
    </row>
    <row r="1000" spans="1:4" x14ac:dyDescent="0.25">
      <c r="A1000" t="s">
        <v>75</v>
      </c>
      <c r="B1000" t="s">
        <v>13</v>
      </c>
      <c r="C1000" t="s">
        <v>3916</v>
      </c>
      <c r="D1000" t="s">
        <v>3917</v>
      </c>
    </row>
    <row r="1001" spans="1:4" x14ac:dyDescent="0.25">
      <c r="A1001" t="s">
        <v>75</v>
      </c>
      <c r="B1001" t="s">
        <v>61</v>
      </c>
      <c r="C1001" t="s">
        <v>4948</v>
      </c>
      <c r="D1001" t="s">
        <v>4949</v>
      </c>
    </row>
    <row r="1002" spans="1:4" x14ac:dyDescent="0.25">
      <c r="A1002" t="s">
        <v>75</v>
      </c>
      <c r="B1002" t="s">
        <v>17</v>
      </c>
      <c r="C1002" t="s">
        <v>1305</v>
      </c>
      <c r="D1002" t="s">
        <v>1306</v>
      </c>
    </row>
    <row r="1003" spans="1:4" x14ac:dyDescent="0.25">
      <c r="A1003" t="s">
        <v>75</v>
      </c>
      <c r="B1003" t="s">
        <v>76</v>
      </c>
      <c r="C1003" t="s">
        <v>77</v>
      </c>
      <c r="D1003" t="s">
        <v>78</v>
      </c>
    </row>
    <row r="1004" spans="1:4" x14ac:dyDescent="0.25">
      <c r="A1004" t="s">
        <v>75</v>
      </c>
      <c r="B1004" t="s">
        <v>69</v>
      </c>
      <c r="C1004" t="s">
        <v>5380</v>
      </c>
      <c r="D1004" t="s">
        <v>5381</v>
      </c>
    </row>
    <row r="1005" spans="1:4" x14ac:dyDescent="0.25">
      <c r="A1005" t="s">
        <v>75</v>
      </c>
      <c r="B1005" t="s">
        <v>21</v>
      </c>
      <c r="C1005" t="s">
        <v>4830</v>
      </c>
      <c r="D1005" t="s">
        <v>4831</v>
      </c>
    </row>
    <row r="1006" spans="1:4" x14ac:dyDescent="0.25">
      <c r="A1006" t="s">
        <v>75</v>
      </c>
      <c r="B1006" t="s">
        <v>132</v>
      </c>
      <c r="C1006" t="s">
        <v>3754</v>
      </c>
      <c r="D1006" t="s">
        <v>3755</v>
      </c>
    </row>
    <row r="1007" spans="1:4" x14ac:dyDescent="0.25">
      <c r="A1007" t="s">
        <v>75</v>
      </c>
      <c r="B1007" t="s">
        <v>166</v>
      </c>
      <c r="C1007" t="s">
        <v>3442</v>
      </c>
      <c r="D1007" t="s">
        <v>3443</v>
      </c>
    </row>
    <row r="1008" spans="1:4" x14ac:dyDescent="0.25">
      <c r="A1008" t="s">
        <v>75</v>
      </c>
      <c r="B1008" t="s">
        <v>36</v>
      </c>
      <c r="C1008" t="s">
        <v>4224</v>
      </c>
      <c r="D1008" t="s">
        <v>4225</v>
      </c>
    </row>
    <row r="1009" spans="1:4" x14ac:dyDescent="0.25">
      <c r="A1009" t="s">
        <v>75</v>
      </c>
      <c r="B1009" t="s">
        <v>40</v>
      </c>
      <c r="C1009" t="s">
        <v>295</v>
      </c>
      <c r="D1009" t="s">
        <v>296</v>
      </c>
    </row>
    <row r="1010" spans="1:4" x14ac:dyDescent="0.25">
      <c r="A1010" t="s">
        <v>160</v>
      </c>
      <c r="B1010" t="s">
        <v>6</v>
      </c>
      <c r="C1010" t="s">
        <v>3984</v>
      </c>
      <c r="D1010" t="s">
        <v>3985</v>
      </c>
    </row>
    <row r="1011" spans="1:4" x14ac:dyDescent="0.25">
      <c r="A1011" t="s">
        <v>160</v>
      </c>
      <c r="B1011" t="s">
        <v>4</v>
      </c>
      <c r="C1011" t="s">
        <v>5544</v>
      </c>
      <c r="D1011" t="s">
        <v>5545</v>
      </c>
    </row>
    <row r="1012" spans="1:4" x14ac:dyDescent="0.25">
      <c r="A1012" t="s">
        <v>160</v>
      </c>
      <c r="B1012" t="s">
        <v>1</v>
      </c>
      <c r="C1012" t="s">
        <v>4952</v>
      </c>
      <c r="D1012" t="s">
        <v>4953</v>
      </c>
    </row>
    <row r="1013" spans="1:4" x14ac:dyDescent="0.25">
      <c r="A1013" t="s">
        <v>160</v>
      </c>
      <c r="B1013" t="s">
        <v>83</v>
      </c>
      <c r="C1013" t="s">
        <v>765</v>
      </c>
      <c r="D1013" t="s">
        <v>766</v>
      </c>
    </row>
    <row r="1014" spans="1:4" x14ac:dyDescent="0.25">
      <c r="A1014" t="s">
        <v>160</v>
      </c>
      <c r="B1014" t="s">
        <v>44</v>
      </c>
      <c r="C1014" t="s">
        <v>4828</v>
      </c>
      <c r="D1014" t="s">
        <v>4829</v>
      </c>
    </row>
    <row r="1015" spans="1:4" x14ac:dyDescent="0.25">
      <c r="A1015" t="s">
        <v>160</v>
      </c>
      <c r="B1015" t="s">
        <v>25</v>
      </c>
      <c r="C1015" t="s">
        <v>1359</v>
      </c>
      <c r="D1015" t="s">
        <v>1360</v>
      </c>
    </row>
    <row r="1016" spans="1:4" x14ac:dyDescent="0.25">
      <c r="A1016" t="s">
        <v>160</v>
      </c>
      <c r="B1016" t="s">
        <v>57</v>
      </c>
      <c r="C1016" t="s">
        <v>2820</v>
      </c>
      <c r="D1016" t="s">
        <v>2821</v>
      </c>
    </row>
    <row r="1017" spans="1:4" x14ac:dyDescent="0.25">
      <c r="A1017" t="s">
        <v>160</v>
      </c>
      <c r="B1017" t="s">
        <v>98</v>
      </c>
      <c r="C1017" t="s">
        <v>630</v>
      </c>
      <c r="D1017" t="s">
        <v>631</v>
      </c>
    </row>
    <row r="1018" spans="1:4" x14ac:dyDescent="0.25">
      <c r="A1018" t="s">
        <v>160</v>
      </c>
      <c r="B1018" t="s">
        <v>32</v>
      </c>
      <c r="C1018" t="s">
        <v>1892</v>
      </c>
      <c r="D1018" t="s">
        <v>1893</v>
      </c>
    </row>
    <row r="1019" spans="1:4" x14ac:dyDescent="0.25">
      <c r="A1019" t="s">
        <v>160</v>
      </c>
      <c r="B1019" t="s">
        <v>182</v>
      </c>
      <c r="C1019" t="s">
        <v>6166</v>
      </c>
      <c r="D1019" t="s">
        <v>6167</v>
      </c>
    </row>
    <row r="1020" spans="1:4" x14ac:dyDescent="0.25">
      <c r="A1020" t="s">
        <v>160</v>
      </c>
      <c r="B1020" t="s">
        <v>65</v>
      </c>
      <c r="C1020" t="s">
        <v>3830</v>
      </c>
      <c r="D1020" t="s">
        <v>3831</v>
      </c>
    </row>
    <row r="1021" spans="1:4" x14ac:dyDescent="0.25">
      <c r="A1021" t="s">
        <v>160</v>
      </c>
      <c r="B1021" t="s">
        <v>9</v>
      </c>
      <c r="C1021" t="s">
        <v>3234</v>
      </c>
      <c r="D1021" t="s">
        <v>3235</v>
      </c>
    </row>
    <row r="1022" spans="1:4" x14ac:dyDescent="0.25">
      <c r="A1022" t="s">
        <v>160</v>
      </c>
      <c r="B1022" t="s">
        <v>112</v>
      </c>
      <c r="C1022" t="s">
        <v>2104</v>
      </c>
      <c r="D1022" t="s">
        <v>2105</v>
      </c>
    </row>
    <row r="1023" spans="1:4" x14ac:dyDescent="0.25">
      <c r="A1023" t="s">
        <v>160</v>
      </c>
      <c r="B1023" t="s">
        <v>143</v>
      </c>
      <c r="C1023" t="s">
        <v>1720</v>
      </c>
      <c r="D1023" t="s">
        <v>1721</v>
      </c>
    </row>
    <row r="1024" spans="1:4" x14ac:dyDescent="0.25">
      <c r="A1024" t="s">
        <v>160</v>
      </c>
      <c r="B1024" t="s">
        <v>13</v>
      </c>
      <c r="C1024" t="s">
        <v>3878</v>
      </c>
      <c r="D1024" t="s">
        <v>3879</v>
      </c>
    </row>
    <row r="1025" spans="1:4" x14ac:dyDescent="0.25">
      <c r="A1025" t="s">
        <v>160</v>
      </c>
      <c r="B1025" t="s">
        <v>61</v>
      </c>
      <c r="C1025" t="s">
        <v>161</v>
      </c>
      <c r="D1025" t="s">
        <v>162</v>
      </c>
    </row>
    <row r="1026" spans="1:4" x14ac:dyDescent="0.25">
      <c r="A1026" t="s">
        <v>160</v>
      </c>
      <c r="B1026" t="s">
        <v>17</v>
      </c>
      <c r="C1026" t="s">
        <v>4200</v>
      </c>
      <c r="D1026" t="s">
        <v>4201</v>
      </c>
    </row>
    <row r="1027" spans="1:4" x14ac:dyDescent="0.25">
      <c r="A1027" t="s">
        <v>160</v>
      </c>
      <c r="B1027" t="s">
        <v>76</v>
      </c>
      <c r="C1027" t="s">
        <v>5934</v>
      </c>
      <c r="D1027" t="s">
        <v>5935</v>
      </c>
    </row>
    <row r="1028" spans="1:4" x14ac:dyDescent="0.25">
      <c r="A1028" t="s">
        <v>160</v>
      </c>
      <c r="B1028" t="s">
        <v>69</v>
      </c>
      <c r="C1028" t="s">
        <v>2364</v>
      </c>
      <c r="D1028" t="s">
        <v>2365</v>
      </c>
    </row>
    <row r="1029" spans="1:4" x14ac:dyDescent="0.25">
      <c r="A1029" t="s">
        <v>160</v>
      </c>
      <c r="B1029" t="s">
        <v>21</v>
      </c>
      <c r="C1029" t="s">
        <v>3262</v>
      </c>
      <c r="D1029" t="s">
        <v>3263</v>
      </c>
    </row>
    <row r="1030" spans="1:4" x14ac:dyDescent="0.25">
      <c r="A1030" t="s">
        <v>160</v>
      </c>
      <c r="B1030" t="s">
        <v>132</v>
      </c>
      <c r="C1030" t="s">
        <v>1560</v>
      </c>
      <c r="D1030" t="s">
        <v>1561</v>
      </c>
    </row>
    <row r="1031" spans="1:4" x14ac:dyDescent="0.25">
      <c r="A1031" t="s">
        <v>160</v>
      </c>
      <c r="B1031" t="s">
        <v>166</v>
      </c>
      <c r="C1031" t="s">
        <v>5754</v>
      </c>
      <c r="D1031" t="s">
        <v>5755</v>
      </c>
    </row>
    <row r="1032" spans="1:4" x14ac:dyDescent="0.25">
      <c r="A1032" t="s">
        <v>160</v>
      </c>
      <c r="B1032" t="s">
        <v>36</v>
      </c>
      <c r="C1032" t="s">
        <v>4956</v>
      </c>
      <c r="D1032" t="s">
        <v>4957</v>
      </c>
    </row>
    <row r="1033" spans="1:4" x14ac:dyDescent="0.25">
      <c r="A1033" t="s">
        <v>160</v>
      </c>
      <c r="B1033" t="s">
        <v>40</v>
      </c>
      <c r="C1033" t="s">
        <v>1331</v>
      </c>
      <c r="D1033" t="s">
        <v>1332</v>
      </c>
    </row>
    <row r="1034" spans="1:4" x14ac:dyDescent="0.25">
      <c r="A1034" t="s">
        <v>632</v>
      </c>
      <c r="B1034" t="s">
        <v>6</v>
      </c>
      <c r="C1034" t="s">
        <v>2954</v>
      </c>
      <c r="D1034" t="s">
        <v>2955</v>
      </c>
    </row>
    <row r="1035" spans="1:4" x14ac:dyDescent="0.25">
      <c r="A1035" t="s">
        <v>632</v>
      </c>
      <c r="B1035" t="s">
        <v>4</v>
      </c>
      <c r="C1035" t="s">
        <v>875</v>
      </c>
      <c r="D1035" t="s">
        <v>876</v>
      </c>
    </row>
    <row r="1036" spans="1:4" x14ac:dyDescent="0.25">
      <c r="A1036" t="s">
        <v>632</v>
      </c>
      <c r="B1036" t="s">
        <v>1</v>
      </c>
      <c r="C1036" t="s">
        <v>5466</v>
      </c>
      <c r="D1036" t="s">
        <v>5467</v>
      </c>
    </row>
    <row r="1037" spans="1:4" x14ac:dyDescent="0.25">
      <c r="A1037" t="s">
        <v>632</v>
      </c>
      <c r="B1037" t="s">
        <v>83</v>
      </c>
      <c r="C1037" t="s">
        <v>3928</v>
      </c>
      <c r="D1037" t="s">
        <v>3929</v>
      </c>
    </row>
    <row r="1038" spans="1:4" x14ac:dyDescent="0.25">
      <c r="A1038" t="s">
        <v>632</v>
      </c>
      <c r="B1038" t="s">
        <v>44</v>
      </c>
      <c r="C1038" t="s">
        <v>5516</v>
      </c>
      <c r="D1038" t="s">
        <v>5517</v>
      </c>
    </row>
    <row r="1039" spans="1:4" x14ac:dyDescent="0.25">
      <c r="A1039" t="s">
        <v>632</v>
      </c>
      <c r="B1039" t="s">
        <v>25</v>
      </c>
      <c r="C1039" t="s">
        <v>1968</v>
      </c>
      <c r="D1039" t="s">
        <v>1969</v>
      </c>
    </row>
    <row r="1040" spans="1:4" x14ac:dyDescent="0.25">
      <c r="A1040" t="s">
        <v>632</v>
      </c>
      <c r="B1040" t="s">
        <v>57</v>
      </c>
      <c r="C1040" t="s">
        <v>4480</v>
      </c>
      <c r="D1040" t="s">
        <v>4481</v>
      </c>
    </row>
    <row r="1041" spans="1:4" x14ac:dyDescent="0.25">
      <c r="A1041" t="s">
        <v>632</v>
      </c>
      <c r="B1041" t="s">
        <v>98</v>
      </c>
      <c r="C1041" t="s">
        <v>5854</v>
      </c>
      <c r="D1041" t="s">
        <v>5855</v>
      </c>
    </row>
    <row r="1042" spans="1:4" x14ac:dyDescent="0.25">
      <c r="A1042" t="s">
        <v>632</v>
      </c>
      <c r="B1042" t="s">
        <v>32</v>
      </c>
      <c r="C1042" t="s">
        <v>1496</v>
      </c>
      <c r="D1042" t="s">
        <v>1497</v>
      </c>
    </row>
    <row r="1043" spans="1:4" x14ac:dyDescent="0.25">
      <c r="A1043" t="s">
        <v>632</v>
      </c>
      <c r="B1043" t="s">
        <v>182</v>
      </c>
      <c r="C1043" t="s">
        <v>1828</v>
      </c>
      <c r="D1043" t="s">
        <v>1829</v>
      </c>
    </row>
    <row r="1044" spans="1:4" x14ac:dyDescent="0.25">
      <c r="A1044" t="s">
        <v>632</v>
      </c>
      <c r="B1044" t="s">
        <v>65</v>
      </c>
      <c r="C1044" t="s">
        <v>3800</v>
      </c>
      <c r="D1044" t="s">
        <v>3801</v>
      </c>
    </row>
    <row r="1045" spans="1:4" x14ac:dyDescent="0.25">
      <c r="A1045" t="s">
        <v>632</v>
      </c>
      <c r="B1045" t="s">
        <v>9</v>
      </c>
      <c r="C1045" t="s">
        <v>5550</v>
      </c>
      <c r="D1045" t="s">
        <v>5551</v>
      </c>
    </row>
    <row r="1046" spans="1:4" x14ac:dyDescent="0.25">
      <c r="A1046" t="s">
        <v>632</v>
      </c>
      <c r="B1046" t="s">
        <v>112</v>
      </c>
      <c r="C1046" t="s">
        <v>633</v>
      </c>
      <c r="D1046" t="s">
        <v>634</v>
      </c>
    </row>
    <row r="1047" spans="1:4" x14ac:dyDescent="0.25">
      <c r="A1047" t="s">
        <v>632</v>
      </c>
      <c r="B1047" t="s">
        <v>143</v>
      </c>
      <c r="C1047" t="s">
        <v>4436</v>
      </c>
      <c r="D1047" t="s">
        <v>4437</v>
      </c>
    </row>
    <row r="1048" spans="1:4" x14ac:dyDescent="0.25">
      <c r="A1048" t="s">
        <v>632</v>
      </c>
      <c r="B1048" t="s">
        <v>13</v>
      </c>
      <c r="C1048" t="s">
        <v>2288</v>
      </c>
      <c r="D1048" t="s">
        <v>2289</v>
      </c>
    </row>
    <row r="1049" spans="1:4" x14ac:dyDescent="0.25">
      <c r="A1049" t="s">
        <v>632</v>
      </c>
      <c r="B1049" t="s">
        <v>61</v>
      </c>
      <c r="C1049" t="s">
        <v>1215</v>
      </c>
      <c r="D1049" t="s">
        <v>1216</v>
      </c>
    </row>
    <row r="1050" spans="1:4" x14ac:dyDescent="0.25">
      <c r="A1050" t="s">
        <v>632</v>
      </c>
      <c r="B1050" t="s">
        <v>17</v>
      </c>
      <c r="C1050" t="s">
        <v>4864</v>
      </c>
      <c r="D1050" t="s">
        <v>4865</v>
      </c>
    </row>
    <row r="1051" spans="1:4" x14ac:dyDescent="0.25">
      <c r="A1051" t="s">
        <v>632</v>
      </c>
      <c r="B1051" t="s">
        <v>76</v>
      </c>
      <c r="C1051" t="s">
        <v>2392</v>
      </c>
      <c r="D1051" t="s">
        <v>2393</v>
      </c>
    </row>
    <row r="1052" spans="1:4" x14ac:dyDescent="0.25">
      <c r="A1052" t="s">
        <v>632</v>
      </c>
      <c r="B1052" t="s">
        <v>69</v>
      </c>
      <c r="C1052" t="s">
        <v>3712</v>
      </c>
      <c r="D1052" t="s">
        <v>3713</v>
      </c>
    </row>
    <row r="1053" spans="1:4" x14ac:dyDescent="0.25">
      <c r="A1053" t="s">
        <v>632</v>
      </c>
      <c r="B1053" t="s">
        <v>21</v>
      </c>
      <c r="C1053" t="s">
        <v>5952</v>
      </c>
      <c r="D1053" t="s">
        <v>5953</v>
      </c>
    </row>
    <row r="1054" spans="1:4" x14ac:dyDescent="0.25">
      <c r="A1054" t="s">
        <v>632</v>
      </c>
      <c r="B1054" t="s">
        <v>132</v>
      </c>
      <c r="C1054" t="s">
        <v>5932</v>
      </c>
      <c r="D1054" t="s">
        <v>5933</v>
      </c>
    </row>
    <row r="1055" spans="1:4" x14ac:dyDescent="0.25">
      <c r="A1055" t="s">
        <v>632</v>
      </c>
      <c r="B1055" t="s">
        <v>166</v>
      </c>
      <c r="C1055" t="s">
        <v>2282</v>
      </c>
      <c r="D1055" t="s">
        <v>2283</v>
      </c>
    </row>
    <row r="1056" spans="1:4" x14ac:dyDescent="0.25">
      <c r="A1056" t="s">
        <v>632</v>
      </c>
      <c r="B1056" t="s">
        <v>36</v>
      </c>
      <c r="C1056" t="s">
        <v>5780</v>
      </c>
      <c r="D1056" t="s">
        <v>5781</v>
      </c>
    </row>
    <row r="1057" spans="1:4" x14ac:dyDescent="0.25">
      <c r="A1057" t="s">
        <v>632</v>
      </c>
      <c r="B1057" t="s">
        <v>40</v>
      </c>
      <c r="C1057" t="s">
        <v>4724</v>
      </c>
      <c r="D1057" t="s">
        <v>4725</v>
      </c>
    </row>
    <row r="1058" spans="1:4" x14ac:dyDescent="0.25">
      <c r="A1058" t="s">
        <v>599</v>
      </c>
      <c r="B1058" t="s">
        <v>6</v>
      </c>
      <c r="C1058" t="s">
        <v>6080</v>
      </c>
      <c r="D1058" t="s">
        <v>6081</v>
      </c>
    </row>
    <row r="1059" spans="1:4" x14ac:dyDescent="0.25">
      <c r="A1059" t="s">
        <v>599</v>
      </c>
      <c r="B1059" t="s">
        <v>4</v>
      </c>
      <c r="C1059" t="s">
        <v>5678</v>
      </c>
      <c r="D1059" t="s">
        <v>5679</v>
      </c>
    </row>
    <row r="1060" spans="1:4" x14ac:dyDescent="0.25">
      <c r="A1060" t="s">
        <v>599</v>
      </c>
      <c r="B1060" t="s">
        <v>1</v>
      </c>
      <c r="C1060" t="s">
        <v>3092</v>
      </c>
      <c r="D1060" t="s">
        <v>3093</v>
      </c>
    </row>
    <row r="1061" spans="1:4" x14ac:dyDescent="0.25">
      <c r="A1061" t="s">
        <v>599</v>
      </c>
      <c r="B1061" t="s">
        <v>83</v>
      </c>
      <c r="C1061" t="s">
        <v>2362</v>
      </c>
      <c r="D1061" t="s">
        <v>2363</v>
      </c>
    </row>
    <row r="1062" spans="1:4" x14ac:dyDescent="0.25">
      <c r="A1062" t="s">
        <v>599</v>
      </c>
      <c r="B1062" t="s">
        <v>44</v>
      </c>
      <c r="C1062" t="s">
        <v>4928</v>
      </c>
      <c r="D1062" t="s">
        <v>4929</v>
      </c>
    </row>
    <row r="1063" spans="1:4" x14ac:dyDescent="0.25">
      <c r="A1063" t="s">
        <v>599</v>
      </c>
      <c r="B1063" t="s">
        <v>25</v>
      </c>
      <c r="C1063" t="s">
        <v>600</v>
      </c>
      <c r="D1063" t="s">
        <v>601</v>
      </c>
    </row>
    <row r="1064" spans="1:4" x14ac:dyDescent="0.25">
      <c r="A1064" t="s">
        <v>599</v>
      </c>
      <c r="B1064" t="s">
        <v>57</v>
      </c>
      <c r="C1064" t="s">
        <v>655</v>
      </c>
      <c r="D1064" t="s">
        <v>656</v>
      </c>
    </row>
    <row r="1065" spans="1:4" x14ac:dyDescent="0.25">
      <c r="A1065" t="s">
        <v>599</v>
      </c>
      <c r="B1065" t="s">
        <v>98</v>
      </c>
      <c r="C1065" t="s">
        <v>5752</v>
      </c>
      <c r="D1065" t="s">
        <v>5753</v>
      </c>
    </row>
    <row r="1066" spans="1:4" x14ac:dyDescent="0.25">
      <c r="A1066" t="s">
        <v>599</v>
      </c>
      <c r="B1066" t="s">
        <v>32</v>
      </c>
      <c r="C1066" t="s">
        <v>5264</v>
      </c>
      <c r="D1066" t="s">
        <v>5265</v>
      </c>
    </row>
    <row r="1067" spans="1:4" x14ac:dyDescent="0.25">
      <c r="A1067" t="s">
        <v>599</v>
      </c>
      <c r="B1067" t="s">
        <v>182</v>
      </c>
      <c r="C1067" t="s">
        <v>2516</v>
      </c>
      <c r="D1067" t="s">
        <v>2517</v>
      </c>
    </row>
    <row r="1068" spans="1:4" x14ac:dyDescent="0.25">
      <c r="A1068" t="s">
        <v>599</v>
      </c>
      <c r="B1068" t="s">
        <v>65</v>
      </c>
      <c r="C1068" t="s">
        <v>1950</v>
      </c>
      <c r="D1068" t="s">
        <v>1951</v>
      </c>
    </row>
    <row r="1069" spans="1:4" x14ac:dyDescent="0.25">
      <c r="A1069" t="s">
        <v>599</v>
      </c>
      <c r="B1069" t="s">
        <v>9</v>
      </c>
      <c r="C1069" t="s">
        <v>906</v>
      </c>
      <c r="D1069" t="s">
        <v>907</v>
      </c>
    </row>
    <row r="1070" spans="1:4" x14ac:dyDescent="0.25">
      <c r="A1070" t="s">
        <v>599</v>
      </c>
      <c r="B1070" t="s">
        <v>112</v>
      </c>
      <c r="C1070" t="s">
        <v>3990</v>
      </c>
      <c r="D1070" t="s">
        <v>3991</v>
      </c>
    </row>
    <row r="1071" spans="1:4" x14ac:dyDescent="0.25">
      <c r="A1071" t="s">
        <v>599</v>
      </c>
      <c r="B1071" t="s">
        <v>143</v>
      </c>
      <c r="C1071" t="s">
        <v>4332</v>
      </c>
      <c r="D1071" t="s">
        <v>4333</v>
      </c>
    </row>
    <row r="1072" spans="1:4" x14ac:dyDescent="0.25">
      <c r="A1072" t="s">
        <v>599</v>
      </c>
      <c r="B1072" t="s">
        <v>13</v>
      </c>
      <c r="C1072" t="s">
        <v>1526</v>
      </c>
      <c r="D1072" t="s">
        <v>1527</v>
      </c>
    </row>
    <row r="1073" spans="1:4" x14ac:dyDescent="0.25">
      <c r="A1073" t="s">
        <v>599</v>
      </c>
      <c r="B1073" t="s">
        <v>61</v>
      </c>
      <c r="C1073" t="s">
        <v>4624</v>
      </c>
      <c r="D1073" t="s">
        <v>4625</v>
      </c>
    </row>
    <row r="1074" spans="1:4" x14ac:dyDescent="0.25">
      <c r="A1074" t="s">
        <v>599</v>
      </c>
      <c r="B1074" t="s">
        <v>17</v>
      </c>
      <c r="C1074" t="s">
        <v>2658</v>
      </c>
      <c r="D1074" t="s">
        <v>2659</v>
      </c>
    </row>
    <row r="1075" spans="1:4" x14ac:dyDescent="0.25">
      <c r="A1075" t="s">
        <v>599</v>
      </c>
      <c r="B1075" t="s">
        <v>76</v>
      </c>
      <c r="C1075" t="s">
        <v>1069</v>
      </c>
      <c r="D1075" t="s">
        <v>1070</v>
      </c>
    </row>
    <row r="1076" spans="1:4" x14ac:dyDescent="0.25">
      <c r="A1076" t="s">
        <v>599</v>
      </c>
      <c r="B1076" t="s">
        <v>69</v>
      </c>
      <c r="C1076" t="s">
        <v>1441</v>
      </c>
      <c r="D1076" t="s">
        <v>1442</v>
      </c>
    </row>
    <row r="1077" spans="1:4" x14ac:dyDescent="0.25">
      <c r="A1077" t="s">
        <v>599</v>
      </c>
      <c r="B1077" t="s">
        <v>21</v>
      </c>
      <c r="C1077" t="s">
        <v>5230</v>
      </c>
      <c r="D1077" t="s">
        <v>5231</v>
      </c>
    </row>
    <row r="1078" spans="1:4" x14ac:dyDescent="0.25">
      <c r="A1078" t="s">
        <v>599</v>
      </c>
      <c r="B1078" t="s">
        <v>132</v>
      </c>
      <c r="C1078" t="s">
        <v>3312</v>
      </c>
      <c r="D1078" t="s">
        <v>3313</v>
      </c>
    </row>
    <row r="1079" spans="1:4" x14ac:dyDescent="0.25">
      <c r="A1079" t="s">
        <v>599</v>
      </c>
      <c r="B1079" t="s">
        <v>166</v>
      </c>
      <c r="C1079" t="s">
        <v>1323</v>
      </c>
      <c r="D1079" t="s">
        <v>1324</v>
      </c>
    </row>
    <row r="1080" spans="1:4" x14ac:dyDescent="0.25">
      <c r="A1080" t="s">
        <v>599</v>
      </c>
      <c r="B1080" t="s">
        <v>36</v>
      </c>
      <c r="C1080" t="s">
        <v>3124</v>
      </c>
      <c r="D1080" t="s">
        <v>3125</v>
      </c>
    </row>
    <row r="1081" spans="1:4" x14ac:dyDescent="0.25">
      <c r="A1081" t="s">
        <v>599</v>
      </c>
      <c r="B1081" t="s">
        <v>40</v>
      </c>
      <c r="C1081" t="s">
        <v>5024</v>
      </c>
      <c r="D1081" t="s">
        <v>5025</v>
      </c>
    </row>
    <row r="1082" spans="1:4" x14ac:dyDescent="0.25">
      <c r="A1082" t="s">
        <v>937</v>
      </c>
      <c r="B1082" t="s">
        <v>6</v>
      </c>
      <c r="C1082" t="s">
        <v>3170</v>
      </c>
      <c r="D1082" t="s">
        <v>3171</v>
      </c>
    </row>
    <row r="1083" spans="1:4" x14ac:dyDescent="0.25">
      <c r="A1083" t="s">
        <v>937</v>
      </c>
      <c r="B1083" t="s">
        <v>4</v>
      </c>
      <c r="C1083" t="s">
        <v>4106</v>
      </c>
      <c r="D1083" t="s">
        <v>4107</v>
      </c>
    </row>
    <row r="1084" spans="1:4" x14ac:dyDescent="0.25">
      <c r="A1084" t="s">
        <v>937</v>
      </c>
      <c r="B1084" t="s">
        <v>1</v>
      </c>
      <c r="C1084" t="s">
        <v>2258</v>
      </c>
      <c r="D1084" t="s">
        <v>2259</v>
      </c>
    </row>
    <row r="1085" spans="1:4" x14ac:dyDescent="0.25">
      <c r="A1085" t="s">
        <v>937</v>
      </c>
      <c r="B1085" t="s">
        <v>83</v>
      </c>
      <c r="C1085" t="s">
        <v>3204</v>
      </c>
      <c r="D1085" t="s">
        <v>3205</v>
      </c>
    </row>
    <row r="1086" spans="1:4" x14ac:dyDescent="0.25">
      <c r="A1086" t="s">
        <v>937</v>
      </c>
      <c r="B1086" t="s">
        <v>44</v>
      </c>
      <c r="C1086" t="s">
        <v>1588</v>
      </c>
      <c r="D1086" t="s">
        <v>1589</v>
      </c>
    </row>
    <row r="1087" spans="1:4" x14ac:dyDescent="0.25">
      <c r="A1087" t="s">
        <v>937</v>
      </c>
      <c r="B1087" t="s">
        <v>25</v>
      </c>
      <c r="C1087" t="s">
        <v>938</v>
      </c>
      <c r="D1087" t="s">
        <v>939</v>
      </c>
    </row>
    <row r="1088" spans="1:4" x14ac:dyDescent="0.25">
      <c r="A1088" t="s">
        <v>937</v>
      </c>
      <c r="B1088" t="s">
        <v>57</v>
      </c>
      <c r="C1088" t="s">
        <v>5524</v>
      </c>
      <c r="D1088" t="s">
        <v>5525</v>
      </c>
    </row>
    <row r="1089" spans="1:4" x14ac:dyDescent="0.25">
      <c r="A1089" t="s">
        <v>937</v>
      </c>
      <c r="B1089" t="s">
        <v>98</v>
      </c>
      <c r="C1089" t="s">
        <v>2420</v>
      </c>
      <c r="D1089" t="s">
        <v>2421</v>
      </c>
    </row>
    <row r="1090" spans="1:4" x14ac:dyDescent="0.25">
      <c r="A1090" t="s">
        <v>937</v>
      </c>
      <c r="B1090" t="s">
        <v>32</v>
      </c>
      <c r="C1090" t="s">
        <v>1888</v>
      </c>
      <c r="D1090" t="s">
        <v>1889</v>
      </c>
    </row>
    <row r="1091" spans="1:4" x14ac:dyDescent="0.25">
      <c r="A1091" t="s">
        <v>937</v>
      </c>
      <c r="B1091" t="s">
        <v>182</v>
      </c>
      <c r="C1091" t="s">
        <v>1339</v>
      </c>
      <c r="D1091" t="s">
        <v>1340</v>
      </c>
    </row>
    <row r="1092" spans="1:4" x14ac:dyDescent="0.25">
      <c r="A1092" t="s">
        <v>937</v>
      </c>
      <c r="B1092" t="s">
        <v>65</v>
      </c>
      <c r="C1092" t="s">
        <v>2766</v>
      </c>
      <c r="D1092" t="s">
        <v>2767</v>
      </c>
    </row>
    <row r="1093" spans="1:4" x14ac:dyDescent="0.25">
      <c r="A1093" t="s">
        <v>937</v>
      </c>
      <c r="B1093" t="s">
        <v>9</v>
      </c>
      <c r="C1093" t="s">
        <v>3252</v>
      </c>
      <c r="D1093" t="s">
        <v>3253</v>
      </c>
    </row>
    <row r="1094" spans="1:4" x14ac:dyDescent="0.25">
      <c r="A1094" t="s">
        <v>937</v>
      </c>
      <c r="B1094" t="s">
        <v>112</v>
      </c>
      <c r="C1094" t="s">
        <v>3690</v>
      </c>
      <c r="D1094" t="s">
        <v>3691</v>
      </c>
    </row>
    <row r="1095" spans="1:4" x14ac:dyDescent="0.25">
      <c r="A1095" t="s">
        <v>937</v>
      </c>
      <c r="B1095" t="s">
        <v>143</v>
      </c>
      <c r="C1095" t="s">
        <v>1758</v>
      </c>
      <c r="D1095" t="s">
        <v>1759</v>
      </c>
    </row>
    <row r="1096" spans="1:4" x14ac:dyDescent="0.25">
      <c r="A1096" t="s">
        <v>937</v>
      </c>
      <c r="B1096" t="s">
        <v>13</v>
      </c>
      <c r="C1096" t="s">
        <v>5944</v>
      </c>
      <c r="D1096" t="s">
        <v>5945</v>
      </c>
    </row>
    <row r="1097" spans="1:4" x14ac:dyDescent="0.25">
      <c r="A1097" t="s">
        <v>937</v>
      </c>
      <c r="B1097" t="s">
        <v>61</v>
      </c>
      <c r="C1097" t="s">
        <v>1636</v>
      </c>
      <c r="D1097" t="s">
        <v>1637</v>
      </c>
    </row>
    <row r="1098" spans="1:4" x14ac:dyDescent="0.25">
      <c r="A1098" t="s">
        <v>937</v>
      </c>
      <c r="B1098" t="s">
        <v>17</v>
      </c>
      <c r="C1098" t="s">
        <v>3280</v>
      </c>
      <c r="D1098" t="s">
        <v>3281</v>
      </c>
    </row>
    <row r="1099" spans="1:4" x14ac:dyDescent="0.25">
      <c r="A1099" t="s">
        <v>937</v>
      </c>
      <c r="B1099" t="s">
        <v>76</v>
      </c>
      <c r="C1099" t="s">
        <v>2074</v>
      </c>
      <c r="D1099" t="s">
        <v>2075</v>
      </c>
    </row>
    <row r="1100" spans="1:4" x14ac:dyDescent="0.25">
      <c r="A1100" t="s">
        <v>937</v>
      </c>
      <c r="B1100" t="s">
        <v>69</v>
      </c>
      <c r="C1100" t="s">
        <v>4144</v>
      </c>
      <c r="D1100" t="s">
        <v>4145</v>
      </c>
    </row>
    <row r="1101" spans="1:4" x14ac:dyDescent="0.25">
      <c r="A1101" t="s">
        <v>937</v>
      </c>
      <c r="B1101" t="s">
        <v>21</v>
      </c>
      <c r="C1101" t="s">
        <v>1067</v>
      </c>
      <c r="D1101" t="s">
        <v>1068</v>
      </c>
    </row>
    <row r="1102" spans="1:4" x14ac:dyDescent="0.25">
      <c r="A1102" t="s">
        <v>937</v>
      </c>
      <c r="B1102" t="s">
        <v>132</v>
      </c>
      <c r="C1102" t="s">
        <v>2660</v>
      </c>
      <c r="D1102" t="s">
        <v>2661</v>
      </c>
    </row>
    <row r="1103" spans="1:4" x14ac:dyDescent="0.25">
      <c r="A1103" t="s">
        <v>937</v>
      </c>
      <c r="B1103" t="s">
        <v>166</v>
      </c>
      <c r="C1103" t="s">
        <v>1157</v>
      </c>
      <c r="D1103" t="s">
        <v>1158</v>
      </c>
    </row>
    <row r="1104" spans="1:4" x14ac:dyDescent="0.25">
      <c r="A1104" t="s">
        <v>937</v>
      </c>
      <c r="B1104" t="s">
        <v>36</v>
      </c>
      <c r="C1104" t="s">
        <v>1039</v>
      </c>
      <c r="D1104" t="s">
        <v>1040</v>
      </c>
    </row>
    <row r="1105" spans="1:4" x14ac:dyDescent="0.25">
      <c r="A1105" t="s">
        <v>937</v>
      </c>
      <c r="B1105" t="s">
        <v>40</v>
      </c>
      <c r="C1105" t="s">
        <v>1087</v>
      </c>
      <c r="D1105" t="s">
        <v>1088</v>
      </c>
    </row>
    <row r="1106" spans="1:4" x14ac:dyDescent="0.25">
      <c r="A1106" t="s">
        <v>12</v>
      </c>
      <c r="B1106" t="s">
        <v>6</v>
      </c>
      <c r="C1106" t="s">
        <v>5916</v>
      </c>
      <c r="D1106" t="s">
        <v>5917</v>
      </c>
    </row>
    <row r="1107" spans="1:4" x14ac:dyDescent="0.25">
      <c r="A1107" t="s">
        <v>12</v>
      </c>
      <c r="B1107" t="s">
        <v>4</v>
      </c>
      <c r="C1107" t="s">
        <v>5382</v>
      </c>
      <c r="D1107" t="s">
        <v>5383</v>
      </c>
    </row>
    <row r="1108" spans="1:4" x14ac:dyDescent="0.25">
      <c r="A1108" t="s">
        <v>12</v>
      </c>
      <c r="B1108" t="s">
        <v>1</v>
      </c>
      <c r="C1108" t="s">
        <v>3304</v>
      </c>
      <c r="D1108" t="s">
        <v>3305</v>
      </c>
    </row>
    <row r="1109" spans="1:4" x14ac:dyDescent="0.25">
      <c r="A1109" t="s">
        <v>12</v>
      </c>
      <c r="B1109" t="s">
        <v>83</v>
      </c>
      <c r="C1109" t="s">
        <v>1419</v>
      </c>
      <c r="D1109" t="s">
        <v>1420</v>
      </c>
    </row>
    <row r="1110" spans="1:4" x14ac:dyDescent="0.25">
      <c r="A1110" t="s">
        <v>12</v>
      </c>
      <c r="B1110" t="s">
        <v>44</v>
      </c>
      <c r="C1110" t="s">
        <v>3630</v>
      </c>
      <c r="D1110" t="s">
        <v>3631</v>
      </c>
    </row>
    <row r="1111" spans="1:4" x14ac:dyDescent="0.25">
      <c r="A1111" t="s">
        <v>12</v>
      </c>
      <c r="B1111" t="s">
        <v>25</v>
      </c>
      <c r="C1111" t="s">
        <v>2748</v>
      </c>
      <c r="D1111" t="s">
        <v>2749</v>
      </c>
    </row>
    <row r="1112" spans="1:4" x14ac:dyDescent="0.25">
      <c r="A1112" t="s">
        <v>12</v>
      </c>
      <c r="B1112" t="s">
        <v>57</v>
      </c>
      <c r="C1112" t="s">
        <v>1144</v>
      </c>
      <c r="D1112" t="s">
        <v>1145</v>
      </c>
    </row>
    <row r="1113" spans="1:4" x14ac:dyDescent="0.25">
      <c r="A1113" t="s">
        <v>12</v>
      </c>
      <c r="B1113" t="s">
        <v>98</v>
      </c>
      <c r="C1113" t="s">
        <v>4156</v>
      </c>
      <c r="D1113" t="s">
        <v>4157</v>
      </c>
    </row>
    <row r="1114" spans="1:4" x14ac:dyDescent="0.25">
      <c r="A1114" t="s">
        <v>12</v>
      </c>
      <c r="B1114" t="s">
        <v>32</v>
      </c>
      <c r="C1114" t="s">
        <v>3380</v>
      </c>
      <c r="D1114" t="s">
        <v>3381</v>
      </c>
    </row>
    <row r="1115" spans="1:4" x14ac:dyDescent="0.25">
      <c r="A1115" t="s">
        <v>12</v>
      </c>
      <c r="B1115" t="s">
        <v>182</v>
      </c>
      <c r="C1115" t="s">
        <v>5082</v>
      </c>
      <c r="D1115" t="s">
        <v>5083</v>
      </c>
    </row>
    <row r="1116" spans="1:4" x14ac:dyDescent="0.25">
      <c r="A1116" t="s">
        <v>12</v>
      </c>
      <c r="B1116" t="s">
        <v>65</v>
      </c>
      <c r="C1116" t="s">
        <v>2758</v>
      </c>
      <c r="D1116" t="s">
        <v>2759</v>
      </c>
    </row>
    <row r="1117" spans="1:4" x14ac:dyDescent="0.25">
      <c r="A1117" t="s">
        <v>12</v>
      </c>
      <c r="B1117" t="s">
        <v>9</v>
      </c>
      <c r="C1117" t="s">
        <v>2604</v>
      </c>
      <c r="D1117" t="s">
        <v>2605</v>
      </c>
    </row>
    <row r="1118" spans="1:4" x14ac:dyDescent="0.25">
      <c r="A1118" t="s">
        <v>12</v>
      </c>
      <c r="B1118" t="s">
        <v>112</v>
      </c>
      <c r="C1118" t="s">
        <v>957</v>
      </c>
      <c r="D1118" t="s">
        <v>958</v>
      </c>
    </row>
    <row r="1119" spans="1:4" x14ac:dyDescent="0.25">
      <c r="A1119" t="s">
        <v>12</v>
      </c>
      <c r="B1119" t="s">
        <v>143</v>
      </c>
      <c r="C1119" t="s">
        <v>5660</v>
      </c>
      <c r="D1119" t="s">
        <v>5661</v>
      </c>
    </row>
    <row r="1120" spans="1:4" x14ac:dyDescent="0.25">
      <c r="A1120" t="s">
        <v>12</v>
      </c>
      <c r="B1120" t="s">
        <v>13</v>
      </c>
      <c r="C1120" t="s">
        <v>14</v>
      </c>
      <c r="D1120" t="s">
        <v>15</v>
      </c>
    </row>
    <row r="1121" spans="1:4" x14ac:dyDescent="0.25">
      <c r="A1121" t="s">
        <v>12</v>
      </c>
      <c r="B1121" t="s">
        <v>61</v>
      </c>
      <c r="C1121" t="s">
        <v>2768</v>
      </c>
      <c r="D1121" t="s">
        <v>2769</v>
      </c>
    </row>
    <row r="1122" spans="1:4" x14ac:dyDescent="0.25">
      <c r="A1122" t="s">
        <v>12</v>
      </c>
      <c r="B1122" t="s">
        <v>17</v>
      </c>
      <c r="C1122" t="s">
        <v>293</v>
      </c>
      <c r="D1122" t="s">
        <v>294</v>
      </c>
    </row>
    <row r="1123" spans="1:4" x14ac:dyDescent="0.25">
      <c r="A1123" t="s">
        <v>12</v>
      </c>
      <c r="B1123" t="s">
        <v>76</v>
      </c>
      <c r="C1123" t="s">
        <v>4698</v>
      </c>
      <c r="D1123" t="s">
        <v>4699</v>
      </c>
    </row>
    <row r="1124" spans="1:4" x14ac:dyDescent="0.25">
      <c r="A1124" t="s">
        <v>12</v>
      </c>
      <c r="B1124" t="s">
        <v>69</v>
      </c>
      <c r="C1124" t="s">
        <v>479</v>
      </c>
      <c r="D1124" t="s">
        <v>480</v>
      </c>
    </row>
    <row r="1125" spans="1:4" x14ac:dyDescent="0.25">
      <c r="A1125" t="s">
        <v>12</v>
      </c>
      <c r="B1125" t="s">
        <v>21</v>
      </c>
      <c r="C1125" t="s">
        <v>2618</v>
      </c>
      <c r="D1125" t="s">
        <v>2619</v>
      </c>
    </row>
    <row r="1126" spans="1:4" x14ac:dyDescent="0.25">
      <c r="A1126" t="s">
        <v>12</v>
      </c>
      <c r="B1126" t="s">
        <v>132</v>
      </c>
      <c r="C1126" t="s">
        <v>1966</v>
      </c>
      <c r="D1126" t="s">
        <v>1967</v>
      </c>
    </row>
    <row r="1127" spans="1:4" x14ac:dyDescent="0.25">
      <c r="A1127" t="s">
        <v>12</v>
      </c>
      <c r="B1127" t="s">
        <v>166</v>
      </c>
      <c r="C1127" t="s">
        <v>5812</v>
      </c>
      <c r="D1127" t="s">
        <v>5813</v>
      </c>
    </row>
    <row r="1128" spans="1:4" x14ac:dyDescent="0.25">
      <c r="A1128" t="s">
        <v>12</v>
      </c>
      <c r="B1128" t="s">
        <v>36</v>
      </c>
      <c r="C1128" t="s">
        <v>1163</v>
      </c>
      <c r="D1128" t="s">
        <v>1164</v>
      </c>
    </row>
    <row r="1129" spans="1:4" x14ac:dyDescent="0.25">
      <c r="A1129" t="s">
        <v>12</v>
      </c>
      <c r="B1129" t="s">
        <v>40</v>
      </c>
      <c r="C1129" t="s">
        <v>5826</v>
      </c>
      <c r="D1129" t="s">
        <v>5827</v>
      </c>
    </row>
    <row r="1130" spans="1:4" x14ac:dyDescent="0.25">
      <c r="A1130" t="s">
        <v>318</v>
      </c>
      <c r="B1130" t="s">
        <v>6</v>
      </c>
      <c r="C1130" t="s">
        <v>4354</v>
      </c>
      <c r="D1130" t="s">
        <v>4355</v>
      </c>
    </row>
    <row r="1131" spans="1:4" x14ac:dyDescent="0.25">
      <c r="A1131" t="s">
        <v>318</v>
      </c>
      <c r="B1131" t="s">
        <v>4</v>
      </c>
      <c r="C1131" t="s">
        <v>1453</v>
      </c>
      <c r="D1131" t="s">
        <v>1454</v>
      </c>
    </row>
    <row r="1132" spans="1:4" x14ac:dyDescent="0.25">
      <c r="A1132" t="s">
        <v>318</v>
      </c>
      <c r="B1132" t="s">
        <v>1</v>
      </c>
      <c r="C1132" t="s">
        <v>4468</v>
      </c>
      <c r="D1132" t="s">
        <v>4469</v>
      </c>
    </row>
    <row r="1133" spans="1:4" x14ac:dyDescent="0.25">
      <c r="A1133" t="s">
        <v>318</v>
      </c>
      <c r="B1133" t="s">
        <v>83</v>
      </c>
      <c r="C1133" t="s">
        <v>5212</v>
      </c>
      <c r="D1133" t="s">
        <v>5213</v>
      </c>
    </row>
    <row r="1134" spans="1:4" x14ac:dyDescent="0.25">
      <c r="A1134" t="s">
        <v>318</v>
      </c>
      <c r="B1134" t="s">
        <v>44</v>
      </c>
      <c r="C1134" t="s">
        <v>5168</v>
      </c>
      <c r="D1134" t="s">
        <v>5169</v>
      </c>
    </row>
    <row r="1135" spans="1:4" x14ac:dyDescent="0.25">
      <c r="A1135" t="s">
        <v>318</v>
      </c>
      <c r="B1135" t="s">
        <v>25</v>
      </c>
      <c r="C1135" t="s">
        <v>3152</v>
      </c>
      <c r="D1135" t="s">
        <v>3153</v>
      </c>
    </row>
    <row r="1136" spans="1:4" x14ac:dyDescent="0.25">
      <c r="A1136" t="s">
        <v>318</v>
      </c>
      <c r="B1136" t="s">
        <v>57</v>
      </c>
      <c r="C1136" t="s">
        <v>5818</v>
      </c>
      <c r="D1136" t="s">
        <v>5819</v>
      </c>
    </row>
    <row r="1137" spans="1:4" x14ac:dyDescent="0.25">
      <c r="A1137" t="s">
        <v>318</v>
      </c>
      <c r="B1137" t="s">
        <v>98</v>
      </c>
      <c r="C1137" t="s">
        <v>5872</v>
      </c>
      <c r="D1137" t="s">
        <v>5873</v>
      </c>
    </row>
    <row r="1138" spans="1:4" x14ac:dyDescent="0.25">
      <c r="A1138" t="s">
        <v>318</v>
      </c>
      <c r="B1138" t="s">
        <v>32</v>
      </c>
      <c r="C1138" t="s">
        <v>871</v>
      </c>
      <c r="D1138" t="s">
        <v>872</v>
      </c>
    </row>
    <row r="1139" spans="1:4" x14ac:dyDescent="0.25">
      <c r="A1139" t="s">
        <v>318</v>
      </c>
      <c r="B1139" t="s">
        <v>182</v>
      </c>
      <c r="C1139" t="s">
        <v>3096</v>
      </c>
      <c r="D1139" t="s">
        <v>3097</v>
      </c>
    </row>
    <row r="1140" spans="1:4" x14ac:dyDescent="0.25">
      <c r="A1140" t="s">
        <v>318</v>
      </c>
      <c r="B1140" t="s">
        <v>65</v>
      </c>
      <c r="C1140" t="s">
        <v>700</v>
      </c>
      <c r="D1140" t="s">
        <v>701</v>
      </c>
    </row>
    <row r="1141" spans="1:4" x14ac:dyDescent="0.25">
      <c r="A1141" t="s">
        <v>318</v>
      </c>
      <c r="B1141" t="s">
        <v>9</v>
      </c>
      <c r="C1141" t="s">
        <v>3852</v>
      </c>
      <c r="D1141" t="s">
        <v>3853</v>
      </c>
    </row>
    <row r="1142" spans="1:4" x14ac:dyDescent="0.25">
      <c r="A1142" t="s">
        <v>318</v>
      </c>
      <c r="B1142" t="s">
        <v>112</v>
      </c>
      <c r="C1142" t="s">
        <v>5964</v>
      </c>
      <c r="D1142" t="s">
        <v>5965</v>
      </c>
    </row>
    <row r="1143" spans="1:4" x14ac:dyDescent="0.25">
      <c r="A1143" t="s">
        <v>318</v>
      </c>
      <c r="B1143" t="s">
        <v>143</v>
      </c>
      <c r="C1143" t="s">
        <v>3224</v>
      </c>
      <c r="D1143" t="s">
        <v>3225</v>
      </c>
    </row>
    <row r="1144" spans="1:4" x14ac:dyDescent="0.25">
      <c r="A1144" t="s">
        <v>318</v>
      </c>
      <c r="B1144" t="s">
        <v>13</v>
      </c>
      <c r="C1144" t="s">
        <v>2746</v>
      </c>
      <c r="D1144" t="s">
        <v>2747</v>
      </c>
    </row>
    <row r="1145" spans="1:4" x14ac:dyDescent="0.25">
      <c r="A1145" t="s">
        <v>318</v>
      </c>
      <c r="B1145" t="s">
        <v>61</v>
      </c>
      <c r="C1145" t="s">
        <v>3646</v>
      </c>
      <c r="D1145" t="s">
        <v>3647</v>
      </c>
    </row>
    <row r="1146" spans="1:4" x14ac:dyDescent="0.25">
      <c r="A1146" t="s">
        <v>318</v>
      </c>
      <c r="B1146" t="s">
        <v>17</v>
      </c>
      <c r="C1146" t="s">
        <v>3284</v>
      </c>
      <c r="D1146" t="s">
        <v>3285</v>
      </c>
    </row>
    <row r="1147" spans="1:4" x14ac:dyDescent="0.25">
      <c r="A1147" t="s">
        <v>318</v>
      </c>
      <c r="B1147" t="s">
        <v>76</v>
      </c>
      <c r="C1147" t="s">
        <v>319</v>
      </c>
      <c r="D1147" t="s">
        <v>320</v>
      </c>
    </row>
    <row r="1148" spans="1:4" x14ac:dyDescent="0.25">
      <c r="A1148" t="s">
        <v>318</v>
      </c>
      <c r="B1148" t="s">
        <v>69</v>
      </c>
      <c r="C1148" t="s">
        <v>3828</v>
      </c>
      <c r="D1148" t="s">
        <v>3829</v>
      </c>
    </row>
    <row r="1149" spans="1:4" x14ac:dyDescent="0.25">
      <c r="A1149" t="s">
        <v>318</v>
      </c>
      <c r="B1149" t="s">
        <v>21</v>
      </c>
      <c r="C1149" t="s">
        <v>2294</v>
      </c>
      <c r="D1149" t="s">
        <v>2295</v>
      </c>
    </row>
    <row r="1150" spans="1:4" x14ac:dyDescent="0.25">
      <c r="A1150" t="s">
        <v>318</v>
      </c>
      <c r="B1150" t="s">
        <v>132</v>
      </c>
      <c r="C1150" t="s">
        <v>1209</v>
      </c>
      <c r="D1150" t="s">
        <v>1210</v>
      </c>
    </row>
    <row r="1151" spans="1:4" x14ac:dyDescent="0.25">
      <c r="A1151" t="s">
        <v>318</v>
      </c>
      <c r="B1151" t="s">
        <v>166</v>
      </c>
      <c r="C1151" t="s">
        <v>3074</v>
      </c>
      <c r="D1151" t="s">
        <v>3075</v>
      </c>
    </row>
    <row r="1152" spans="1:4" x14ac:dyDescent="0.25">
      <c r="A1152" t="s">
        <v>318</v>
      </c>
      <c r="B1152" t="s">
        <v>36</v>
      </c>
      <c r="C1152" t="s">
        <v>2872</v>
      </c>
      <c r="D1152" t="s">
        <v>2873</v>
      </c>
    </row>
    <row r="1153" spans="1:4" x14ac:dyDescent="0.25">
      <c r="A1153" t="s">
        <v>318</v>
      </c>
      <c r="B1153" t="s">
        <v>40</v>
      </c>
      <c r="C1153" t="s">
        <v>3050</v>
      </c>
      <c r="D1153" t="s">
        <v>3051</v>
      </c>
    </row>
    <row r="1154" spans="1:4" x14ac:dyDescent="0.25">
      <c r="A1154" t="s">
        <v>455</v>
      </c>
      <c r="B1154" t="s">
        <v>6</v>
      </c>
      <c r="C1154" t="s">
        <v>3732</v>
      </c>
      <c r="D1154" t="s">
        <v>3733</v>
      </c>
    </row>
    <row r="1155" spans="1:4" x14ac:dyDescent="0.25">
      <c r="A1155" t="s">
        <v>455</v>
      </c>
      <c r="B1155" t="s">
        <v>4</v>
      </c>
      <c r="C1155" t="s">
        <v>3814</v>
      </c>
      <c r="D1155" t="s">
        <v>3815</v>
      </c>
    </row>
    <row r="1156" spans="1:4" x14ac:dyDescent="0.25">
      <c r="A1156" t="s">
        <v>455</v>
      </c>
      <c r="B1156" t="s">
        <v>1</v>
      </c>
      <c r="C1156" t="s">
        <v>4788</v>
      </c>
      <c r="D1156" t="s">
        <v>4789</v>
      </c>
    </row>
    <row r="1157" spans="1:4" x14ac:dyDescent="0.25">
      <c r="A1157" t="s">
        <v>455</v>
      </c>
      <c r="B1157" t="s">
        <v>83</v>
      </c>
      <c r="C1157" t="s">
        <v>6168</v>
      </c>
      <c r="D1157" t="s">
        <v>6169</v>
      </c>
    </row>
    <row r="1158" spans="1:4" x14ac:dyDescent="0.25">
      <c r="A1158" t="s">
        <v>455</v>
      </c>
      <c r="B1158" t="s">
        <v>44</v>
      </c>
      <c r="C1158" t="s">
        <v>5226</v>
      </c>
      <c r="D1158" t="s">
        <v>5227</v>
      </c>
    </row>
    <row r="1159" spans="1:4" x14ac:dyDescent="0.25">
      <c r="A1159" t="s">
        <v>455</v>
      </c>
      <c r="B1159" t="s">
        <v>25</v>
      </c>
      <c r="C1159" t="s">
        <v>3874</v>
      </c>
      <c r="D1159" t="s">
        <v>3875</v>
      </c>
    </row>
    <row r="1160" spans="1:4" x14ac:dyDescent="0.25">
      <c r="A1160" t="s">
        <v>455</v>
      </c>
      <c r="B1160" t="s">
        <v>57</v>
      </c>
      <c r="C1160" t="s">
        <v>3340</v>
      </c>
      <c r="D1160" t="s">
        <v>3341</v>
      </c>
    </row>
    <row r="1161" spans="1:4" x14ac:dyDescent="0.25">
      <c r="A1161" t="s">
        <v>455</v>
      </c>
      <c r="B1161" t="s">
        <v>98</v>
      </c>
      <c r="C1161" t="s">
        <v>5878</v>
      </c>
      <c r="D1161" t="s">
        <v>5879</v>
      </c>
    </row>
    <row r="1162" spans="1:4" x14ac:dyDescent="0.25">
      <c r="A1162" t="s">
        <v>455</v>
      </c>
      <c r="B1162" t="s">
        <v>32</v>
      </c>
      <c r="C1162" t="s">
        <v>3730</v>
      </c>
      <c r="D1162" t="s">
        <v>3731</v>
      </c>
    </row>
    <row r="1163" spans="1:4" x14ac:dyDescent="0.25">
      <c r="A1163" t="s">
        <v>455</v>
      </c>
      <c r="B1163" t="s">
        <v>182</v>
      </c>
      <c r="C1163" t="s">
        <v>6036</v>
      </c>
      <c r="D1163" t="s">
        <v>6037</v>
      </c>
    </row>
    <row r="1164" spans="1:4" x14ac:dyDescent="0.25">
      <c r="A1164" t="s">
        <v>455</v>
      </c>
      <c r="B1164" t="s">
        <v>65</v>
      </c>
      <c r="C1164" t="s">
        <v>3256</v>
      </c>
      <c r="D1164" t="s">
        <v>3257</v>
      </c>
    </row>
    <row r="1165" spans="1:4" x14ac:dyDescent="0.25">
      <c r="A1165" t="s">
        <v>455</v>
      </c>
      <c r="B1165" t="s">
        <v>9</v>
      </c>
      <c r="C1165" t="s">
        <v>3914</v>
      </c>
      <c r="D1165" t="s">
        <v>3915</v>
      </c>
    </row>
    <row r="1166" spans="1:4" x14ac:dyDescent="0.25">
      <c r="A1166" t="s">
        <v>455</v>
      </c>
      <c r="B1166" t="s">
        <v>112</v>
      </c>
      <c r="C1166" t="s">
        <v>566</v>
      </c>
      <c r="D1166" t="s">
        <v>567</v>
      </c>
    </row>
    <row r="1167" spans="1:4" x14ac:dyDescent="0.25">
      <c r="A1167" t="s">
        <v>455</v>
      </c>
      <c r="B1167" t="s">
        <v>143</v>
      </c>
      <c r="C1167" t="s">
        <v>2626</v>
      </c>
      <c r="D1167" t="s">
        <v>2627</v>
      </c>
    </row>
    <row r="1168" spans="1:4" x14ac:dyDescent="0.25">
      <c r="A1168" t="s">
        <v>455</v>
      </c>
      <c r="B1168" t="s">
        <v>13</v>
      </c>
      <c r="C1168" t="s">
        <v>3870</v>
      </c>
      <c r="D1168" t="s">
        <v>3871</v>
      </c>
    </row>
    <row r="1169" spans="1:4" x14ac:dyDescent="0.25">
      <c r="A1169" t="s">
        <v>455</v>
      </c>
      <c r="B1169" t="s">
        <v>61</v>
      </c>
      <c r="C1169" t="s">
        <v>1179</v>
      </c>
      <c r="D1169" t="s">
        <v>1180</v>
      </c>
    </row>
    <row r="1170" spans="1:4" x14ac:dyDescent="0.25">
      <c r="A1170" t="s">
        <v>455</v>
      </c>
      <c r="B1170" t="s">
        <v>17</v>
      </c>
      <c r="C1170" t="s">
        <v>2348</v>
      </c>
      <c r="D1170" t="s">
        <v>2349</v>
      </c>
    </row>
    <row r="1171" spans="1:4" x14ac:dyDescent="0.25">
      <c r="A1171" t="s">
        <v>455</v>
      </c>
      <c r="B1171" t="s">
        <v>76</v>
      </c>
      <c r="C1171" t="s">
        <v>5218</v>
      </c>
      <c r="D1171" t="s">
        <v>5219</v>
      </c>
    </row>
    <row r="1172" spans="1:4" x14ac:dyDescent="0.25">
      <c r="A1172" t="s">
        <v>455</v>
      </c>
      <c r="B1172" t="s">
        <v>69</v>
      </c>
      <c r="C1172" t="s">
        <v>456</v>
      </c>
      <c r="D1172" t="s">
        <v>457</v>
      </c>
    </row>
    <row r="1173" spans="1:4" x14ac:dyDescent="0.25">
      <c r="A1173" t="s">
        <v>455</v>
      </c>
      <c r="B1173" t="s">
        <v>21</v>
      </c>
      <c r="C1173" t="s">
        <v>1696</v>
      </c>
      <c r="D1173" t="s">
        <v>1697</v>
      </c>
    </row>
    <row r="1174" spans="1:4" x14ac:dyDescent="0.25">
      <c r="A1174" t="s">
        <v>455</v>
      </c>
      <c r="B1174" t="s">
        <v>132</v>
      </c>
      <c r="C1174" t="s">
        <v>2780</v>
      </c>
      <c r="D1174" t="s">
        <v>2781</v>
      </c>
    </row>
    <row r="1175" spans="1:4" x14ac:dyDescent="0.25">
      <c r="A1175" t="s">
        <v>455</v>
      </c>
      <c r="B1175" t="s">
        <v>166</v>
      </c>
      <c r="C1175" t="s">
        <v>2950</v>
      </c>
      <c r="D1175" t="s">
        <v>2951</v>
      </c>
    </row>
    <row r="1176" spans="1:4" x14ac:dyDescent="0.25">
      <c r="A1176" t="s">
        <v>455</v>
      </c>
      <c r="B1176" t="s">
        <v>36</v>
      </c>
      <c r="C1176" t="s">
        <v>3292</v>
      </c>
      <c r="D1176" t="s">
        <v>3293</v>
      </c>
    </row>
    <row r="1177" spans="1:4" x14ac:dyDescent="0.25">
      <c r="A1177" t="s">
        <v>455</v>
      </c>
      <c r="B1177" t="s">
        <v>40</v>
      </c>
      <c r="C1177" t="s">
        <v>2738</v>
      </c>
      <c r="D1177" t="s">
        <v>2739</v>
      </c>
    </row>
    <row r="1178" spans="1:4" x14ac:dyDescent="0.25">
      <c r="A1178" t="s">
        <v>86</v>
      </c>
      <c r="B1178" t="s">
        <v>6</v>
      </c>
      <c r="C1178" t="s">
        <v>5422</v>
      </c>
      <c r="D1178" t="s">
        <v>5423</v>
      </c>
    </row>
    <row r="1179" spans="1:4" x14ac:dyDescent="0.25">
      <c r="A1179" t="s">
        <v>86</v>
      </c>
      <c r="B1179" t="s">
        <v>4</v>
      </c>
      <c r="C1179" t="s">
        <v>2272</v>
      </c>
      <c r="D1179" t="s">
        <v>2273</v>
      </c>
    </row>
    <row r="1180" spans="1:4" x14ac:dyDescent="0.25">
      <c r="A1180" t="s">
        <v>86</v>
      </c>
      <c r="B1180" t="s">
        <v>1</v>
      </c>
      <c r="C1180" t="s">
        <v>4656</v>
      </c>
      <c r="D1180" t="s">
        <v>4657</v>
      </c>
    </row>
    <row r="1181" spans="1:4" x14ac:dyDescent="0.25">
      <c r="A1181" t="s">
        <v>86</v>
      </c>
      <c r="B1181" t="s">
        <v>83</v>
      </c>
      <c r="C1181" t="s">
        <v>615</v>
      </c>
      <c r="D1181" t="s">
        <v>616</v>
      </c>
    </row>
    <row r="1182" spans="1:4" x14ac:dyDescent="0.25">
      <c r="A1182" t="s">
        <v>86</v>
      </c>
      <c r="B1182" t="s">
        <v>44</v>
      </c>
      <c r="C1182" t="s">
        <v>87</v>
      </c>
      <c r="D1182" t="s">
        <v>88</v>
      </c>
    </row>
    <row r="1183" spans="1:4" x14ac:dyDescent="0.25">
      <c r="A1183" t="s">
        <v>86</v>
      </c>
      <c r="B1183" t="s">
        <v>25</v>
      </c>
      <c r="C1183" t="s">
        <v>2728</v>
      </c>
      <c r="D1183" t="s">
        <v>2729</v>
      </c>
    </row>
    <row r="1184" spans="1:4" x14ac:dyDescent="0.25">
      <c r="A1184" t="s">
        <v>86</v>
      </c>
      <c r="B1184" t="s">
        <v>57</v>
      </c>
      <c r="C1184" t="s">
        <v>972</v>
      </c>
      <c r="D1184" t="s">
        <v>973</v>
      </c>
    </row>
    <row r="1185" spans="1:4" x14ac:dyDescent="0.25">
      <c r="A1185" t="s">
        <v>86</v>
      </c>
      <c r="B1185" t="s">
        <v>98</v>
      </c>
      <c r="C1185" t="s">
        <v>4030</v>
      </c>
      <c r="D1185" t="s">
        <v>4031</v>
      </c>
    </row>
    <row r="1186" spans="1:4" x14ac:dyDescent="0.25">
      <c r="A1186" t="s">
        <v>86</v>
      </c>
      <c r="B1186" t="s">
        <v>32</v>
      </c>
      <c r="C1186" t="s">
        <v>3428</v>
      </c>
      <c r="D1186" t="s">
        <v>3429</v>
      </c>
    </row>
    <row r="1187" spans="1:4" x14ac:dyDescent="0.25">
      <c r="A1187" t="s">
        <v>86</v>
      </c>
      <c r="B1187" t="s">
        <v>182</v>
      </c>
      <c r="C1187" t="s">
        <v>5284</v>
      </c>
      <c r="D1187" t="s">
        <v>5285</v>
      </c>
    </row>
    <row r="1188" spans="1:4" x14ac:dyDescent="0.25">
      <c r="A1188" t="s">
        <v>86</v>
      </c>
      <c r="B1188" t="s">
        <v>65</v>
      </c>
      <c r="C1188" t="s">
        <v>5730</v>
      </c>
      <c r="D1188" t="s">
        <v>5731</v>
      </c>
    </row>
    <row r="1189" spans="1:4" x14ac:dyDescent="0.25">
      <c r="A1189" t="s">
        <v>86</v>
      </c>
      <c r="B1189" t="s">
        <v>9</v>
      </c>
      <c r="C1189" t="s">
        <v>5990</v>
      </c>
      <c r="D1189" t="s">
        <v>5991</v>
      </c>
    </row>
    <row r="1190" spans="1:4" x14ac:dyDescent="0.25">
      <c r="A1190" t="s">
        <v>86</v>
      </c>
      <c r="B1190" t="s">
        <v>112</v>
      </c>
      <c r="C1190" t="s">
        <v>4482</v>
      </c>
      <c r="D1190" t="s">
        <v>4483</v>
      </c>
    </row>
    <row r="1191" spans="1:4" x14ac:dyDescent="0.25">
      <c r="A1191" t="s">
        <v>86</v>
      </c>
      <c r="B1191" t="s">
        <v>143</v>
      </c>
      <c r="C1191" t="s">
        <v>361</v>
      </c>
      <c r="D1191" t="s">
        <v>362</v>
      </c>
    </row>
    <row r="1192" spans="1:4" x14ac:dyDescent="0.25">
      <c r="A1192" t="s">
        <v>86</v>
      </c>
      <c r="B1192" t="s">
        <v>13</v>
      </c>
      <c r="C1192" t="s">
        <v>2188</v>
      </c>
      <c r="D1192" t="s">
        <v>2189</v>
      </c>
    </row>
    <row r="1193" spans="1:4" x14ac:dyDescent="0.25">
      <c r="A1193" t="s">
        <v>86</v>
      </c>
      <c r="B1193" t="s">
        <v>61</v>
      </c>
      <c r="C1193" t="s">
        <v>3408</v>
      </c>
      <c r="D1193" t="s">
        <v>3409</v>
      </c>
    </row>
    <row r="1194" spans="1:4" x14ac:dyDescent="0.25">
      <c r="A1194" t="s">
        <v>86</v>
      </c>
      <c r="B1194" t="s">
        <v>17</v>
      </c>
      <c r="C1194" t="s">
        <v>653</v>
      </c>
      <c r="D1194" t="s">
        <v>654</v>
      </c>
    </row>
    <row r="1195" spans="1:4" x14ac:dyDescent="0.25">
      <c r="A1195" t="s">
        <v>86</v>
      </c>
      <c r="B1195" t="s">
        <v>76</v>
      </c>
      <c r="C1195" t="s">
        <v>190</v>
      </c>
      <c r="D1195" t="s">
        <v>191</v>
      </c>
    </row>
    <row r="1196" spans="1:4" x14ac:dyDescent="0.25">
      <c r="A1196" t="s">
        <v>86</v>
      </c>
      <c r="B1196" t="s">
        <v>69</v>
      </c>
      <c r="C1196" t="s">
        <v>1118</v>
      </c>
      <c r="D1196" t="s">
        <v>1119</v>
      </c>
    </row>
    <row r="1197" spans="1:4" x14ac:dyDescent="0.25">
      <c r="A1197" t="s">
        <v>86</v>
      </c>
      <c r="B1197" t="s">
        <v>21</v>
      </c>
      <c r="C1197" t="s">
        <v>4674</v>
      </c>
      <c r="D1197" t="s">
        <v>4675</v>
      </c>
    </row>
    <row r="1198" spans="1:4" x14ac:dyDescent="0.25">
      <c r="A1198" t="s">
        <v>86</v>
      </c>
      <c r="B1198" t="s">
        <v>132</v>
      </c>
      <c r="C1198" t="s">
        <v>856</v>
      </c>
      <c r="D1198" t="s">
        <v>857</v>
      </c>
    </row>
    <row r="1199" spans="1:4" x14ac:dyDescent="0.25">
      <c r="A1199" t="s">
        <v>86</v>
      </c>
      <c r="B1199" t="s">
        <v>166</v>
      </c>
      <c r="C1199" t="s">
        <v>578</v>
      </c>
      <c r="D1199" t="s">
        <v>579</v>
      </c>
    </row>
    <row r="1200" spans="1:4" x14ac:dyDescent="0.25">
      <c r="A1200" t="s">
        <v>86</v>
      </c>
      <c r="B1200" t="s">
        <v>36</v>
      </c>
      <c r="C1200" t="s">
        <v>5642</v>
      </c>
      <c r="D1200" t="s">
        <v>5643</v>
      </c>
    </row>
    <row r="1201" spans="1:4" x14ac:dyDescent="0.25">
      <c r="A1201" t="s">
        <v>86</v>
      </c>
      <c r="B1201" t="s">
        <v>40</v>
      </c>
      <c r="C1201" t="s">
        <v>2252</v>
      </c>
      <c r="D1201" t="s">
        <v>2253</v>
      </c>
    </row>
    <row r="1202" spans="1:4" x14ac:dyDescent="0.25">
      <c r="A1202" t="s">
        <v>445</v>
      </c>
      <c r="B1202" t="s">
        <v>6</v>
      </c>
      <c r="C1202" t="s">
        <v>2144</v>
      </c>
      <c r="D1202" t="s">
        <v>2145</v>
      </c>
    </row>
    <row r="1203" spans="1:4" x14ac:dyDescent="0.25">
      <c r="A1203" t="s">
        <v>445</v>
      </c>
      <c r="B1203" t="s">
        <v>4</v>
      </c>
      <c r="C1203" t="s">
        <v>3282</v>
      </c>
      <c r="D1203" t="s">
        <v>3283</v>
      </c>
    </row>
    <row r="1204" spans="1:4" x14ac:dyDescent="0.25">
      <c r="A1204" t="s">
        <v>445</v>
      </c>
      <c r="B1204" t="s">
        <v>1</v>
      </c>
      <c r="C1204" t="s">
        <v>3864</v>
      </c>
      <c r="D1204" t="s">
        <v>3865</v>
      </c>
    </row>
    <row r="1205" spans="1:4" x14ac:dyDescent="0.25">
      <c r="A1205" t="s">
        <v>445</v>
      </c>
      <c r="B1205" t="s">
        <v>83</v>
      </c>
      <c r="C1205" t="s">
        <v>5322</v>
      </c>
      <c r="D1205" t="s">
        <v>5323</v>
      </c>
    </row>
    <row r="1206" spans="1:4" x14ac:dyDescent="0.25">
      <c r="A1206" t="s">
        <v>445</v>
      </c>
      <c r="B1206" t="s">
        <v>44</v>
      </c>
      <c r="C1206" t="s">
        <v>5656</v>
      </c>
      <c r="D1206" t="s">
        <v>5657</v>
      </c>
    </row>
    <row r="1207" spans="1:4" x14ac:dyDescent="0.25">
      <c r="A1207" t="s">
        <v>445</v>
      </c>
      <c r="B1207" t="s">
        <v>25</v>
      </c>
      <c r="C1207" t="s">
        <v>1108</v>
      </c>
      <c r="D1207" t="s">
        <v>1109</v>
      </c>
    </row>
    <row r="1208" spans="1:4" x14ac:dyDescent="0.25">
      <c r="A1208" t="s">
        <v>445</v>
      </c>
      <c r="B1208" t="s">
        <v>57</v>
      </c>
      <c r="C1208" t="s">
        <v>2126</v>
      </c>
      <c r="D1208" t="s">
        <v>2127</v>
      </c>
    </row>
    <row r="1209" spans="1:4" x14ac:dyDescent="0.25">
      <c r="A1209" t="s">
        <v>445</v>
      </c>
      <c r="B1209" t="s">
        <v>98</v>
      </c>
      <c r="C1209" t="s">
        <v>1756</v>
      </c>
      <c r="D1209" t="s">
        <v>1757</v>
      </c>
    </row>
    <row r="1210" spans="1:4" x14ac:dyDescent="0.25">
      <c r="A1210" t="s">
        <v>445</v>
      </c>
      <c r="B1210" t="s">
        <v>32</v>
      </c>
      <c r="C1210" t="s">
        <v>3514</v>
      </c>
      <c r="D1210" t="s">
        <v>3515</v>
      </c>
    </row>
    <row r="1211" spans="1:4" x14ac:dyDescent="0.25">
      <c r="A1211" t="s">
        <v>445</v>
      </c>
      <c r="B1211" t="s">
        <v>182</v>
      </c>
      <c r="C1211" t="s">
        <v>811</v>
      </c>
      <c r="D1211" t="s">
        <v>812</v>
      </c>
    </row>
    <row r="1212" spans="1:4" x14ac:dyDescent="0.25">
      <c r="A1212" t="s">
        <v>445</v>
      </c>
      <c r="B1212" t="s">
        <v>65</v>
      </c>
      <c r="C1212" t="s">
        <v>1972</v>
      </c>
      <c r="D1212" t="s">
        <v>1973</v>
      </c>
    </row>
    <row r="1213" spans="1:4" x14ac:dyDescent="0.25">
      <c r="A1213" t="s">
        <v>445</v>
      </c>
      <c r="B1213" t="s">
        <v>9</v>
      </c>
      <c r="C1213" t="s">
        <v>446</v>
      </c>
      <c r="D1213" t="s">
        <v>447</v>
      </c>
    </row>
    <row r="1214" spans="1:4" x14ac:dyDescent="0.25">
      <c r="A1214" t="s">
        <v>445</v>
      </c>
      <c r="B1214" t="s">
        <v>112</v>
      </c>
      <c r="C1214" t="s">
        <v>3038</v>
      </c>
      <c r="D1214" t="s">
        <v>3039</v>
      </c>
    </row>
    <row r="1215" spans="1:4" x14ac:dyDescent="0.25">
      <c r="A1215" t="s">
        <v>445</v>
      </c>
      <c r="B1215" t="s">
        <v>143</v>
      </c>
      <c r="C1215" t="s">
        <v>5808</v>
      </c>
      <c r="D1215" t="s">
        <v>5809</v>
      </c>
    </row>
    <row r="1216" spans="1:4" x14ac:dyDescent="0.25">
      <c r="A1216" t="s">
        <v>445</v>
      </c>
      <c r="B1216" t="s">
        <v>13</v>
      </c>
      <c r="C1216" t="s">
        <v>2522</v>
      </c>
      <c r="D1216" t="s">
        <v>2523</v>
      </c>
    </row>
    <row r="1217" spans="1:4" x14ac:dyDescent="0.25">
      <c r="A1217" t="s">
        <v>445</v>
      </c>
      <c r="B1217" t="s">
        <v>61</v>
      </c>
      <c r="C1217" t="s">
        <v>2906</v>
      </c>
      <c r="D1217" t="s">
        <v>2907</v>
      </c>
    </row>
    <row r="1218" spans="1:4" x14ac:dyDescent="0.25">
      <c r="A1218" t="s">
        <v>445</v>
      </c>
      <c r="B1218" t="s">
        <v>17</v>
      </c>
      <c r="C1218" t="s">
        <v>3650</v>
      </c>
      <c r="D1218" t="s">
        <v>3651</v>
      </c>
    </row>
    <row r="1219" spans="1:4" x14ac:dyDescent="0.25">
      <c r="A1219" t="s">
        <v>445</v>
      </c>
      <c r="B1219" t="s">
        <v>76</v>
      </c>
      <c r="C1219" t="s">
        <v>836</v>
      </c>
      <c r="D1219" t="s">
        <v>837</v>
      </c>
    </row>
    <row r="1220" spans="1:4" x14ac:dyDescent="0.25">
      <c r="A1220" t="s">
        <v>445</v>
      </c>
      <c r="B1220" t="s">
        <v>69</v>
      </c>
      <c r="C1220" t="s">
        <v>5320</v>
      </c>
      <c r="D1220" t="s">
        <v>5321</v>
      </c>
    </row>
    <row r="1221" spans="1:4" x14ac:dyDescent="0.25">
      <c r="A1221" t="s">
        <v>445</v>
      </c>
      <c r="B1221" t="s">
        <v>21</v>
      </c>
      <c r="C1221" t="s">
        <v>2562</v>
      </c>
      <c r="D1221" t="s">
        <v>2563</v>
      </c>
    </row>
    <row r="1222" spans="1:4" x14ac:dyDescent="0.25">
      <c r="A1222" t="s">
        <v>445</v>
      </c>
      <c r="B1222" t="s">
        <v>132</v>
      </c>
      <c r="C1222" t="s">
        <v>5942</v>
      </c>
      <c r="D1222" t="s">
        <v>5943</v>
      </c>
    </row>
    <row r="1223" spans="1:4" x14ac:dyDescent="0.25">
      <c r="A1223" t="s">
        <v>445</v>
      </c>
      <c r="B1223" t="s">
        <v>166</v>
      </c>
      <c r="C1223" t="s">
        <v>2002</v>
      </c>
      <c r="D1223" t="s">
        <v>2003</v>
      </c>
    </row>
    <row r="1224" spans="1:4" x14ac:dyDescent="0.25">
      <c r="A1224" t="s">
        <v>445</v>
      </c>
      <c r="B1224" t="s">
        <v>36</v>
      </c>
      <c r="C1224" t="s">
        <v>6054</v>
      </c>
      <c r="D1224" t="s">
        <v>6055</v>
      </c>
    </row>
    <row r="1225" spans="1:4" x14ac:dyDescent="0.25">
      <c r="A1225" t="s">
        <v>445</v>
      </c>
      <c r="B1225" t="s">
        <v>40</v>
      </c>
      <c r="C1225" t="s">
        <v>4552</v>
      </c>
      <c r="D1225" t="s">
        <v>4553</v>
      </c>
    </row>
    <row r="1226" spans="1:4" x14ac:dyDescent="0.25">
      <c r="A1226" t="s">
        <v>115</v>
      </c>
      <c r="B1226" t="s">
        <v>6</v>
      </c>
      <c r="C1226" t="s">
        <v>6136</v>
      </c>
      <c r="D1226" t="s">
        <v>6137</v>
      </c>
    </row>
    <row r="1227" spans="1:4" x14ac:dyDescent="0.25">
      <c r="A1227" t="s">
        <v>115</v>
      </c>
      <c r="B1227" t="s">
        <v>4</v>
      </c>
      <c r="C1227" t="s">
        <v>2984</v>
      </c>
      <c r="D1227" t="s">
        <v>2985</v>
      </c>
    </row>
    <row r="1228" spans="1:4" x14ac:dyDescent="0.25">
      <c r="A1228" t="s">
        <v>115</v>
      </c>
      <c r="B1228" t="s">
        <v>1</v>
      </c>
      <c r="C1228" t="s">
        <v>3140</v>
      </c>
      <c r="D1228" t="s">
        <v>3141</v>
      </c>
    </row>
    <row r="1229" spans="1:4" x14ac:dyDescent="0.25">
      <c r="A1229" t="s">
        <v>115</v>
      </c>
      <c r="B1229" t="s">
        <v>83</v>
      </c>
      <c r="C1229" t="s">
        <v>4998</v>
      </c>
      <c r="D1229" t="s">
        <v>4999</v>
      </c>
    </row>
    <row r="1230" spans="1:4" x14ac:dyDescent="0.25">
      <c r="A1230" t="s">
        <v>115</v>
      </c>
      <c r="B1230" t="s">
        <v>44</v>
      </c>
      <c r="C1230" t="s">
        <v>1327</v>
      </c>
      <c r="D1230" t="s">
        <v>1328</v>
      </c>
    </row>
    <row r="1231" spans="1:4" x14ac:dyDescent="0.25">
      <c r="A1231" t="s">
        <v>115</v>
      </c>
      <c r="B1231" t="s">
        <v>25</v>
      </c>
      <c r="C1231" t="s">
        <v>2302</v>
      </c>
      <c r="D1231" t="s">
        <v>2303</v>
      </c>
    </row>
    <row r="1232" spans="1:4" x14ac:dyDescent="0.25">
      <c r="A1232" t="s">
        <v>115</v>
      </c>
      <c r="B1232" t="s">
        <v>57</v>
      </c>
      <c r="C1232" t="s">
        <v>4092</v>
      </c>
      <c r="D1232" t="s">
        <v>4093</v>
      </c>
    </row>
    <row r="1233" spans="1:4" x14ac:dyDescent="0.25">
      <c r="A1233" t="s">
        <v>115</v>
      </c>
      <c r="B1233" t="s">
        <v>98</v>
      </c>
      <c r="C1233" t="s">
        <v>628</v>
      </c>
      <c r="D1233" t="s">
        <v>629</v>
      </c>
    </row>
    <row r="1234" spans="1:4" x14ac:dyDescent="0.25">
      <c r="A1234" t="s">
        <v>115</v>
      </c>
      <c r="B1234" t="s">
        <v>32</v>
      </c>
      <c r="C1234" t="s">
        <v>854</v>
      </c>
      <c r="D1234" t="s">
        <v>855</v>
      </c>
    </row>
    <row r="1235" spans="1:4" x14ac:dyDescent="0.25">
      <c r="A1235" t="s">
        <v>115</v>
      </c>
      <c r="B1235" t="s">
        <v>182</v>
      </c>
      <c r="C1235" t="s">
        <v>5774</v>
      </c>
      <c r="D1235" t="s">
        <v>5775</v>
      </c>
    </row>
    <row r="1236" spans="1:4" x14ac:dyDescent="0.25">
      <c r="A1236" t="s">
        <v>115</v>
      </c>
      <c r="B1236" t="s">
        <v>65</v>
      </c>
      <c r="C1236" t="s">
        <v>4878</v>
      </c>
      <c r="D1236" t="s">
        <v>4879</v>
      </c>
    </row>
    <row r="1237" spans="1:4" x14ac:dyDescent="0.25">
      <c r="A1237" t="s">
        <v>115</v>
      </c>
      <c r="B1237" t="s">
        <v>9</v>
      </c>
      <c r="C1237" t="s">
        <v>2206</v>
      </c>
      <c r="D1237" t="s">
        <v>2207</v>
      </c>
    </row>
    <row r="1238" spans="1:4" x14ac:dyDescent="0.25">
      <c r="A1238" t="s">
        <v>115</v>
      </c>
      <c r="B1238" t="s">
        <v>112</v>
      </c>
      <c r="C1238" t="s">
        <v>1566</v>
      </c>
      <c r="D1238" t="s">
        <v>1567</v>
      </c>
    </row>
    <row r="1239" spans="1:4" x14ac:dyDescent="0.25">
      <c r="A1239" t="s">
        <v>115</v>
      </c>
      <c r="B1239" t="s">
        <v>143</v>
      </c>
      <c r="C1239" t="s">
        <v>2754</v>
      </c>
      <c r="D1239" t="s">
        <v>2755</v>
      </c>
    </row>
    <row r="1240" spans="1:4" x14ac:dyDescent="0.25">
      <c r="A1240" t="s">
        <v>115</v>
      </c>
      <c r="B1240" t="s">
        <v>13</v>
      </c>
      <c r="C1240" t="s">
        <v>2978</v>
      </c>
      <c r="D1240" t="s">
        <v>2979</v>
      </c>
    </row>
    <row r="1241" spans="1:4" x14ac:dyDescent="0.25">
      <c r="A1241" t="s">
        <v>115</v>
      </c>
      <c r="B1241" t="s">
        <v>61</v>
      </c>
      <c r="C1241" t="s">
        <v>717</v>
      </c>
      <c r="D1241" t="s">
        <v>718</v>
      </c>
    </row>
    <row r="1242" spans="1:4" x14ac:dyDescent="0.25">
      <c r="A1242" t="s">
        <v>115</v>
      </c>
      <c r="B1242" t="s">
        <v>17</v>
      </c>
      <c r="C1242" t="s">
        <v>4160</v>
      </c>
      <c r="D1242" t="s">
        <v>4161</v>
      </c>
    </row>
    <row r="1243" spans="1:4" x14ac:dyDescent="0.25">
      <c r="A1243" t="s">
        <v>115</v>
      </c>
      <c r="B1243" t="s">
        <v>76</v>
      </c>
      <c r="C1243" t="s">
        <v>1952</v>
      </c>
      <c r="D1243" t="s">
        <v>1953</v>
      </c>
    </row>
    <row r="1244" spans="1:4" x14ac:dyDescent="0.25">
      <c r="A1244" t="s">
        <v>115</v>
      </c>
      <c r="B1244" t="s">
        <v>69</v>
      </c>
      <c r="C1244" t="s">
        <v>116</v>
      </c>
      <c r="D1244" t="s">
        <v>117</v>
      </c>
    </row>
    <row r="1245" spans="1:4" x14ac:dyDescent="0.25">
      <c r="A1245" t="s">
        <v>115</v>
      </c>
      <c r="B1245" t="s">
        <v>21</v>
      </c>
      <c r="C1245" t="s">
        <v>5374</v>
      </c>
      <c r="D1245" t="s">
        <v>5375</v>
      </c>
    </row>
    <row r="1246" spans="1:4" x14ac:dyDescent="0.25">
      <c r="A1246" t="s">
        <v>115</v>
      </c>
      <c r="B1246" t="s">
        <v>132</v>
      </c>
      <c r="C1246" t="s">
        <v>1520</v>
      </c>
      <c r="D1246" t="s">
        <v>1521</v>
      </c>
    </row>
    <row r="1247" spans="1:4" x14ac:dyDescent="0.25">
      <c r="A1247" t="s">
        <v>115</v>
      </c>
      <c r="B1247" t="s">
        <v>166</v>
      </c>
      <c r="C1247" t="s">
        <v>6092</v>
      </c>
      <c r="D1247" t="s">
        <v>6093</v>
      </c>
    </row>
    <row r="1248" spans="1:4" x14ac:dyDescent="0.25">
      <c r="A1248" t="s">
        <v>115</v>
      </c>
      <c r="B1248" t="s">
        <v>36</v>
      </c>
      <c r="C1248" t="s">
        <v>4812</v>
      </c>
      <c r="D1248" t="s">
        <v>4813</v>
      </c>
    </row>
    <row r="1249" spans="1:4" x14ac:dyDescent="0.25">
      <c r="A1249" t="s">
        <v>115</v>
      </c>
      <c r="B1249" t="s">
        <v>40</v>
      </c>
      <c r="C1249" t="s">
        <v>3376</v>
      </c>
      <c r="D1249" t="s">
        <v>3377</v>
      </c>
    </row>
    <row r="1250" spans="1:4" x14ac:dyDescent="0.25">
      <c r="A1250" t="s">
        <v>1000</v>
      </c>
      <c r="B1250" t="s">
        <v>6</v>
      </c>
      <c r="C1250" t="s">
        <v>2062</v>
      </c>
      <c r="D1250" t="s">
        <v>2063</v>
      </c>
    </row>
    <row r="1251" spans="1:4" x14ac:dyDescent="0.25">
      <c r="A1251" t="s">
        <v>1000</v>
      </c>
      <c r="B1251" t="s">
        <v>4</v>
      </c>
      <c r="C1251" t="s">
        <v>5686</v>
      </c>
      <c r="D1251" t="s">
        <v>5687</v>
      </c>
    </row>
    <row r="1252" spans="1:4" x14ac:dyDescent="0.25">
      <c r="A1252" t="s">
        <v>1000</v>
      </c>
      <c r="B1252" t="s">
        <v>1</v>
      </c>
      <c r="C1252" t="s">
        <v>4298</v>
      </c>
      <c r="D1252" t="s">
        <v>4299</v>
      </c>
    </row>
    <row r="1253" spans="1:4" x14ac:dyDescent="0.25">
      <c r="A1253" t="s">
        <v>1000</v>
      </c>
      <c r="B1253" t="s">
        <v>83</v>
      </c>
      <c r="C1253" t="s">
        <v>1676</v>
      </c>
      <c r="D1253" t="s">
        <v>1677</v>
      </c>
    </row>
    <row r="1254" spans="1:4" x14ac:dyDescent="0.25">
      <c r="A1254" t="s">
        <v>1000</v>
      </c>
      <c r="B1254" t="s">
        <v>44</v>
      </c>
      <c r="C1254" t="s">
        <v>4216</v>
      </c>
      <c r="D1254" t="s">
        <v>4217</v>
      </c>
    </row>
    <row r="1255" spans="1:4" x14ac:dyDescent="0.25">
      <c r="A1255" t="s">
        <v>1000</v>
      </c>
      <c r="B1255" t="s">
        <v>25</v>
      </c>
      <c r="C1255" t="s">
        <v>4592</v>
      </c>
      <c r="D1255" t="s">
        <v>4593</v>
      </c>
    </row>
    <row r="1256" spans="1:4" x14ac:dyDescent="0.25">
      <c r="A1256" t="s">
        <v>1000</v>
      </c>
      <c r="B1256" t="s">
        <v>57</v>
      </c>
      <c r="C1256" t="s">
        <v>5328</v>
      </c>
      <c r="D1256" t="s">
        <v>5329</v>
      </c>
    </row>
    <row r="1257" spans="1:4" x14ac:dyDescent="0.25">
      <c r="A1257" t="s">
        <v>1000</v>
      </c>
      <c r="B1257" t="s">
        <v>98</v>
      </c>
      <c r="C1257" t="s">
        <v>2014</v>
      </c>
      <c r="D1257" t="s">
        <v>2015</v>
      </c>
    </row>
    <row r="1258" spans="1:4" x14ac:dyDescent="0.25">
      <c r="A1258" t="s">
        <v>1000</v>
      </c>
      <c r="B1258" t="s">
        <v>32</v>
      </c>
      <c r="C1258" t="s">
        <v>5564</v>
      </c>
      <c r="D1258" t="s">
        <v>5565</v>
      </c>
    </row>
    <row r="1259" spans="1:4" x14ac:dyDescent="0.25">
      <c r="A1259" t="s">
        <v>1000</v>
      </c>
      <c r="B1259" t="s">
        <v>182</v>
      </c>
      <c r="C1259" t="s">
        <v>3680</v>
      </c>
      <c r="D1259" t="s">
        <v>3681</v>
      </c>
    </row>
    <row r="1260" spans="1:4" x14ac:dyDescent="0.25">
      <c r="A1260" t="s">
        <v>1000</v>
      </c>
      <c r="B1260" t="s">
        <v>65</v>
      </c>
      <c r="C1260" t="s">
        <v>2460</v>
      </c>
      <c r="D1260" t="s">
        <v>2461</v>
      </c>
    </row>
    <row r="1261" spans="1:4" x14ac:dyDescent="0.25">
      <c r="A1261" t="s">
        <v>1000</v>
      </c>
      <c r="B1261" t="s">
        <v>9</v>
      </c>
      <c r="C1261" t="s">
        <v>3872</v>
      </c>
      <c r="D1261" t="s">
        <v>3873</v>
      </c>
    </row>
    <row r="1262" spans="1:4" x14ac:dyDescent="0.25">
      <c r="A1262" t="s">
        <v>1000</v>
      </c>
      <c r="B1262" t="s">
        <v>112</v>
      </c>
      <c r="C1262" t="s">
        <v>2270</v>
      </c>
      <c r="D1262" t="s">
        <v>2271</v>
      </c>
    </row>
    <row r="1263" spans="1:4" x14ac:dyDescent="0.25">
      <c r="A1263" t="s">
        <v>1000</v>
      </c>
      <c r="B1263" t="s">
        <v>143</v>
      </c>
      <c r="C1263" t="s">
        <v>1001</v>
      </c>
      <c r="D1263" t="s">
        <v>1002</v>
      </c>
    </row>
    <row r="1264" spans="1:4" x14ac:dyDescent="0.25">
      <c r="A1264" t="s">
        <v>1000</v>
      </c>
      <c r="B1264" t="s">
        <v>13</v>
      </c>
      <c r="C1264" t="s">
        <v>5354</v>
      </c>
      <c r="D1264" t="s">
        <v>5355</v>
      </c>
    </row>
    <row r="1265" spans="1:4" x14ac:dyDescent="0.25">
      <c r="A1265" t="s">
        <v>1000</v>
      </c>
      <c r="B1265" t="s">
        <v>61</v>
      </c>
      <c r="C1265" t="s">
        <v>3632</v>
      </c>
      <c r="D1265" t="s">
        <v>3633</v>
      </c>
    </row>
    <row r="1266" spans="1:4" x14ac:dyDescent="0.25">
      <c r="A1266" t="s">
        <v>1000</v>
      </c>
      <c r="B1266" t="s">
        <v>17</v>
      </c>
      <c r="C1266" t="s">
        <v>1093</v>
      </c>
      <c r="D1266" t="s">
        <v>1094</v>
      </c>
    </row>
    <row r="1267" spans="1:4" x14ac:dyDescent="0.25">
      <c r="A1267" t="s">
        <v>1000</v>
      </c>
      <c r="B1267" t="s">
        <v>76</v>
      </c>
      <c r="C1267" t="s">
        <v>3328</v>
      </c>
      <c r="D1267" t="s">
        <v>3329</v>
      </c>
    </row>
    <row r="1268" spans="1:4" x14ac:dyDescent="0.25">
      <c r="A1268" t="s">
        <v>1000</v>
      </c>
      <c r="B1268" t="s">
        <v>69</v>
      </c>
      <c r="C1268" t="s">
        <v>2180</v>
      </c>
      <c r="D1268" t="s">
        <v>2181</v>
      </c>
    </row>
    <row r="1269" spans="1:4" x14ac:dyDescent="0.25">
      <c r="A1269" t="s">
        <v>1000</v>
      </c>
      <c r="B1269" t="s">
        <v>21</v>
      </c>
      <c r="C1269" t="s">
        <v>6068</v>
      </c>
      <c r="D1269" t="s">
        <v>6069</v>
      </c>
    </row>
    <row r="1270" spans="1:4" x14ac:dyDescent="0.25">
      <c r="A1270" t="s">
        <v>1000</v>
      </c>
      <c r="B1270" t="s">
        <v>132</v>
      </c>
      <c r="C1270" t="s">
        <v>3148</v>
      </c>
      <c r="D1270" t="s">
        <v>3149</v>
      </c>
    </row>
    <row r="1271" spans="1:4" x14ac:dyDescent="0.25">
      <c r="A1271" t="s">
        <v>1000</v>
      </c>
      <c r="B1271" t="s">
        <v>166</v>
      </c>
      <c r="C1271" t="s">
        <v>4702</v>
      </c>
      <c r="D1271" t="s">
        <v>4703</v>
      </c>
    </row>
    <row r="1272" spans="1:4" x14ac:dyDescent="0.25">
      <c r="A1272" t="s">
        <v>1000</v>
      </c>
      <c r="B1272" t="s">
        <v>36</v>
      </c>
      <c r="C1272" t="s">
        <v>5958</v>
      </c>
      <c r="D1272" t="s">
        <v>5959</v>
      </c>
    </row>
    <row r="1273" spans="1:4" x14ac:dyDescent="0.25">
      <c r="A1273" t="s">
        <v>1000</v>
      </c>
      <c r="B1273" t="s">
        <v>40</v>
      </c>
      <c r="C1273" t="s">
        <v>1804</v>
      </c>
      <c r="D1273" t="s">
        <v>1805</v>
      </c>
    </row>
    <row r="1274" spans="1:4" x14ac:dyDescent="0.25">
      <c r="A1274" t="s">
        <v>195</v>
      </c>
      <c r="B1274" t="s">
        <v>6</v>
      </c>
      <c r="C1274" t="s">
        <v>4470</v>
      </c>
      <c r="D1274" t="s">
        <v>4471</v>
      </c>
    </row>
    <row r="1275" spans="1:4" x14ac:dyDescent="0.25">
      <c r="A1275" t="s">
        <v>195</v>
      </c>
      <c r="B1275" t="s">
        <v>4</v>
      </c>
      <c r="C1275" t="s">
        <v>803</v>
      </c>
      <c r="D1275" t="s">
        <v>804</v>
      </c>
    </row>
    <row r="1276" spans="1:4" x14ac:dyDescent="0.25">
      <c r="A1276" t="s">
        <v>195</v>
      </c>
      <c r="B1276" t="s">
        <v>1</v>
      </c>
      <c r="C1276" t="s">
        <v>2092</v>
      </c>
      <c r="D1276" t="s">
        <v>2093</v>
      </c>
    </row>
    <row r="1277" spans="1:4" x14ac:dyDescent="0.25">
      <c r="A1277" t="s">
        <v>195</v>
      </c>
      <c r="B1277" t="s">
        <v>83</v>
      </c>
      <c r="C1277" t="s">
        <v>4676</v>
      </c>
      <c r="D1277" t="s">
        <v>4677</v>
      </c>
    </row>
    <row r="1278" spans="1:4" x14ac:dyDescent="0.25">
      <c r="A1278" t="s">
        <v>195</v>
      </c>
      <c r="B1278" t="s">
        <v>44</v>
      </c>
      <c r="C1278" t="s">
        <v>210</v>
      </c>
      <c r="D1278" t="s">
        <v>211</v>
      </c>
    </row>
    <row r="1279" spans="1:4" x14ac:dyDescent="0.25">
      <c r="A1279" t="s">
        <v>195</v>
      </c>
      <c r="B1279" t="s">
        <v>25</v>
      </c>
      <c r="C1279" t="s">
        <v>582</v>
      </c>
      <c r="D1279" t="s">
        <v>583</v>
      </c>
    </row>
    <row r="1280" spans="1:4" x14ac:dyDescent="0.25">
      <c r="A1280" t="s">
        <v>195</v>
      </c>
      <c r="B1280" t="s">
        <v>57</v>
      </c>
      <c r="C1280" t="s">
        <v>4338</v>
      </c>
      <c r="D1280" t="s">
        <v>4339</v>
      </c>
    </row>
    <row r="1281" spans="1:4" x14ac:dyDescent="0.25">
      <c r="A1281" t="s">
        <v>195</v>
      </c>
      <c r="B1281" t="s">
        <v>98</v>
      </c>
      <c r="C1281" t="s">
        <v>4430</v>
      </c>
      <c r="D1281" t="s">
        <v>4431</v>
      </c>
    </row>
    <row r="1282" spans="1:4" x14ac:dyDescent="0.25">
      <c r="A1282" t="s">
        <v>195</v>
      </c>
      <c r="B1282" t="s">
        <v>32</v>
      </c>
      <c r="C1282" t="s">
        <v>5232</v>
      </c>
      <c r="D1282" t="s">
        <v>5233</v>
      </c>
    </row>
    <row r="1283" spans="1:4" x14ac:dyDescent="0.25">
      <c r="A1283" t="s">
        <v>195</v>
      </c>
      <c r="B1283" t="s">
        <v>182</v>
      </c>
      <c r="C1283" t="s">
        <v>2824</v>
      </c>
      <c r="D1283" t="s">
        <v>2825</v>
      </c>
    </row>
    <row r="1284" spans="1:4" x14ac:dyDescent="0.25">
      <c r="A1284" t="s">
        <v>195</v>
      </c>
      <c r="B1284" t="s">
        <v>65</v>
      </c>
      <c r="C1284" t="s">
        <v>1459</v>
      </c>
      <c r="D1284" t="s">
        <v>1460</v>
      </c>
    </row>
    <row r="1285" spans="1:4" x14ac:dyDescent="0.25">
      <c r="A1285" t="s">
        <v>195</v>
      </c>
      <c r="B1285" t="s">
        <v>9</v>
      </c>
      <c r="C1285" t="s">
        <v>349</v>
      </c>
      <c r="D1285" t="s">
        <v>350</v>
      </c>
    </row>
    <row r="1286" spans="1:4" x14ac:dyDescent="0.25">
      <c r="A1286" t="s">
        <v>195</v>
      </c>
      <c r="B1286" t="s">
        <v>112</v>
      </c>
      <c r="C1286" t="s">
        <v>4154</v>
      </c>
      <c r="D1286" t="s">
        <v>4155</v>
      </c>
    </row>
    <row r="1287" spans="1:4" x14ac:dyDescent="0.25">
      <c r="A1287" t="s">
        <v>195</v>
      </c>
      <c r="B1287" t="s">
        <v>143</v>
      </c>
      <c r="C1287" t="s">
        <v>5044</v>
      </c>
      <c r="D1287" t="s">
        <v>5045</v>
      </c>
    </row>
    <row r="1288" spans="1:4" x14ac:dyDescent="0.25">
      <c r="A1288" t="s">
        <v>195</v>
      </c>
      <c r="B1288" t="s">
        <v>13</v>
      </c>
      <c r="C1288" t="s">
        <v>5288</v>
      </c>
      <c r="D1288" t="s">
        <v>5289</v>
      </c>
    </row>
    <row r="1289" spans="1:4" x14ac:dyDescent="0.25">
      <c r="A1289" t="s">
        <v>195</v>
      </c>
      <c r="B1289" t="s">
        <v>61</v>
      </c>
      <c r="C1289" t="s">
        <v>541</v>
      </c>
      <c r="D1289" t="s">
        <v>542</v>
      </c>
    </row>
    <row r="1290" spans="1:4" x14ac:dyDescent="0.25">
      <c r="A1290" t="s">
        <v>195</v>
      </c>
      <c r="B1290" t="s">
        <v>17</v>
      </c>
      <c r="C1290" t="s">
        <v>227</v>
      </c>
      <c r="D1290" t="s">
        <v>228</v>
      </c>
    </row>
    <row r="1291" spans="1:4" x14ac:dyDescent="0.25">
      <c r="A1291" t="s">
        <v>195</v>
      </c>
      <c r="B1291" t="s">
        <v>76</v>
      </c>
      <c r="C1291" t="s">
        <v>2924</v>
      </c>
      <c r="D1291" t="s">
        <v>2925</v>
      </c>
    </row>
    <row r="1292" spans="1:4" x14ac:dyDescent="0.25">
      <c r="A1292" t="s">
        <v>195</v>
      </c>
      <c r="B1292" t="s">
        <v>69</v>
      </c>
      <c r="C1292" t="s">
        <v>3086</v>
      </c>
      <c r="D1292" t="s">
        <v>3087</v>
      </c>
    </row>
    <row r="1293" spans="1:4" x14ac:dyDescent="0.25">
      <c r="A1293" t="s">
        <v>195</v>
      </c>
      <c r="B1293" t="s">
        <v>21</v>
      </c>
      <c r="C1293" t="s">
        <v>1273</v>
      </c>
      <c r="D1293" t="s">
        <v>1274</v>
      </c>
    </row>
    <row r="1294" spans="1:4" x14ac:dyDescent="0.25">
      <c r="A1294" t="s">
        <v>195</v>
      </c>
      <c r="B1294" t="s">
        <v>132</v>
      </c>
      <c r="C1294" t="s">
        <v>1268</v>
      </c>
      <c r="D1294" t="s">
        <v>1269</v>
      </c>
    </row>
    <row r="1295" spans="1:4" x14ac:dyDescent="0.25">
      <c r="A1295" t="s">
        <v>195</v>
      </c>
      <c r="B1295" t="s">
        <v>166</v>
      </c>
      <c r="C1295" t="s">
        <v>2080</v>
      </c>
      <c r="D1295" t="s">
        <v>2081</v>
      </c>
    </row>
    <row r="1296" spans="1:4" x14ac:dyDescent="0.25">
      <c r="A1296" t="s">
        <v>195</v>
      </c>
      <c r="B1296" t="s">
        <v>36</v>
      </c>
      <c r="C1296" t="s">
        <v>487</v>
      </c>
      <c r="D1296" t="s">
        <v>488</v>
      </c>
    </row>
    <row r="1297" spans="1:4" x14ac:dyDescent="0.25">
      <c r="A1297" t="s">
        <v>195</v>
      </c>
      <c r="B1297" t="s">
        <v>40</v>
      </c>
      <c r="C1297" t="s">
        <v>196</v>
      </c>
      <c r="D1297" t="s">
        <v>197</v>
      </c>
    </row>
    <row r="1298" spans="1:4" x14ac:dyDescent="0.25">
      <c r="A1298" t="s">
        <v>635</v>
      </c>
      <c r="B1298" t="s">
        <v>6</v>
      </c>
      <c r="C1298" t="s">
        <v>2242</v>
      </c>
      <c r="D1298" t="s">
        <v>2243</v>
      </c>
    </row>
    <row r="1299" spans="1:4" x14ac:dyDescent="0.25">
      <c r="A1299" t="s">
        <v>635</v>
      </c>
      <c r="B1299" t="s">
        <v>4</v>
      </c>
      <c r="C1299" t="s">
        <v>2998</v>
      </c>
      <c r="D1299" t="s">
        <v>2999</v>
      </c>
    </row>
    <row r="1300" spans="1:4" x14ac:dyDescent="0.25">
      <c r="A1300" t="s">
        <v>635</v>
      </c>
      <c r="B1300" t="s">
        <v>1</v>
      </c>
      <c r="C1300" t="s">
        <v>3528</v>
      </c>
      <c r="D1300" t="s">
        <v>3529</v>
      </c>
    </row>
    <row r="1301" spans="1:4" x14ac:dyDescent="0.25">
      <c r="A1301" t="s">
        <v>635</v>
      </c>
      <c r="B1301" t="s">
        <v>83</v>
      </c>
      <c r="C1301" t="s">
        <v>1850</v>
      </c>
      <c r="D1301" t="s">
        <v>1851</v>
      </c>
    </row>
    <row r="1302" spans="1:4" x14ac:dyDescent="0.25">
      <c r="A1302" t="s">
        <v>635</v>
      </c>
      <c r="B1302" t="s">
        <v>44</v>
      </c>
      <c r="C1302" t="s">
        <v>4222</v>
      </c>
      <c r="D1302" t="s">
        <v>4223</v>
      </c>
    </row>
    <row r="1303" spans="1:4" x14ac:dyDescent="0.25">
      <c r="A1303" t="s">
        <v>635</v>
      </c>
      <c r="B1303" t="s">
        <v>25</v>
      </c>
      <c r="C1303" t="s">
        <v>2874</v>
      </c>
      <c r="D1303" t="s">
        <v>2875</v>
      </c>
    </row>
    <row r="1304" spans="1:4" x14ac:dyDescent="0.25">
      <c r="A1304" t="s">
        <v>635</v>
      </c>
      <c r="B1304" t="s">
        <v>57</v>
      </c>
      <c r="C1304" t="s">
        <v>6026</v>
      </c>
      <c r="D1304" t="s">
        <v>6027</v>
      </c>
    </row>
    <row r="1305" spans="1:4" x14ac:dyDescent="0.25">
      <c r="A1305" t="s">
        <v>635</v>
      </c>
      <c r="B1305" t="s">
        <v>98</v>
      </c>
      <c r="C1305" t="s">
        <v>1542</v>
      </c>
      <c r="D1305" t="s">
        <v>1543</v>
      </c>
    </row>
    <row r="1306" spans="1:4" x14ac:dyDescent="0.25">
      <c r="A1306" t="s">
        <v>635</v>
      </c>
      <c r="B1306" t="s">
        <v>32</v>
      </c>
      <c r="C1306" t="s">
        <v>1832</v>
      </c>
      <c r="D1306" t="s">
        <v>1833</v>
      </c>
    </row>
    <row r="1307" spans="1:4" x14ac:dyDescent="0.25">
      <c r="A1307" t="s">
        <v>635</v>
      </c>
      <c r="B1307" t="s">
        <v>182</v>
      </c>
      <c r="C1307" t="s">
        <v>2958</v>
      </c>
      <c r="D1307" t="s">
        <v>2959</v>
      </c>
    </row>
    <row r="1308" spans="1:4" x14ac:dyDescent="0.25">
      <c r="A1308" t="s">
        <v>635</v>
      </c>
      <c r="B1308" t="s">
        <v>65</v>
      </c>
      <c r="C1308" t="s">
        <v>1856</v>
      </c>
      <c r="D1308" t="s">
        <v>1857</v>
      </c>
    </row>
    <row r="1309" spans="1:4" x14ac:dyDescent="0.25">
      <c r="A1309" t="s">
        <v>635</v>
      </c>
      <c r="B1309" t="s">
        <v>9</v>
      </c>
      <c r="C1309" t="s">
        <v>4212</v>
      </c>
      <c r="D1309" t="s">
        <v>4213</v>
      </c>
    </row>
    <row r="1310" spans="1:4" x14ac:dyDescent="0.25">
      <c r="A1310" t="s">
        <v>635</v>
      </c>
      <c r="B1310" t="s">
        <v>112</v>
      </c>
      <c r="C1310" t="s">
        <v>2994</v>
      </c>
      <c r="D1310" t="s">
        <v>2995</v>
      </c>
    </row>
    <row r="1311" spans="1:4" x14ac:dyDescent="0.25">
      <c r="A1311" t="s">
        <v>635</v>
      </c>
      <c r="B1311" t="s">
        <v>143</v>
      </c>
      <c r="C1311" t="s">
        <v>4834</v>
      </c>
      <c r="D1311" t="s">
        <v>4835</v>
      </c>
    </row>
    <row r="1312" spans="1:4" x14ac:dyDescent="0.25">
      <c r="A1312" t="s">
        <v>635</v>
      </c>
      <c r="B1312" t="s">
        <v>13</v>
      </c>
      <c r="C1312" t="s">
        <v>842</v>
      </c>
      <c r="D1312" t="s">
        <v>843</v>
      </c>
    </row>
    <row r="1313" spans="1:4" x14ac:dyDescent="0.25">
      <c r="A1313" t="s">
        <v>635</v>
      </c>
      <c r="B1313" t="s">
        <v>61</v>
      </c>
      <c r="C1313" t="s">
        <v>2518</v>
      </c>
      <c r="D1313" t="s">
        <v>2519</v>
      </c>
    </row>
    <row r="1314" spans="1:4" x14ac:dyDescent="0.25">
      <c r="A1314" t="s">
        <v>635</v>
      </c>
      <c r="B1314" t="s">
        <v>17</v>
      </c>
      <c r="C1314" t="s">
        <v>5858</v>
      </c>
      <c r="D1314" t="s">
        <v>5859</v>
      </c>
    </row>
    <row r="1315" spans="1:4" x14ac:dyDescent="0.25">
      <c r="A1315" t="s">
        <v>635</v>
      </c>
      <c r="B1315" t="s">
        <v>76</v>
      </c>
      <c r="C1315" t="s">
        <v>5882</v>
      </c>
      <c r="D1315" t="s">
        <v>5883</v>
      </c>
    </row>
    <row r="1316" spans="1:4" x14ac:dyDescent="0.25">
      <c r="A1316" t="s">
        <v>635</v>
      </c>
      <c r="B1316" t="s">
        <v>69</v>
      </c>
      <c r="C1316" t="s">
        <v>4514</v>
      </c>
      <c r="D1316" t="s">
        <v>4515</v>
      </c>
    </row>
    <row r="1317" spans="1:4" x14ac:dyDescent="0.25">
      <c r="A1317" t="s">
        <v>635</v>
      </c>
      <c r="B1317" t="s">
        <v>21</v>
      </c>
      <c r="C1317" t="s">
        <v>636</v>
      </c>
      <c r="D1317" t="s">
        <v>637</v>
      </c>
    </row>
    <row r="1318" spans="1:4" x14ac:dyDescent="0.25">
      <c r="A1318" t="s">
        <v>635</v>
      </c>
      <c r="B1318" t="s">
        <v>132</v>
      </c>
      <c r="C1318" t="s">
        <v>2292</v>
      </c>
      <c r="D1318" t="s">
        <v>2293</v>
      </c>
    </row>
    <row r="1319" spans="1:4" x14ac:dyDescent="0.25">
      <c r="A1319" t="s">
        <v>635</v>
      </c>
      <c r="B1319" t="s">
        <v>166</v>
      </c>
      <c r="C1319" t="s">
        <v>4752</v>
      </c>
      <c r="D1319" t="s">
        <v>4753</v>
      </c>
    </row>
    <row r="1320" spans="1:4" x14ac:dyDescent="0.25">
      <c r="A1320" t="s">
        <v>635</v>
      </c>
      <c r="B1320" t="s">
        <v>36</v>
      </c>
      <c r="C1320" t="s">
        <v>5178</v>
      </c>
      <c r="D1320" t="s">
        <v>5179</v>
      </c>
    </row>
    <row r="1321" spans="1:4" x14ac:dyDescent="0.25">
      <c r="A1321" t="s">
        <v>635</v>
      </c>
      <c r="B1321" t="s">
        <v>40</v>
      </c>
      <c r="C1321" t="s">
        <v>1998</v>
      </c>
      <c r="D1321" t="s">
        <v>1999</v>
      </c>
    </row>
    <row r="1322" spans="1:4" x14ac:dyDescent="0.25">
      <c r="A1322" t="s">
        <v>387</v>
      </c>
      <c r="B1322" t="s">
        <v>6</v>
      </c>
      <c r="C1322" t="s">
        <v>2424</v>
      </c>
      <c r="D1322" t="s">
        <v>2425</v>
      </c>
    </row>
    <row r="1323" spans="1:4" x14ac:dyDescent="0.25">
      <c r="A1323" t="s">
        <v>387</v>
      </c>
      <c r="B1323" t="s">
        <v>4</v>
      </c>
      <c r="C1323" t="s">
        <v>5304</v>
      </c>
      <c r="D1323" t="s">
        <v>5305</v>
      </c>
    </row>
    <row r="1324" spans="1:4" x14ac:dyDescent="0.25">
      <c r="A1324" t="s">
        <v>387</v>
      </c>
      <c r="B1324" t="s">
        <v>1</v>
      </c>
      <c r="C1324" t="s">
        <v>6058</v>
      </c>
      <c r="D1324" t="s">
        <v>6059</v>
      </c>
    </row>
    <row r="1325" spans="1:4" x14ac:dyDescent="0.25">
      <c r="A1325" t="s">
        <v>387</v>
      </c>
      <c r="B1325" t="s">
        <v>83</v>
      </c>
      <c r="C1325" t="s">
        <v>1524</v>
      </c>
      <c r="D1325" t="s">
        <v>1525</v>
      </c>
    </row>
    <row r="1326" spans="1:4" x14ac:dyDescent="0.25">
      <c r="A1326" t="s">
        <v>387</v>
      </c>
      <c r="B1326" t="s">
        <v>44</v>
      </c>
      <c r="C1326" t="s">
        <v>1894</v>
      </c>
      <c r="D1326" t="s">
        <v>1895</v>
      </c>
    </row>
    <row r="1327" spans="1:4" x14ac:dyDescent="0.25">
      <c r="A1327" t="s">
        <v>387</v>
      </c>
      <c r="B1327" t="s">
        <v>25</v>
      </c>
      <c r="C1327" t="s">
        <v>4898</v>
      </c>
      <c r="D1327" t="s">
        <v>4899</v>
      </c>
    </row>
    <row r="1328" spans="1:4" x14ac:dyDescent="0.25">
      <c r="A1328" t="s">
        <v>387</v>
      </c>
      <c r="B1328" t="s">
        <v>57</v>
      </c>
      <c r="C1328" t="s">
        <v>2628</v>
      </c>
      <c r="D1328" t="s">
        <v>2629</v>
      </c>
    </row>
    <row r="1329" spans="1:4" x14ac:dyDescent="0.25">
      <c r="A1329" t="s">
        <v>387</v>
      </c>
      <c r="B1329" t="s">
        <v>98</v>
      </c>
      <c r="C1329" t="s">
        <v>3742</v>
      </c>
      <c r="D1329" t="s">
        <v>3743</v>
      </c>
    </row>
    <row r="1330" spans="1:4" x14ac:dyDescent="0.25">
      <c r="A1330" t="s">
        <v>387</v>
      </c>
      <c r="B1330" t="s">
        <v>32</v>
      </c>
      <c r="C1330" t="s">
        <v>3948</v>
      </c>
      <c r="D1330" t="s">
        <v>3949</v>
      </c>
    </row>
    <row r="1331" spans="1:4" x14ac:dyDescent="0.25">
      <c r="A1331" t="s">
        <v>387</v>
      </c>
      <c r="B1331" t="s">
        <v>182</v>
      </c>
      <c r="C1331" t="s">
        <v>3506</v>
      </c>
      <c r="D1331" t="s">
        <v>3507</v>
      </c>
    </row>
    <row r="1332" spans="1:4" x14ac:dyDescent="0.25">
      <c r="A1332" t="s">
        <v>387</v>
      </c>
      <c r="B1332" t="s">
        <v>65</v>
      </c>
      <c r="C1332" t="s">
        <v>5886</v>
      </c>
      <c r="D1332" t="s">
        <v>5887</v>
      </c>
    </row>
    <row r="1333" spans="1:4" x14ac:dyDescent="0.25">
      <c r="A1333" t="s">
        <v>387</v>
      </c>
      <c r="B1333" t="s">
        <v>9</v>
      </c>
      <c r="C1333" t="s">
        <v>2620</v>
      </c>
      <c r="D1333" t="s">
        <v>2621</v>
      </c>
    </row>
    <row r="1334" spans="1:4" x14ac:dyDescent="0.25">
      <c r="A1334" t="s">
        <v>387</v>
      </c>
      <c r="B1334" t="s">
        <v>112</v>
      </c>
      <c r="C1334" t="s">
        <v>388</v>
      </c>
      <c r="D1334" t="s">
        <v>389</v>
      </c>
    </row>
    <row r="1335" spans="1:4" x14ac:dyDescent="0.25">
      <c r="A1335" t="s">
        <v>387</v>
      </c>
      <c r="B1335" t="s">
        <v>143</v>
      </c>
      <c r="C1335" t="s">
        <v>6050</v>
      </c>
      <c r="D1335" t="s">
        <v>6051</v>
      </c>
    </row>
    <row r="1336" spans="1:4" x14ac:dyDescent="0.25">
      <c r="A1336" t="s">
        <v>387</v>
      </c>
      <c r="B1336" t="s">
        <v>13</v>
      </c>
      <c r="C1336" t="s">
        <v>5240</v>
      </c>
      <c r="D1336" t="s">
        <v>5241</v>
      </c>
    </row>
    <row r="1337" spans="1:4" x14ac:dyDescent="0.25">
      <c r="A1337" t="s">
        <v>387</v>
      </c>
      <c r="B1337" t="s">
        <v>61</v>
      </c>
      <c r="C1337" t="s">
        <v>1956</v>
      </c>
      <c r="D1337" t="s">
        <v>1957</v>
      </c>
    </row>
    <row r="1338" spans="1:4" x14ac:dyDescent="0.25">
      <c r="A1338" t="s">
        <v>387</v>
      </c>
      <c r="B1338" t="s">
        <v>17</v>
      </c>
      <c r="C1338" t="s">
        <v>3112</v>
      </c>
      <c r="D1338" t="s">
        <v>3113</v>
      </c>
    </row>
    <row r="1339" spans="1:4" x14ac:dyDescent="0.25">
      <c r="A1339" t="s">
        <v>387</v>
      </c>
      <c r="B1339" t="s">
        <v>76</v>
      </c>
      <c r="C1339" t="s">
        <v>5638</v>
      </c>
      <c r="D1339" t="s">
        <v>5639</v>
      </c>
    </row>
    <row r="1340" spans="1:4" x14ac:dyDescent="0.25">
      <c r="A1340" t="s">
        <v>387</v>
      </c>
      <c r="B1340" t="s">
        <v>69</v>
      </c>
      <c r="C1340" t="s">
        <v>2880</v>
      </c>
      <c r="D1340" t="s">
        <v>2881</v>
      </c>
    </row>
    <row r="1341" spans="1:4" x14ac:dyDescent="0.25">
      <c r="A1341" t="s">
        <v>387</v>
      </c>
      <c r="B1341" t="s">
        <v>21</v>
      </c>
      <c r="C1341" t="s">
        <v>638</v>
      </c>
      <c r="D1341" t="s">
        <v>639</v>
      </c>
    </row>
    <row r="1342" spans="1:4" x14ac:dyDescent="0.25">
      <c r="A1342" t="s">
        <v>387</v>
      </c>
      <c r="B1342" t="s">
        <v>132</v>
      </c>
      <c r="C1342" t="s">
        <v>4050</v>
      </c>
      <c r="D1342" t="s">
        <v>4051</v>
      </c>
    </row>
    <row r="1343" spans="1:4" x14ac:dyDescent="0.25">
      <c r="A1343" t="s">
        <v>387</v>
      </c>
      <c r="B1343" t="s">
        <v>166</v>
      </c>
      <c r="C1343" t="s">
        <v>4382</v>
      </c>
      <c r="D1343" t="s">
        <v>4383</v>
      </c>
    </row>
    <row r="1344" spans="1:4" x14ac:dyDescent="0.25">
      <c r="A1344" t="s">
        <v>387</v>
      </c>
      <c r="B1344" t="s">
        <v>36</v>
      </c>
      <c r="C1344" t="s">
        <v>5874</v>
      </c>
      <c r="D1344" t="s">
        <v>5875</v>
      </c>
    </row>
    <row r="1345" spans="1:4" x14ac:dyDescent="0.25">
      <c r="A1345" t="s">
        <v>387</v>
      </c>
      <c r="B1345" t="s">
        <v>40</v>
      </c>
      <c r="C1345" t="s">
        <v>4126</v>
      </c>
      <c r="D1345" t="s">
        <v>4127</v>
      </c>
    </row>
    <row r="1346" spans="1:4" x14ac:dyDescent="0.25">
      <c r="A1346" t="s">
        <v>124</v>
      </c>
      <c r="B1346" t="s">
        <v>6</v>
      </c>
      <c r="C1346" t="s">
        <v>1700</v>
      </c>
      <c r="D1346" t="s">
        <v>1701</v>
      </c>
    </row>
    <row r="1347" spans="1:4" x14ac:dyDescent="0.25">
      <c r="A1347" t="s">
        <v>124</v>
      </c>
      <c r="B1347" t="s">
        <v>4</v>
      </c>
      <c r="C1347" t="s">
        <v>2742</v>
      </c>
      <c r="D1347" t="s">
        <v>2743</v>
      </c>
    </row>
    <row r="1348" spans="1:4" x14ac:dyDescent="0.25">
      <c r="A1348" t="s">
        <v>124</v>
      </c>
      <c r="B1348" t="s">
        <v>1</v>
      </c>
      <c r="C1348" t="s">
        <v>3952</v>
      </c>
      <c r="D1348" t="s">
        <v>3953</v>
      </c>
    </row>
    <row r="1349" spans="1:4" x14ac:dyDescent="0.25">
      <c r="A1349" t="s">
        <v>124</v>
      </c>
      <c r="B1349" t="s">
        <v>83</v>
      </c>
      <c r="C1349" t="s">
        <v>1297</v>
      </c>
      <c r="D1349" t="s">
        <v>1298</v>
      </c>
    </row>
    <row r="1350" spans="1:4" x14ac:dyDescent="0.25">
      <c r="A1350" t="s">
        <v>124</v>
      </c>
      <c r="B1350" t="s">
        <v>44</v>
      </c>
      <c r="C1350" t="s">
        <v>1264</v>
      </c>
      <c r="D1350" t="s">
        <v>1265</v>
      </c>
    </row>
    <row r="1351" spans="1:4" x14ac:dyDescent="0.25">
      <c r="A1351" t="s">
        <v>124</v>
      </c>
      <c r="B1351" t="s">
        <v>25</v>
      </c>
      <c r="C1351" t="s">
        <v>4762</v>
      </c>
      <c r="D1351" t="s">
        <v>4763</v>
      </c>
    </row>
    <row r="1352" spans="1:4" x14ac:dyDescent="0.25">
      <c r="A1352" t="s">
        <v>124</v>
      </c>
      <c r="B1352" t="s">
        <v>57</v>
      </c>
      <c r="C1352" t="s">
        <v>3238</v>
      </c>
      <c r="D1352" t="s">
        <v>3239</v>
      </c>
    </row>
    <row r="1353" spans="1:4" x14ac:dyDescent="0.25">
      <c r="A1353" t="s">
        <v>124</v>
      </c>
      <c r="B1353" t="s">
        <v>98</v>
      </c>
      <c r="C1353" t="s">
        <v>657</v>
      </c>
      <c r="D1353" t="s">
        <v>658</v>
      </c>
    </row>
    <row r="1354" spans="1:4" x14ac:dyDescent="0.25">
      <c r="A1354" t="s">
        <v>124</v>
      </c>
      <c r="B1354" t="s">
        <v>32</v>
      </c>
      <c r="C1354" t="s">
        <v>125</v>
      </c>
      <c r="D1354" t="s">
        <v>126</v>
      </c>
    </row>
    <row r="1355" spans="1:4" x14ac:dyDescent="0.25">
      <c r="A1355" t="s">
        <v>124</v>
      </c>
      <c r="B1355" t="s">
        <v>182</v>
      </c>
      <c r="C1355" t="s">
        <v>4418</v>
      </c>
      <c r="D1355" t="s">
        <v>4419</v>
      </c>
    </row>
    <row r="1356" spans="1:4" x14ac:dyDescent="0.25">
      <c r="A1356" t="s">
        <v>124</v>
      </c>
      <c r="B1356" t="s">
        <v>65</v>
      </c>
      <c r="C1356" t="s">
        <v>6206</v>
      </c>
      <c r="D1356" t="s">
        <v>6207</v>
      </c>
    </row>
    <row r="1357" spans="1:4" x14ac:dyDescent="0.25">
      <c r="A1357" t="s">
        <v>124</v>
      </c>
      <c r="B1357" t="s">
        <v>9</v>
      </c>
      <c r="C1357" t="s">
        <v>4032</v>
      </c>
      <c r="D1357" t="s">
        <v>4033</v>
      </c>
    </row>
    <row r="1358" spans="1:4" x14ac:dyDescent="0.25">
      <c r="A1358" t="s">
        <v>124</v>
      </c>
      <c r="B1358" t="s">
        <v>112</v>
      </c>
      <c r="C1358" t="s">
        <v>5410</v>
      </c>
      <c r="D1358" t="s">
        <v>5411</v>
      </c>
    </row>
    <row r="1359" spans="1:4" x14ac:dyDescent="0.25">
      <c r="A1359" t="s">
        <v>124</v>
      </c>
      <c r="B1359" t="s">
        <v>143</v>
      </c>
      <c r="C1359" t="s">
        <v>962</v>
      </c>
      <c r="D1359" t="s">
        <v>963</v>
      </c>
    </row>
    <row r="1360" spans="1:4" x14ac:dyDescent="0.25">
      <c r="A1360" t="s">
        <v>124</v>
      </c>
      <c r="B1360" t="s">
        <v>13</v>
      </c>
      <c r="C1360" t="s">
        <v>1932</v>
      </c>
      <c r="D1360" t="s">
        <v>1933</v>
      </c>
    </row>
    <row r="1361" spans="1:4" x14ac:dyDescent="0.25">
      <c r="A1361" t="s">
        <v>124</v>
      </c>
      <c r="B1361" t="s">
        <v>61</v>
      </c>
      <c r="C1361" t="s">
        <v>2916</v>
      </c>
      <c r="D1361" t="s">
        <v>2917</v>
      </c>
    </row>
    <row r="1362" spans="1:4" x14ac:dyDescent="0.25">
      <c r="A1362" t="s">
        <v>124</v>
      </c>
      <c r="B1362" t="s">
        <v>17</v>
      </c>
      <c r="C1362" t="s">
        <v>5574</v>
      </c>
      <c r="D1362" t="s">
        <v>5575</v>
      </c>
    </row>
    <row r="1363" spans="1:4" x14ac:dyDescent="0.25">
      <c r="A1363" t="s">
        <v>124</v>
      </c>
      <c r="B1363" t="s">
        <v>76</v>
      </c>
      <c r="C1363" t="s">
        <v>2326</v>
      </c>
      <c r="D1363" t="s">
        <v>2327</v>
      </c>
    </row>
    <row r="1364" spans="1:4" x14ac:dyDescent="0.25">
      <c r="A1364" t="s">
        <v>124</v>
      </c>
      <c r="B1364" t="s">
        <v>69</v>
      </c>
      <c r="C1364" t="s">
        <v>3816</v>
      </c>
      <c r="D1364" t="s">
        <v>3817</v>
      </c>
    </row>
    <row r="1365" spans="1:4" x14ac:dyDescent="0.25">
      <c r="A1365" t="s">
        <v>124</v>
      </c>
      <c r="B1365" t="s">
        <v>21</v>
      </c>
      <c r="C1365" t="s">
        <v>5256</v>
      </c>
      <c r="D1365" t="s">
        <v>5257</v>
      </c>
    </row>
    <row r="1366" spans="1:4" x14ac:dyDescent="0.25">
      <c r="A1366" t="s">
        <v>124</v>
      </c>
      <c r="B1366" t="s">
        <v>132</v>
      </c>
      <c r="C1366" t="s">
        <v>1546</v>
      </c>
      <c r="D1366" t="s">
        <v>1547</v>
      </c>
    </row>
    <row r="1367" spans="1:4" x14ac:dyDescent="0.25">
      <c r="A1367" t="s">
        <v>124</v>
      </c>
      <c r="B1367" t="s">
        <v>166</v>
      </c>
      <c r="C1367" t="s">
        <v>690</v>
      </c>
      <c r="D1367" t="s">
        <v>691</v>
      </c>
    </row>
    <row r="1368" spans="1:4" x14ac:dyDescent="0.25">
      <c r="A1368" t="s">
        <v>124</v>
      </c>
      <c r="B1368" t="s">
        <v>36</v>
      </c>
      <c r="C1368" t="s">
        <v>6240</v>
      </c>
      <c r="D1368" t="s">
        <v>6241</v>
      </c>
    </row>
    <row r="1369" spans="1:4" x14ac:dyDescent="0.25">
      <c r="A1369" t="s">
        <v>124</v>
      </c>
      <c r="B1369" t="s">
        <v>40</v>
      </c>
      <c r="C1369" t="s">
        <v>4280</v>
      </c>
      <c r="D1369" t="s">
        <v>4281</v>
      </c>
    </row>
    <row r="1370" spans="1:4" x14ac:dyDescent="0.25">
      <c r="A1370" t="s">
        <v>35</v>
      </c>
      <c r="B1370" t="s">
        <v>6</v>
      </c>
      <c r="C1370" t="s">
        <v>5308</v>
      </c>
      <c r="D1370" t="s">
        <v>5309</v>
      </c>
    </row>
    <row r="1371" spans="1:4" x14ac:dyDescent="0.25">
      <c r="A1371" t="s">
        <v>35</v>
      </c>
      <c r="B1371" t="s">
        <v>4</v>
      </c>
      <c r="C1371" t="s">
        <v>848</v>
      </c>
      <c r="D1371" t="s">
        <v>849</v>
      </c>
    </row>
    <row r="1372" spans="1:4" x14ac:dyDescent="0.25">
      <c r="A1372" t="s">
        <v>35</v>
      </c>
      <c r="B1372" t="s">
        <v>1</v>
      </c>
      <c r="C1372" t="s">
        <v>5392</v>
      </c>
      <c r="D1372" t="s">
        <v>5393</v>
      </c>
    </row>
    <row r="1373" spans="1:4" x14ac:dyDescent="0.25">
      <c r="A1373" t="s">
        <v>35</v>
      </c>
      <c r="B1373" t="s">
        <v>83</v>
      </c>
      <c r="C1373" t="s">
        <v>2152</v>
      </c>
      <c r="D1373" t="s">
        <v>2153</v>
      </c>
    </row>
    <row r="1374" spans="1:4" x14ac:dyDescent="0.25">
      <c r="A1374" t="s">
        <v>35</v>
      </c>
      <c r="B1374" t="s">
        <v>44</v>
      </c>
      <c r="C1374" t="s">
        <v>2160</v>
      </c>
      <c r="D1374" t="s">
        <v>2161</v>
      </c>
    </row>
    <row r="1375" spans="1:4" x14ac:dyDescent="0.25">
      <c r="A1375" t="s">
        <v>35</v>
      </c>
      <c r="B1375" t="s">
        <v>25</v>
      </c>
      <c r="C1375" t="s">
        <v>1598</v>
      </c>
      <c r="D1375" t="s">
        <v>1599</v>
      </c>
    </row>
    <row r="1376" spans="1:4" x14ac:dyDescent="0.25">
      <c r="A1376" t="s">
        <v>35</v>
      </c>
      <c r="B1376" t="s">
        <v>57</v>
      </c>
      <c r="C1376" t="s">
        <v>270</v>
      </c>
      <c r="D1376" t="s">
        <v>271</v>
      </c>
    </row>
    <row r="1377" spans="1:4" x14ac:dyDescent="0.25">
      <c r="A1377" t="s">
        <v>35</v>
      </c>
      <c r="B1377" t="s">
        <v>98</v>
      </c>
      <c r="C1377" t="s">
        <v>6152</v>
      </c>
      <c r="D1377" t="s">
        <v>6153</v>
      </c>
    </row>
    <row r="1378" spans="1:4" x14ac:dyDescent="0.25">
      <c r="A1378" t="s">
        <v>35</v>
      </c>
      <c r="B1378" t="s">
        <v>32</v>
      </c>
      <c r="C1378" t="s">
        <v>5572</v>
      </c>
      <c r="D1378" t="s">
        <v>5573</v>
      </c>
    </row>
    <row r="1379" spans="1:4" x14ac:dyDescent="0.25">
      <c r="A1379" t="s">
        <v>35</v>
      </c>
      <c r="B1379" t="s">
        <v>182</v>
      </c>
      <c r="C1379" t="s">
        <v>5892</v>
      </c>
      <c r="D1379" t="s">
        <v>5893</v>
      </c>
    </row>
    <row r="1380" spans="1:4" x14ac:dyDescent="0.25">
      <c r="A1380" t="s">
        <v>35</v>
      </c>
      <c r="B1380" t="s">
        <v>65</v>
      </c>
      <c r="C1380" t="s">
        <v>4398</v>
      </c>
      <c r="D1380" t="s">
        <v>4399</v>
      </c>
    </row>
    <row r="1381" spans="1:4" x14ac:dyDescent="0.25">
      <c r="A1381" t="s">
        <v>35</v>
      </c>
      <c r="B1381" t="s">
        <v>9</v>
      </c>
      <c r="C1381" t="s">
        <v>217</v>
      </c>
      <c r="D1381" t="s">
        <v>218</v>
      </c>
    </row>
    <row r="1382" spans="1:4" x14ac:dyDescent="0.25">
      <c r="A1382" t="s">
        <v>35</v>
      </c>
      <c r="B1382" t="s">
        <v>112</v>
      </c>
      <c r="C1382" t="s">
        <v>2468</v>
      </c>
      <c r="D1382" t="s">
        <v>2469</v>
      </c>
    </row>
    <row r="1383" spans="1:4" x14ac:dyDescent="0.25">
      <c r="A1383" t="s">
        <v>35</v>
      </c>
      <c r="B1383" t="s">
        <v>143</v>
      </c>
      <c r="C1383" t="s">
        <v>392</v>
      </c>
      <c r="D1383" t="s">
        <v>393</v>
      </c>
    </row>
    <row r="1384" spans="1:4" x14ac:dyDescent="0.25">
      <c r="A1384" t="s">
        <v>35</v>
      </c>
      <c r="B1384" t="s">
        <v>13</v>
      </c>
      <c r="C1384" t="s">
        <v>405</v>
      </c>
      <c r="D1384" t="s">
        <v>406</v>
      </c>
    </row>
    <row r="1385" spans="1:4" x14ac:dyDescent="0.25">
      <c r="A1385" t="s">
        <v>35</v>
      </c>
      <c r="B1385" t="s">
        <v>61</v>
      </c>
      <c r="C1385" t="s">
        <v>4116</v>
      </c>
      <c r="D1385" t="s">
        <v>4117</v>
      </c>
    </row>
    <row r="1386" spans="1:4" x14ac:dyDescent="0.25">
      <c r="A1386" t="s">
        <v>35</v>
      </c>
      <c r="B1386" t="s">
        <v>17</v>
      </c>
      <c r="C1386" t="s">
        <v>1134</v>
      </c>
      <c r="D1386" t="s">
        <v>1135</v>
      </c>
    </row>
    <row r="1387" spans="1:4" x14ac:dyDescent="0.25">
      <c r="A1387" t="s">
        <v>35</v>
      </c>
      <c r="B1387" t="s">
        <v>76</v>
      </c>
      <c r="C1387" t="s">
        <v>4822</v>
      </c>
      <c r="D1387" t="s">
        <v>4823</v>
      </c>
    </row>
    <row r="1388" spans="1:4" x14ac:dyDescent="0.25">
      <c r="A1388" t="s">
        <v>35</v>
      </c>
      <c r="B1388" t="s">
        <v>69</v>
      </c>
      <c r="C1388" t="s">
        <v>5446</v>
      </c>
      <c r="D1388" t="s">
        <v>5447</v>
      </c>
    </row>
    <row r="1389" spans="1:4" x14ac:dyDescent="0.25">
      <c r="A1389" t="s">
        <v>35</v>
      </c>
      <c r="B1389" t="s">
        <v>21</v>
      </c>
      <c r="C1389" t="s">
        <v>4484</v>
      </c>
      <c r="D1389" t="s">
        <v>4485</v>
      </c>
    </row>
    <row r="1390" spans="1:4" x14ac:dyDescent="0.25">
      <c r="A1390" t="s">
        <v>35</v>
      </c>
      <c r="B1390" t="s">
        <v>132</v>
      </c>
      <c r="C1390" t="s">
        <v>1011</v>
      </c>
      <c r="D1390" t="s">
        <v>1012</v>
      </c>
    </row>
    <row r="1391" spans="1:4" x14ac:dyDescent="0.25">
      <c r="A1391" t="s">
        <v>35</v>
      </c>
      <c r="B1391" t="s">
        <v>166</v>
      </c>
      <c r="C1391" t="s">
        <v>5530</v>
      </c>
      <c r="D1391" t="s">
        <v>5531</v>
      </c>
    </row>
    <row r="1392" spans="1:4" x14ac:dyDescent="0.25">
      <c r="A1392" t="s">
        <v>35</v>
      </c>
      <c r="B1392" t="s">
        <v>36</v>
      </c>
      <c r="C1392" t="s">
        <v>37</v>
      </c>
      <c r="D1392" t="s">
        <v>38</v>
      </c>
    </row>
    <row r="1393" spans="1:4" x14ac:dyDescent="0.25">
      <c r="A1393" t="s">
        <v>35</v>
      </c>
      <c r="B1393" t="s">
        <v>40</v>
      </c>
      <c r="C1393" t="s">
        <v>3838</v>
      </c>
      <c r="D1393" t="s">
        <v>3839</v>
      </c>
    </row>
    <row r="1394" spans="1:4" x14ac:dyDescent="0.25">
      <c r="A1394" t="s">
        <v>325</v>
      </c>
      <c r="B1394" t="s">
        <v>6</v>
      </c>
      <c r="C1394" t="s">
        <v>5612</v>
      </c>
      <c r="D1394" t="s">
        <v>5613</v>
      </c>
    </row>
    <row r="1395" spans="1:4" x14ac:dyDescent="0.25">
      <c r="A1395" t="s">
        <v>325</v>
      </c>
      <c r="B1395" t="s">
        <v>4</v>
      </c>
      <c r="C1395" t="s">
        <v>5294</v>
      </c>
      <c r="D1395" t="s">
        <v>5295</v>
      </c>
    </row>
    <row r="1396" spans="1:4" x14ac:dyDescent="0.25">
      <c r="A1396" t="s">
        <v>325</v>
      </c>
      <c r="B1396" t="s">
        <v>1</v>
      </c>
      <c r="C1396" t="s">
        <v>4908</v>
      </c>
      <c r="D1396" t="s">
        <v>4909</v>
      </c>
    </row>
    <row r="1397" spans="1:4" x14ac:dyDescent="0.25">
      <c r="A1397" t="s">
        <v>325</v>
      </c>
      <c r="B1397" t="s">
        <v>83</v>
      </c>
      <c r="C1397" t="s">
        <v>3068</v>
      </c>
      <c r="D1397" t="s">
        <v>3069</v>
      </c>
    </row>
    <row r="1398" spans="1:4" x14ac:dyDescent="0.25">
      <c r="A1398" t="s">
        <v>325</v>
      </c>
      <c r="B1398" t="s">
        <v>44</v>
      </c>
      <c r="C1398" t="s">
        <v>2052</v>
      </c>
      <c r="D1398" t="s">
        <v>2053</v>
      </c>
    </row>
    <row r="1399" spans="1:4" x14ac:dyDescent="0.25">
      <c r="A1399" t="s">
        <v>325</v>
      </c>
      <c r="B1399" t="s">
        <v>25</v>
      </c>
      <c r="C1399" t="s">
        <v>5188</v>
      </c>
      <c r="D1399" t="s">
        <v>5189</v>
      </c>
    </row>
    <row r="1400" spans="1:4" x14ac:dyDescent="0.25">
      <c r="A1400" t="s">
        <v>325</v>
      </c>
      <c r="B1400" t="s">
        <v>57</v>
      </c>
      <c r="C1400" t="s">
        <v>2076</v>
      </c>
      <c r="D1400" t="s">
        <v>2077</v>
      </c>
    </row>
    <row r="1401" spans="1:4" x14ac:dyDescent="0.25">
      <c r="A1401" t="s">
        <v>325</v>
      </c>
      <c r="B1401" t="s">
        <v>98</v>
      </c>
      <c r="C1401" t="s">
        <v>4996</v>
      </c>
      <c r="D1401" t="s">
        <v>4997</v>
      </c>
    </row>
    <row r="1402" spans="1:4" x14ac:dyDescent="0.25">
      <c r="A1402" t="s">
        <v>325</v>
      </c>
      <c r="B1402" t="s">
        <v>32</v>
      </c>
      <c r="C1402" t="s">
        <v>3902</v>
      </c>
      <c r="D1402" t="s">
        <v>3903</v>
      </c>
    </row>
    <row r="1403" spans="1:4" x14ac:dyDescent="0.25">
      <c r="A1403" t="s">
        <v>325</v>
      </c>
      <c r="B1403" t="s">
        <v>182</v>
      </c>
      <c r="C1403" t="s">
        <v>4718</v>
      </c>
      <c r="D1403" t="s">
        <v>4719</v>
      </c>
    </row>
    <row r="1404" spans="1:4" x14ac:dyDescent="0.25">
      <c r="A1404" t="s">
        <v>325</v>
      </c>
      <c r="B1404" t="s">
        <v>65</v>
      </c>
      <c r="C1404" t="s">
        <v>4102</v>
      </c>
      <c r="D1404" t="s">
        <v>4103</v>
      </c>
    </row>
    <row r="1405" spans="1:4" x14ac:dyDescent="0.25">
      <c r="A1405" t="s">
        <v>325</v>
      </c>
      <c r="B1405" t="s">
        <v>9</v>
      </c>
      <c r="C1405" t="s">
        <v>3636</v>
      </c>
      <c r="D1405" t="s">
        <v>3637</v>
      </c>
    </row>
    <row r="1406" spans="1:4" x14ac:dyDescent="0.25">
      <c r="A1406" t="s">
        <v>325</v>
      </c>
      <c r="B1406" t="s">
        <v>112</v>
      </c>
      <c r="C1406" t="s">
        <v>326</v>
      </c>
      <c r="D1406" t="s">
        <v>327</v>
      </c>
    </row>
    <row r="1407" spans="1:4" x14ac:dyDescent="0.25">
      <c r="A1407" t="s">
        <v>325</v>
      </c>
      <c r="B1407" t="s">
        <v>143</v>
      </c>
      <c r="C1407" t="s">
        <v>1530</v>
      </c>
      <c r="D1407" t="s">
        <v>1531</v>
      </c>
    </row>
    <row r="1408" spans="1:4" x14ac:dyDescent="0.25">
      <c r="A1408" t="s">
        <v>325</v>
      </c>
      <c r="B1408" t="s">
        <v>13</v>
      </c>
      <c r="C1408" t="s">
        <v>1900</v>
      </c>
      <c r="D1408" t="s">
        <v>1901</v>
      </c>
    </row>
    <row r="1409" spans="1:4" x14ac:dyDescent="0.25">
      <c r="A1409" t="s">
        <v>325</v>
      </c>
      <c r="B1409" t="s">
        <v>61</v>
      </c>
      <c r="C1409" t="s">
        <v>4414</v>
      </c>
      <c r="D1409" t="s">
        <v>4415</v>
      </c>
    </row>
    <row r="1410" spans="1:4" x14ac:dyDescent="0.25">
      <c r="A1410" t="s">
        <v>325</v>
      </c>
      <c r="B1410" t="s">
        <v>17</v>
      </c>
      <c r="C1410" t="s">
        <v>5416</v>
      </c>
      <c r="D1410" t="s">
        <v>5417</v>
      </c>
    </row>
    <row r="1411" spans="1:4" x14ac:dyDescent="0.25">
      <c r="A1411" t="s">
        <v>325</v>
      </c>
      <c r="B1411" t="s">
        <v>76</v>
      </c>
      <c r="C1411" t="s">
        <v>3550</v>
      </c>
      <c r="D1411" t="s">
        <v>3551</v>
      </c>
    </row>
    <row r="1412" spans="1:4" x14ac:dyDescent="0.25">
      <c r="A1412" t="s">
        <v>325</v>
      </c>
      <c r="B1412" t="s">
        <v>69</v>
      </c>
      <c r="C1412" t="s">
        <v>4630</v>
      </c>
      <c r="D1412" t="s">
        <v>4631</v>
      </c>
    </row>
    <row r="1413" spans="1:4" x14ac:dyDescent="0.25">
      <c r="A1413" t="s">
        <v>325</v>
      </c>
      <c r="B1413" t="s">
        <v>21</v>
      </c>
      <c r="C1413" t="s">
        <v>879</v>
      </c>
      <c r="D1413" t="s">
        <v>880</v>
      </c>
    </row>
    <row r="1414" spans="1:4" x14ac:dyDescent="0.25">
      <c r="A1414" t="s">
        <v>325</v>
      </c>
      <c r="B1414" t="s">
        <v>132</v>
      </c>
      <c r="C1414" t="s">
        <v>799</v>
      </c>
      <c r="D1414" t="s">
        <v>800</v>
      </c>
    </row>
    <row r="1415" spans="1:4" x14ac:dyDescent="0.25">
      <c r="A1415" t="s">
        <v>325</v>
      </c>
      <c r="B1415" t="s">
        <v>166</v>
      </c>
      <c r="C1415" t="s">
        <v>1710</v>
      </c>
      <c r="D1415" t="s">
        <v>1711</v>
      </c>
    </row>
    <row r="1416" spans="1:4" x14ac:dyDescent="0.25">
      <c r="A1416" t="s">
        <v>325</v>
      </c>
      <c r="B1416" t="s">
        <v>36</v>
      </c>
      <c r="C1416" t="s">
        <v>1860</v>
      </c>
      <c r="D1416" t="s">
        <v>1861</v>
      </c>
    </row>
    <row r="1417" spans="1:4" x14ac:dyDescent="0.25">
      <c r="A1417" t="s">
        <v>325</v>
      </c>
      <c r="B1417" t="s">
        <v>40</v>
      </c>
      <c r="C1417" t="s">
        <v>2792</v>
      </c>
      <c r="D1417" t="s">
        <v>2793</v>
      </c>
    </row>
    <row r="1418" spans="1:4" x14ac:dyDescent="0.25">
      <c r="A1418" t="s">
        <v>172</v>
      </c>
      <c r="B1418" t="s">
        <v>6</v>
      </c>
      <c r="C1418" t="s">
        <v>5372</v>
      </c>
      <c r="D1418" t="s">
        <v>5373</v>
      </c>
    </row>
    <row r="1419" spans="1:4" x14ac:dyDescent="0.25">
      <c r="A1419" t="s">
        <v>172</v>
      </c>
      <c r="B1419" t="s">
        <v>4</v>
      </c>
      <c r="C1419" t="s">
        <v>485</v>
      </c>
      <c r="D1419" t="s">
        <v>486</v>
      </c>
    </row>
    <row r="1420" spans="1:4" x14ac:dyDescent="0.25">
      <c r="A1420" t="s">
        <v>172</v>
      </c>
      <c r="B1420" t="s">
        <v>1</v>
      </c>
      <c r="C1420" t="s">
        <v>2284</v>
      </c>
      <c r="D1420" t="s">
        <v>2285</v>
      </c>
    </row>
    <row r="1421" spans="1:4" x14ac:dyDescent="0.25">
      <c r="A1421" t="s">
        <v>172</v>
      </c>
      <c r="B1421" t="s">
        <v>83</v>
      </c>
      <c r="C1421" t="s">
        <v>910</v>
      </c>
      <c r="D1421" t="s">
        <v>911</v>
      </c>
    </row>
    <row r="1422" spans="1:4" x14ac:dyDescent="0.25">
      <c r="A1422" t="s">
        <v>172</v>
      </c>
      <c r="B1422" t="s">
        <v>44</v>
      </c>
      <c r="C1422" t="s">
        <v>3162</v>
      </c>
      <c r="D1422" t="s">
        <v>3163</v>
      </c>
    </row>
    <row r="1423" spans="1:4" x14ac:dyDescent="0.25">
      <c r="A1423" t="s">
        <v>172</v>
      </c>
      <c r="B1423" t="s">
        <v>25</v>
      </c>
      <c r="C1423" t="s">
        <v>5052</v>
      </c>
      <c r="D1423" t="s">
        <v>5053</v>
      </c>
    </row>
    <row r="1424" spans="1:4" x14ac:dyDescent="0.25">
      <c r="A1424" t="s">
        <v>172</v>
      </c>
      <c r="B1424" t="s">
        <v>57</v>
      </c>
      <c r="C1424" t="s">
        <v>1183</v>
      </c>
      <c r="D1424" t="s">
        <v>1184</v>
      </c>
    </row>
    <row r="1425" spans="1:4" x14ac:dyDescent="0.25">
      <c r="A1425" t="s">
        <v>172</v>
      </c>
      <c r="B1425" t="s">
        <v>98</v>
      </c>
      <c r="C1425" t="s">
        <v>606</v>
      </c>
      <c r="D1425" t="s">
        <v>607</v>
      </c>
    </row>
    <row r="1426" spans="1:4" x14ac:dyDescent="0.25">
      <c r="A1426" t="s">
        <v>172</v>
      </c>
      <c r="B1426" t="s">
        <v>32</v>
      </c>
      <c r="C1426" t="s">
        <v>3992</v>
      </c>
      <c r="D1426" t="s">
        <v>3993</v>
      </c>
    </row>
    <row r="1427" spans="1:4" x14ac:dyDescent="0.25">
      <c r="A1427" t="s">
        <v>172</v>
      </c>
      <c r="B1427" t="s">
        <v>182</v>
      </c>
      <c r="C1427" t="s">
        <v>3226</v>
      </c>
      <c r="D1427" t="s">
        <v>3227</v>
      </c>
    </row>
    <row r="1428" spans="1:4" x14ac:dyDescent="0.25">
      <c r="A1428" t="s">
        <v>172</v>
      </c>
      <c r="B1428" t="s">
        <v>65</v>
      </c>
      <c r="C1428" t="s">
        <v>3866</v>
      </c>
      <c r="D1428" t="s">
        <v>3867</v>
      </c>
    </row>
    <row r="1429" spans="1:4" x14ac:dyDescent="0.25">
      <c r="A1429" t="s">
        <v>172</v>
      </c>
      <c r="B1429" t="s">
        <v>9</v>
      </c>
      <c r="C1429" t="s">
        <v>1463</v>
      </c>
      <c r="D1429" t="s">
        <v>1464</v>
      </c>
    </row>
    <row r="1430" spans="1:4" x14ac:dyDescent="0.25">
      <c r="A1430" t="s">
        <v>172</v>
      </c>
      <c r="B1430" t="s">
        <v>112</v>
      </c>
      <c r="C1430" t="s">
        <v>4014</v>
      </c>
      <c r="D1430" t="s">
        <v>4015</v>
      </c>
    </row>
    <row r="1431" spans="1:4" x14ac:dyDescent="0.25">
      <c r="A1431" t="s">
        <v>172</v>
      </c>
      <c r="B1431" t="s">
        <v>143</v>
      </c>
      <c r="C1431" t="s">
        <v>173</v>
      </c>
      <c r="D1431" t="s">
        <v>174</v>
      </c>
    </row>
    <row r="1432" spans="1:4" x14ac:dyDescent="0.25">
      <c r="A1432" t="s">
        <v>172</v>
      </c>
      <c r="B1432" t="s">
        <v>13</v>
      </c>
      <c r="C1432" t="s">
        <v>4580</v>
      </c>
      <c r="D1432" t="s">
        <v>4581</v>
      </c>
    </row>
    <row r="1433" spans="1:4" x14ac:dyDescent="0.25">
      <c r="A1433" t="s">
        <v>172</v>
      </c>
      <c r="B1433" t="s">
        <v>61</v>
      </c>
      <c r="C1433" t="s">
        <v>2060</v>
      </c>
      <c r="D1433" t="s">
        <v>2061</v>
      </c>
    </row>
    <row r="1434" spans="1:4" x14ac:dyDescent="0.25">
      <c r="A1434" t="s">
        <v>172</v>
      </c>
      <c r="B1434" t="s">
        <v>17</v>
      </c>
      <c r="C1434" t="s">
        <v>5584</v>
      </c>
      <c r="D1434" t="s">
        <v>5585</v>
      </c>
    </row>
    <row r="1435" spans="1:4" x14ac:dyDescent="0.25">
      <c r="A1435" t="s">
        <v>172</v>
      </c>
      <c r="B1435" t="s">
        <v>76</v>
      </c>
      <c r="C1435" t="s">
        <v>5100</v>
      </c>
      <c r="D1435" t="s">
        <v>5101</v>
      </c>
    </row>
    <row r="1436" spans="1:4" x14ac:dyDescent="0.25">
      <c r="A1436" t="s">
        <v>172</v>
      </c>
      <c r="B1436" t="s">
        <v>69</v>
      </c>
      <c r="C1436" t="s">
        <v>4466</v>
      </c>
      <c r="D1436" t="s">
        <v>4467</v>
      </c>
    </row>
    <row r="1437" spans="1:4" x14ac:dyDescent="0.25">
      <c r="A1437" t="s">
        <v>172</v>
      </c>
      <c r="B1437" t="s">
        <v>21</v>
      </c>
      <c r="C1437" t="s">
        <v>340</v>
      </c>
      <c r="D1437" t="s">
        <v>341</v>
      </c>
    </row>
    <row r="1438" spans="1:4" x14ac:dyDescent="0.25">
      <c r="A1438" t="s">
        <v>172</v>
      </c>
      <c r="B1438" t="s">
        <v>132</v>
      </c>
      <c r="C1438" t="s">
        <v>1988</v>
      </c>
      <c r="D1438" t="s">
        <v>1989</v>
      </c>
    </row>
    <row r="1439" spans="1:4" x14ac:dyDescent="0.25">
      <c r="A1439" t="s">
        <v>172</v>
      </c>
      <c r="B1439" t="s">
        <v>166</v>
      </c>
      <c r="C1439" t="s">
        <v>4896</v>
      </c>
      <c r="D1439" t="s">
        <v>4897</v>
      </c>
    </row>
    <row r="1440" spans="1:4" x14ac:dyDescent="0.25">
      <c r="A1440" t="s">
        <v>172</v>
      </c>
      <c r="B1440" t="s">
        <v>36</v>
      </c>
      <c r="C1440" t="s">
        <v>4764</v>
      </c>
      <c r="D1440" t="s">
        <v>4765</v>
      </c>
    </row>
    <row r="1441" spans="1:4" x14ac:dyDescent="0.25">
      <c r="A1441" t="s">
        <v>172</v>
      </c>
      <c r="B1441" t="s">
        <v>40</v>
      </c>
      <c r="C1441" t="s">
        <v>1457</v>
      </c>
      <c r="D1441" t="s">
        <v>1458</v>
      </c>
    </row>
    <row r="1442" spans="1:4" x14ac:dyDescent="0.25">
      <c r="A1442" t="s">
        <v>165</v>
      </c>
      <c r="B1442" t="s">
        <v>6</v>
      </c>
      <c r="C1442" t="s">
        <v>897</v>
      </c>
      <c r="D1442" t="s">
        <v>898</v>
      </c>
    </row>
    <row r="1443" spans="1:4" x14ac:dyDescent="0.25">
      <c r="A1443" t="s">
        <v>165</v>
      </c>
      <c r="B1443" t="s">
        <v>4</v>
      </c>
      <c r="C1443" t="s">
        <v>1357</v>
      </c>
      <c r="D1443" t="s">
        <v>1358</v>
      </c>
    </row>
    <row r="1444" spans="1:4" x14ac:dyDescent="0.25">
      <c r="A1444" t="s">
        <v>165</v>
      </c>
      <c r="B1444" t="s">
        <v>1</v>
      </c>
      <c r="C1444" t="s">
        <v>6126</v>
      </c>
      <c r="D1444" t="s">
        <v>6127</v>
      </c>
    </row>
    <row r="1445" spans="1:4" x14ac:dyDescent="0.25">
      <c r="A1445" t="s">
        <v>165</v>
      </c>
      <c r="B1445" t="s">
        <v>83</v>
      </c>
      <c r="C1445" t="s">
        <v>5988</v>
      </c>
      <c r="D1445" t="s">
        <v>5989</v>
      </c>
    </row>
    <row r="1446" spans="1:4" x14ac:dyDescent="0.25">
      <c r="A1446" t="s">
        <v>165</v>
      </c>
      <c r="B1446" t="s">
        <v>44</v>
      </c>
      <c r="C1446" t="s">
        <v>5296</v>
      </c>
      <c r="D1446" t="s">
        <v>5297</v>
      </c>
    </row>
    <row r="1447" spans="1:4" x14ac:dyDescent="0.25">
      <c r="A1447" t="s">
        <v>165</v>
      </c>
      <c r="B1447" t="s">
        <v>25</v>
      </c>
      <c r="C1447" t="s">
        <v>5668</v>
      </c>
      <c r="D1447" t="s">
        <v>5669</v>
      </c>
    </row>
    <row r="1448" spans="1:4" x14ac:dyDescent="0.25">
      <c r="A1448" t="s">
        <v>165</v>
      </c>
      <c r="B1448" t="s">
        <v>57</v>
      </c>
      <c r="C1448" t="s">
        <v>4090</v>
      </c>
      <c r="D1448" t="s">
        <v>4091</v>
      </c>
    </row>
    <row r="1449" spans="1:4" x14ac:dyDescent="0.25">
      <c r="A1449" t="s">
        <v>165</v>
      </c>
      <c r="B1449" t="s">
        <v>98</v>
      </c>
      <c r="C1449" t="s">
        <v>2946</v>
      </c>
      <c r="D1449" t="s">
        <v>2947</v>
      </c>
    </row>
    <row r="1450" spans="1:4" x14ac:dyDescent="0.25">
      <c r="A1450" t="s">
        <v>165</v>
      </c>
      <c r="B1450" t="s">
        <v>32</v>
      </c>
      <c r="C1450" t="s">
        <v>2096</v>
      </c>
      <c r="D1450" t="s">
        <v>2097</v>
      </c>
    </row>
    <row r="1451" spans="1:4" x14ac:dyDescent="0.25">
      <c r="A1451" t="s">
        <v>165</v>
      </c>
      <c r="B1451" t="s">
        <v>182</v>
      </c>
      <c r="C1451" t="s">
        <v>441</v>
      </c>
      <c r="D1451" t="s">
        <v>442</v>
      </c>
    </row>
    <row r="1452" spans="1:4" x14ac:dyDescent="0.25">
      <c r="A1452" t="s">
        <v>165</v>
      </c>
      <c r="B1452" t="s">
        <v>65</v>
      </c>
      <c r="C1452" t="s">
        <v>3222</v>
      </c>
      <c r="D1452" t="s">
        <v>3223</v>
      </c>
    </row>
    <row r="1453" spans="1:4" x14ac:dyDescent="0.25">
      <c r="A1453" t="s">
        <v>165</v>
      </c>
      <c r="B1453" t="s">
        <v>9</v>
      </c>
      <c r="C1453" t="s">
        <v>1568</v>
      </c>
      <c r="D1453" t="s">
        <v>1569</v>
      </c>
    </row>
    <row r="1454" spans="1:4" x14ac:dyDescent="0.25">
      <c r="A1454" t="s">
        <v>165</v>
      </c>
      <c r="B1454" t="s">
        <v>112</v>
      </c>
      <c r="C1454" t="s">
        <v>5364</v>
      </c>
      <c r="D1454" t="s">
        <v>5365</v>
      </c>
    </row>
    <row r="1455" spans="1:4" x14ac:dyDescent="0.25">
      <c r="A1455" t="s">
        <v>165</v>
      </c>
      <c r="B1455" t="s">
        <v>143</v>
      </c>
      <c r="C1455" t="s">
        <v>4048</v>
      </c>
      <c r="D1455" t="s">
        <v>4049</v>
      </c>
    </row>
    <row r="1456" spans="1:4" x14ac:dyDescent="0.25">
      <c r="A1456" t="s">
        <v>165</v>
      </c>
      <c r="B1456" t="s">
        <v>13</v>
      </c>
      <c r="C1456" t="s">
        <v>6052</v>
      </c>
      <c r="D1456" t="s">
        <v>6053</v>
      </c>
    </row>
    <row r="1457" spans="1:4" x14ac:dyDescent="0.25">
      <c r="A1457" t="s">
        <v>165</v>
      </c>
      <c r="B1457" t="s">
        <v>61</v>
      </c>
      <c r="C1457" t="s">
        <v>4120</v>
      </c>
      <c r="D1457" t="s">
        <v>4121</v>
      </c>
    </row>
    <row r="1458" spans="1:4" x14ac:dyDescent="0.25">
      <c r="A1458" t="s">
        <v>165</v>
      </c>
      <c r="B1458" t="s">
        <v>17</v>
      </c>
      <c r="C1458" t="s">
        <v>5474</v>
      </c>
      <c r="D1458" t="s">
        <v>5475</v>
      </c>
    </row>
    <row r="1459" spans="1:4" x14ac:dyDescent="0.25">
      <c r="A1459" t="s">
        <v>165</v>
      </c>
      <c r="B1459" t="s">
        <v>76</v>
      </c>
      <c r="C1459" t="s">
        <v>4650</v>
      </c>
      <c r="D1459" t="s">
        <v>4651</v>
      </c>
    </row>
    <row r="1460" spans="1:4" x14ac:dyDescent="0.25">
      <c r="A1460" t="s">
        <v>165</v>
      </c>
      <c r="B1460" t="s">
        <v>69</v>
      </c>
      <c r="C1460" t="s">
        <v>275</v>
      </c>
      <c r="D1460" t="s">
        <v>276</v>
      </c>
    </row>
    <row r="1461" spans="1:4" x14ac:dyDescent="0.25">
      <c r="A1461" t="s">
        <v>165</v>
      </c>
      <c r="B1461" t="s">
        <v>21</v>
      </c>
      <c r="C1461" t="s">
        <v>5142</v>
      </c>
      <c r="D1461" t="s">
        <v>5143</v>
      </c>
    </row>
    <row r="1462" spans="1:4" x14ac:dyDescent="0.25">
      <c r="A1462" t="s">
        <v>165</v>
      </c>
      <c r="B1462" t="s">
        <v>132</v>
      </c>
      <c r="C1462" t="s">
        <v>5982</v>
      </c>
      <c r="D1462" t="s">
        <v>5983</v>
      </c>
    </row>
    <row r="1463" spans="1:4" x14ac:dyDescent="0.25">
      <c r="A1463" t="s">
        <v>165</v>
      </c>
      <c r="B1463" t="s">
        <v>166</v>
      </c>
      <c r="C1463" t="s">
        <v>167</v>
      </c>
      <c r="D1463" t="s">
        <v>168</v>
      </c>
    </row>
    <row r="1464" spans="1:4" x14ac:dyDescent="0.25">
      <c r="A1464" t="s">
        <v>165</v>
      </c>
      <c r="B1464" t="s">
        <v>36</v>
      </c>
      <c r="C1464" t="s">
        <v>2470</v>
      </c>
      <c r="D1464" t="s">
        <v>2471</v>
      </c>
    </row>
    <row r="1465" spans="1:4" x14ac:dyDescent="0.25">
      <c r="A1465" t="s">
        <v>165</v>
      </c>
      <c r="B1465" t="s">
        <v>40</v>
      </c>
      <c r="C1465" t="s">
        <v>858</v>
      </c>
      <c r="D1465" t="s">
        <v>859</v>
      </c>
    </row>
    <row r="1466" spans="1:4" x14ac:dyDescent="0.25">
      <c r="A1466" t="s">
        <v>50</v>
      </c>
      <c r="B1466" t="s">
        <v>6</v>
      </c>
      <c r="C1466" t="s">
        <v>1580</v>
      </c>
      <c r="D1466" t="s">
        <v>1581</v>
      </c>
    </row>
    <row r="1467" spans="1:4" x14ac:dyDescent="0.25">
      <c r="A1467" t="s">
        <v>50</v>
      </c>
      <c r="B1467" t="s">
        <v>4</v>
      </c>
      <c r="C1467" t="s">
        <v>2928</v>
      </c>
      <c r="D1467" t="s">
        <v>2929</v>
      </c>
    </row>
    <row r="1468" spans="1:4" x14ac:dyDescent="0.25">
      <c r="A1468" t="s">
        <v>50</v>
      </c>
      <c r="B1468" t="s">
        <v>1</v>
      </c>
      <c r="C1468" t="s">
        <v>5448</v>
      </c>
      <c r="D1468" t="s">
        <v>5449</v>
      </c>
    </row>
    <row r="1469" spans="1:4" x14ac:dyDescent="0.25">
      <c r="A1469" t="s">
        <v>50</v>
      </c>
      <c r="B1469" t="s">
        <v>83</v>
      </c>
      <c r="C1469" t="s">
        <v>2004</v>
      </c>
      <c r="D1469" t="s">
        <v>2005</v>
      </c>
    </row>
    <row r="1470" spans="1:4" x14ac:dyDescent="0.25">
      <c r="A1470" t="s">
        <v>50</v>
      </c>
      <c r="B1470" t="s">
        <v>44</v>
      </c>
      <c r="C1470" t="s">
        <v>5016</v>
      </c>
      <c r="D1470" t="s">
        <v>5017</v>
      </c>
    </row>
    <row r="1471" spans="1:4" x14ac:dyDescent="0.25">
      <c r="A1471" t="s">
        <v>50</v>
      </c>
      <c r="B1471" t="s">
        <v>25</v>
      </c>
      <c r="C1471" t="s">
        <v>5704</v>
      </c>
      <c r="D1471" t="s">
        <v>5705</v>
      </c>
    </row>
    <row r="1472" spans="1:4" x14ac:dyDescent="0.25">
      <c r="A1472" t="s">
        <v>50</v>
      </c>
      <c r="B1472" t="s">
        <v>57</v>
      </c>
      <c r="C1472" t="s">
        <v>2378</v>
      </c>
      <c r="D1472" t="s">
        <v>2379</v>
      </c>
    </row>
    <row r="1473" spans="1:4" x14ac:dyDescent="0.25">
      <c r="A1473" t="s">
        <v>50</v>
      </c>
      <c r="B1473" t="s">
        <v>98</v>
      </c>
      <c r="C1473" t="s">
        <v>1449</v>
      </c>
      <c r="D1473" t="s">
        <v>1450</v>
      </c>
    </row>
    <row r="1474" spans="1:4" x14ac:dyDescent="0.25">
      <c r="A1474" t="s">
        <v>50</v>
      </c>
      <c r="B1474" t="s">
        <v>32</v>
      </c>
      <c r="C1474" t="s">
        <v>4904</v>
      </c>
      <c r="D1474" t="s">
        <v>4905</v>
      </c>
    </row>
    <row r="1475" spans="1:4" x14ac:dyDescent="0.25">
      <c r="A1475" t="s">
        <v>50</v>
      </c>
      <c r="B1475" t="s">
        <v>182</v>
      </c>
      <c r="C1475" t="s">
        <v>4394</v>
      </c>
      <c r="D1475" t="s">
        <v>4395</v>
      </c>
    </row>
    <row r="1476" spans="1:4" x14ac:dyDescent="0.25">
      <c r="A1476" t="s">
        <v>50</v>
      </c>
      <c r="B1476" t="s">
        <v>65</v>
      </c>
      <c r="C1476" t="s">
        <v>2532</v>
      </c>
      <c r="D1476" t="s">
        <v>2533</v>
      </c>
    </row>
    <row r="1477" spans="1:4" x14ac:dyDescent="0.25">
      <c r="A1477" t="s">
        <v>50</v>
      </c>
      <c r="B1477" t="s">
        <v>9</v>
      </c>
      <c r="C1477" t="s">
        <v>1678</v>
      </c>
      <c r="D1477" t="s">
        <v>1679</v>
      </c>
    </row>
    <row r="1478" spans="1:4" x14ac:dyDescent="0.25">
      <c r="A1478" t="s">
        <v>50</v>
      </c>
      <c r="B1478" t="s">
        <v>112</v>
      </c>
      <c r="C1478" t="s">
        <v>2714</v>
      </c>
      <c r="D1478" t="s">
        <v>2715</v>
      </c>
    </row>
    <row r="1479" spans="1:4" x14ac:dyDescent="0.25">
      <c r="A1479" t="s">
        <v>50</v>
      </c>
      <c r="B1479" t="s">
        <v>143</v>
      </c>
      <c r="C1479" t="s">
        <v>5396</v>
      </c>
      <c r="D1479" t="s">
        <v>5397</v>
      </c>
    </row>
    <row r="1480" spans="1:4" x14ac:dyDescent="0.25">
      <c r="A1480" t="s">
        <v>50</v>
      </c>
      <c r="B1480" t="s">
        <v>13</v>
      </c>
      <c r="C1480" t="s">
        <v>4980</v>
      </c>
      <c r="D1480" t="s">
        <v>4981</v>
      </c>
    </row>
    <row r="1481" spans="1:4" x14ac:dyDescent="0.25">
      <c r="A1481" t="s">
        <v>50</v>
      </c>
      <c r="B1481" t="s">
        <v>61</v>
      </c>
      <c r="C1481" t="s">
        <v>4412</v>
      </c>
      <c r="D1481" t="s">
        <v>4413</v>
      </c>
    </row>
    <row r="1482" spans="1:4" x14ac:dyDescent="0.25">
      <c r="A1482" t="s">
        <v>50</v>
      </c>
      <c r="B1482" t="s">
        <v>17</v>
      </c>
      <c r="C1482" t="s">
        <v>3174</v>
      </c>
      <c r="D1482" t="s">
        <v>3175</v>
      </c>
    </row>
    <row r="1483" spans="1:4" x14ac:dyDescent="0.25">
      <c r="A1483" t="s">
        <v>50</v>
      </c>
      <c r="B1483" t="s">
        <v>76</v>
      </c>
      <c r="C1483" t="s">
        <v>3422</v>
      </c>
      <c r="D1483" t="s">
        <v>3423</v>
      </c>
    </row>
    <row r="1484" spans="1:4" x14ac:dyDescent="0.25">
      <c r="A1484" t="s">
        <v>50</v>
      </c>
      <c r="B1484" t="s">
        <v>69</v>
      </c>
      <c r="C1484" t="s">
        <v>314</v>
      </c>
      <c r="D1484" t="s">
        <v>315</v>
      </c>
    </row>
    <row r="1485" spans="1:4" x14ac:dyDescent="0.25">
      <c r="A1485" t="s">
        <v>50</v>
      </c>
      <c r="B1485" t="s">
        <v>21</v>
      </c>
      <c r="C1485" t="s">
        <v>51</v>
      </c>
      <c r="D1485" t="s">
        <v>52</v>
      </c>
    </row>
    <row r="1486" spans="1:4" x14ac:dyDescent="0.25">
      <c r="A1486" t="s">
        <v>50</v>
      </c>
      <c r="B1486" t="s">
        <v>132</v>
      </c>
      <c r="C1486" t="s">
        <v>661</v>
      </c>
      <c r="D1486" t="s">
        <v>662</v>
      </c>
    </row>
    <row r="1487" spans="1:4" x14ac:dyDescent="0.25">
      <c r="A1487" t="s">
        <v>50</v>
      </c>
      <c r="B1487" t="s">
        <v>166</v>
      </c>
      <c r="C1487" t="s">
        <v>2478</v>
      </c>
      <c r="D1487" t="s">
        <v>2479</v>
      </c>
    </row>
    <row r="1488" spans="1:4" x14ac:dyDescent="0.25">
      <c r="A1488" t="s">
        <v>50</v>
      </c>
      <c r="B1488" t="s">
        <v>36</v>
      </c>
      <c r="C1488" t="s">
        <v>2474</v>
      </c>
      <c r="D1488" t="s">
        <v>2475</v>
      </c>
    </row>
    <row r="1489" spans="1:4" x14ac:dyDescent="0.25">
      <c r="A1489" t="s">
        <v>50</v>
      </c>
      <c r="B1489" t="s">
        <v>40</v>
      </c>
      <c r="C1489" t="s">
        <v>3504</v>
      </c>
      <c r="D1489" t="s">
        <v>3505</v>
      </c>
    </row>
    <row r="1490" spans="1:4" x14ac:dyDescent="0.25">
      <c r="A1490" t="s">
        <v>384</v>
      </c>
      <c r="B1490" t="s">
        <v>6</v>
      </c>
      <c r="C1490" t="s">
        <v>5310</v>
      </c>
      <c r="D1490" t="s">
        <v>5311</v>
      </c>
    </row>
    <row r="1491" spans="1:4" x14ac:dyDescent="0.25">
      <c r="A1491" t="s">
        <v>384</v>
      </c>
      <c r="B1491" t="s">
        <v>4</v>
      </c>
      <c r="C1491" t="s">
        <v>6154</v>
      </c>
      <c r="D1491" t="s">
        <v>6155</v>
      </c>
    </row>
    <row r="1492" spans="1:4" x14ac:dyDescent="0.25">
      <c r="A1492" t="s">
        <v>384</v>
      </c>
      <c r="B1492" t="s">
        <v>1</v>
      </c>
      <c r="C1492" t="s">
        <v>869</v>
      </c>
      <c r="D1492" t="s">
        <v>870</v>
      </c>
    </row>
    <row r="1493" spans="1:4" x14ac:dyDescent="0.25">
      <c r="A1493" t="s">
        <v>384</v>
      </c>
      <c r="B1493" t="s">
        <v>83</v>
      </c>
      <c r="C1493" t="s">
        <v>390</v>
      </c>
      <c r="D1493" t="s">
        <v>391</v>
      </c>
    </row>
    <row r="1494" spans="1:4" x14ac:dyDescent="0.25">
      <c r="A1494" t="s">
        <v>384</v>
      </c>
      <c r="B1494" t="s">
        <v>44</v>
      </c>
      <c r="C1494" t="s">
        <v>621</v>
      </c>
      <c r="D1494" t="s">
        <v>622</v>
      </c>
    </row>
    <row r="1495" spans="1:4" x14ac:dyDescent="0.25">
      <c r="A1495" t="s">
        <v>384</v>
      </c>
      <c r="B1495" t="s">
        <v>25</v>
      </c>
      <c r="C1495" t="s">
        <v>5600</v>
      </c>
      <c r="D1495" t="s">
        <v>5601</v>
      </c>
    </row>
    <row r="1496" spans="1:4" x14ac:dyDescent="0.25">
      <c r="A1496" t="s">
        <v>384</v>
      </c>
      <c r="B1496" t="s">
        <v>57</v>
      </c>
      <c r="C1496" t="s">
        <v>3812</v>
      </c>
      <c r="D1496" t="s">
        <v>3813</v>
      </c>
    </row>
    <row r="1497" spans="1:4" x14ac:dyDescent="0.25">
      <c r="A1497" t="s">
        <v>384</v>
      </c>
      <c r="B1497" t="s">
        <v>98</v>
      </c>
      <c r="C1497" t="s">
        <v>5870</v>
      </c>
      <c r="D1497" t="s">
        <v>5871</v>
      </c>
    </row>
    <row r="1498" spans="1:4" x14ac:dyDescent="0.25">
      <c r="A1498" t="s">
        <v>384</v>
      </c>
      <c r="B1498" t="s">
        <v>32</v>
      </c>
      <c r="C1498" t="s">
        <v>5228</v>
      </c>
      <c r="D1498" t="s">
        <v>5229</v>
      </c>
    </row>
    <row r="1499" spans="1:4" x14ac:dyDescent="0.25">
      <c r="A1499" t="s">
        <v>384</v>
      </c>
      <c r="B1499" t="s">
        <v>182</v>
      </c>
      <c r="C1499" t="s">
        <v>1203</v>
      </c>
      <c r="D1499" t="s">
        <v>1204</v>
      </c>
    </row>
    <row r="1500" spans="1:4" x14ac:dyDescent="0.25">
      <c r="A1500" t="s">
        <v>384</v>
      </c>
      <c r="B1500" t="s">
        <v>65</v>
      </c>
      <c r="C1500" t="s">
        <v>385</v>
      </c>
      <c r="D1500" t="s">
        <v>386</v>
      </c>
    </row>
    <row r="1501" spans="1:4" x14ac:dyDescent="0.25">
      <c r="A1501" t="s">
        <v>384</v>
      </c>
      <c r="B1501" t="s">
        <v>9</v>
      </c>
      <c r="C1501" t="s">
        <v>1868</v>
      </c>
      <c r="D1501" t="s">
        <v>1869</v>
      </c>
    </row>
    <row r="1502" spans="1:4" x14ac:dyDescent="0.25">
      <c r="A1502" t="s">
        <v>384</v>
      </c>
      <c r="B1502" t="s">
        <v>112</v>
      </c>
      <c r="C1502" t="s">
        <v>4672</v>
      </c>
      <c r="D1502" t="s">
        <v>4673</v>
      </c>
    </row>
    <row r="1503" spans="1:4" x14ac:dyDescent="0.25">
      <c r="A1503" t="s">
        <v>384</v>
      </c>
      <c r="B1503" t="s">
        <v>143</v>
      </c>
      <c r="C1503" t="s">
        <v>580</v>
      </c>
      <c r="D1503" t="s">
        <v>581</v>
      </c>
    </row>
    <row r="1504" spans="1:4" x14ac:dyDescent="0.25">
      <c r="A1504" t="s">
        <v>384</v>
      </c>
      <c r="B1504" t="s">
        <v>13</v>
      </c>
      <c r="C1504" t="s">
        <v>516</v>
      </c>
      <c r="D1504" t="s">
        <v>517</v>
      </c>
    </row>
    <row r="1505" spans="1:4" x14ac:dyDescent="0.25">
      <c r="A1505" t="s">
        <v>384</v>
      </c>
      <c r="B1505" t="s">
        <v>61</v>
      </c>
      <c r="C1505" t="s">
        <v>4334</v>
      </c>
      <c r="D1505" t="s">
        <v>4335</v>
      </c>
    </row>
    <row r="1506" spans="1:4" x14ac:dyDescent="0.25">
      <c r="A1506" t="s">
        <v>384</v>
      </c>
      <c r="B1506" t="s">
        <v>17</v>
      </c>
      <c r="C1506" t="s">
        <v>1726</v>
      </c>
      <c r="D1506" t="s">
        <v>1727</v>
      </c>
    </row>
    <row r="1507" spans="1:4" x14ac:dyDescent="0.25">
      <c r="A1507" t="s">
        <v>384</v>
      </c>
      <c r="B1507" t="s">
        <v>76</v>
      </c>
      <c r="C1507" t="s">
        <v>3154</v>
      </c>
      <c r="D1507" t="s">
        <v>3155</v>
      </c>
    </row>
    <row r="1508" spans="1:4" x14ac:dyDescent="0.25">
      <c r="A1508" t="s">
        <v>384</v>
      </c>
      <c r="B1508" t="s">
        <v>69</v>
      </c>
      <c r="C1508" t="s">
        <v>5234</v>
      </c>
      <c r="D1508" t="s">
        <v>5235</v>
      </c>
    </row>
    <row r="1509" spans="1:4" x14ac:dyDescent="0.25">
      <c r="A1509" t="s">
        <v>384</v>
      </c>
      <c r="B1509" t="s">
        <v>21</v>
      </c>
      <c r="C1509" t="s">
        <v>4492</v>
      </c>
      <c r="D1509" t="s">
        <v>4493</v>
      </c>
    </row>
    <row r="1510" spans="1:4" x14ac:dyDescent="0.25">
      <c r="A1510" t="s">
        <v>384</v>
      </c>
      <c r="B1510" t="s">
        <v>132</v>
      </c>
      <c r="C1510" t="s">
        <v>3064</v>
      </c>
      <c r="D1510" t="s">
        <v>3065</v>
      </c>
    </row>
    <row r="1511" spans="1:4" x14ac:dyDescent="0.25">
      <c r="A1511" t="s">
        <v>384</v>
      </c>
      <c r="B1511" t="s">
        <v>166</v>
      </c>
      <c r="C1511" t="s">
        <v>908</v>
      </c>
      <c r="D1511" t="s">
        <v>909</v>
      </c>
    </row>
    <row r="1512" spans="1:4" x14ac:dyDescent="0.25">
      <c r="A1512" t="s">
        <v>384</v>
      </c>
      <c r="B1512" t="s">
        <v>36</v>
      </c>
      <c r="C1512" t="s">
        <v>1718</v>
      </c>
      <c r="D1512" t="s">
        <v>1719</v>
      </c>
    </row>
    <row r="1513" spans="1:4" x14ac:dyDescent="0.25">
      <c r="A1513" t="s">
        <v>384</v>
      </c>
      <c r="B1513" t="s">
        <v>40</v>
      </c>
      <c r="C1513" t="s">
        <v>451</v>
      </c>
      <c r="D1513" t="s">
        <v>452</v>
      </c>
    </row>
    <row r="1514" spans="1:4" x14ac:dyDescent="0.25">
      <c r="A1514" t="s">
        <v>371</v>
      </c>
      <c r="B1514" t="s">
        <v>6</v>
      </c>
      <c r="C1514" t="s">
        <v>617</v>
      </c>
      <c r="D1514" t="s">
        <v>618</v>
      </c>
    </row>
    <row r="1515" spans="1:4" x14ac:dyDescent="0.25">
      <c r="A1515" t="s">
        <v>371</v>
      </c>
      <c r="B1515" t="s">
        <v>4</v>
      </c>
      <c r="C1515" t="s">
        <v>1467</v>
      </c>
      <c r="D1515" t="s">
        <v>1468</v>
      </c>
    </row>
    <row r="1516" spans="1:4" x14ac:dyDescent="0.25">
      <c r="A1516" t="s">
        <v>371</v>
      </c>
      <c r="B1516" t="s">
        <v>1</v>
      </c>
      <c r="C1516" t="s">
        <v>2330</v>
      </c>
      <c r="D1516" t="s">
        <v>2331</v>
      </c>
    </row>
    <row r="1517" spans="1:4" x14ac:dyDescent="0.25">
      <c r="A1517" t="s">
        <v>371</v>
      </c>
      <c r="B1517" t="s">
        <v>83</v>
      </c>
      <c r="C1517" t="s">
        <v>2520</v>
      </c>
      <c r="D1517" t="s">
        <v>2521</v>
      </c>
    </row>
    <row r="1518" spans="1:4" x14ac:dyDescent="0.25">
      <c r="A1518" t="s">
        <v>371</v>
      </c>
      <c r="B1518" t="s">
        <v>44</v>
      </c>
      <c r="C1518" t="s">
        <v>3472</v>
      </c>
      <c r="D1518" t="s">
        <v>3473</v>
      </c>
    </row>
    <row r="1519" spans="1:4" x14ac:dyDescent="0.25">
      <c r="A1519" t="s">
        <v>371</v>
      </c>
      <c r="B1519" t="s">
        <v>25</v>
      </c>
      <c r="C1519" t="s">
        <v>5994</v>
      </c>
      <c r="D1519" t="s">
        <v>5995</v>
      </c>
    </row>
    <row r="1520" spans="1:4" x14ac:dyDescent="0.25">
      <c r="A1520" t="s">
        <v>371</v>
      </c>
      <c r="B1520" t="s">
        <v>57</v>
      </c>
      <c r="C1520" t="s">
        <v>686</v>
      </c>
      <c r="D1520" t="s">
        <v>687</v>
      </c>
    </row>
    <row r="1521" spans="1:4" x14ac:dyDescent="0.25">
      <c r="A1521" t="s">
        <v>371</v>
      </c>
      <c r="B1521" t="s">
        <v>98</v>
      </c>
      <c r="C1521" t="s">
        <v>2756</v>
      </c>
      <c r="D1521" t="s">
        <v>2757</v>
      </c>
    </row>
    <row r="1522" spans="1:4" x14ac:dyDescent="0.25">
      <c r="A1522" t="s">
        <v>371</v>
      </c>
      <c r="B1522" t="s">
        <v>32</v>
      </c>
      <c r="C1522" t="s">
        <v>2334</v>
      </c>
      <c r="D1522" t="s">
        <v>2335</v>
      </c>
    </row>
    <row r="1523" spans="1:4" x14ac:dyDescent="0.25">
      <c r="A1523" t="s">
        <v>371</v>
      </c>
      <c r="B1523" t="s">
        <v>182</v>
      </c>
      <c r="C1523" t="s">
        <v>4780</v>
      </c>
      <c r="D1523" t="s">
        <v>4781</v>
      </c>
    </row>
    <row r="1524" spans="1:4" x14ac:dyDescent="0.25">
      <c r="A1524" t="s">
        <v>371</v>
      </c>
      <c r="B1524" t="s">
        <v>65</v>
      </c>
      <c r="C1524" t="s">
        <v>5102</v>
      </c>
      <c r="D1524" t="s">
        <v>5103</v>
      </c>
    </row>
    <row r="1525" spans="1:4" x14ac:dyDescent="0.25">
      <c r="A1525" t="s">
        <v>371</v>
      </c>
      <c r="B1525" t="s">
        <v>9</v>
      </c>
      <c r="C1525" t="s">
        <v>4056</v>
      </c>
      <c r="D1525" t="s">
        <v>4057</v>
      </c>
    </row>
    <row r="1526" spans="1:4" x14ac:dyDescent="0.25">
      <c r="A1526" t="s">
        <v>371</v>
      </c>
      <c r="B1526" t="s">
        <v>112</v>
      </c>
      <c r="C1526" t="s">
        <v>1138</v>
      </c>
      <c r="D1526" t="s">
        <v>1139</v>
      </c>
    </row>
    <row r="1527" spans="1:4" x14ac:dyDescent="0.25">
      <c r="A1527" t="s">
        <v>371</v>
      </c>
      <c r="B1527" t="s">
        <v>143</v>
      </c>
      <c r="C1527" t="s">
        <v>372</v>
      </c>
      <c r="D1527" t="s">
        <v>373</v>
      </c>
    </row>
    <row r="1528" spans="1:4" x14ac:dyDescent="0.25">
      <c r="A1528" t="s">
        <v>371</v>
      </c>
      <c r="B1528" t="s">
        <v>13</v>
      </c>
      <c r="C1528" t="s">
        <v>4984</v>
      </c>
      <c r="D1528" t="s">
        <v>4985</v>
      </c>
    </row>
    <row r="1529" spans="1:4" x14ac:dyDescent="0.25">
      <c r="A1529" t="s">
        <v>371</v>
      </c>
      <c r="B1529" t="s">
        <v>61</v>
      </c>
      <c r="C1529" t="s">
        <v>4748</v>
      </c>
      <c r="D1529" t="s">
        <v>4749</v>
      </c>
    </row>
    <row r="1530" spans="1:4" x14ac:dyDescent="0.25">
      <c r="A1530" t="s">
        <v>371</v>
      </c>
      <c r="B1530" t="s">
        <v>17</v>
      </c>
      <c r="C1530" t="s">
        <v>2692</v>
      </c>
      <c r="D1530" t="s">
        <v>2693</v>
      </c>
    </row>
    <row r="1531" spans="1:4" x14ac:dyDescent="0.25">
      <c r="A1531" t="s">
        <v>371</v>
      </c>
      <c r="B1531" t="s">
        <v>76</v>
      </c>
      <c r="C1531" t="s">
        <v>1642</v>
      </c>
      <c r="D1531" t="s">
        <v>1643</v>
      </c>
    </row>
    <row r="1532" spans="1:4" x14ac:dyDescent="0.25">
      <c r="A1532" t="s">
        <v>371</v>
      </c>
      <c r="B1532" t="s">
        <v>69</v>
      </c>
      <c r="C1532" t="s">
        <v>1590</v>
      </c>
      <c r="D1532" t="s">
        <v>1591</v>
      </c>
    </row>
    <row r="1533" spans="1:4" x14ac:dyDescent="0.25">
      <c r="A1533" t="s">
        <v>371</v>
      </c>
      <c r="B1533" t="s">
        <v>21</v>
      </c>
      <c r="C1533" t="s">
        <v>3674</v>
      </c>
      <c r="D1533" t="s">
        <v>3675</v>
      </c>
    </row>
    <row r="1534" spans="1:4" x14ac:dyDescent="0.25">
      <c r="A1534" t="s">
        <v>371</v>
      </c>
      <c r="B1534" t="s">
        <v>132</v>
      </c>
      <c r="C1534" t="s">
        <v>2150</v>
      </c>
      <c r="D1534" t="s">
        <v>2151</v>
      </c>
    </row>
    <row r="1535" spans="1:4" x14ac:dyDescent="0.25">
      <c r="A1535" t="s">
        <v>371</v>
      </c>
      <c r="B1535" t="s">
        <v>166</v>
      </c>
      <c r="C1535" t="s">
        <v>5206</v>
      </c>
      <c r="D1535" t="s">
        <v>5207</v>
      </c>
    </row>
    <row r="1536" spans="1:4" x14ac:dyDescent="0.25">
      <c r="A1536" t="s">
        <v>371</v>
      </c>
      <c r="B1536" t="s">
        <v>36</v>
      </c>
      <c r="C1536" t="s">
        <v>5274</v>
      </c>
      <c r="D1536" t="s">
        <v>5275</v>
      </c>
    </row>
    <row r="1537" spans="1:4" x14ac:dyDescent="0.25">
      <c r="A1537" t="s">
        <v>371</v>
      </c>
      <c r="B1537" t="s">
        <v>40</v>
      </c>
      <c r="C1537" t="s">
        <v>2512</v>
      </c>
      <c r="D1537" t="s">
        <v>2513</v>
      </c>
    </row>
    <row r="1538" spans="1:4" x14ac:dyDescent="0.25">
      <c r="A1538" t="s">
        <v>43</v>
      </c>
      <c r="B1538" t="s">
        <v>6</v>
      </c>
      <c r="C1538" t="s">
        <v>4446</v>
      </c>
      <c r="D1538" t="s">
        <v>4447</v>
      </c>
    </row>
    <row r="1539" spans="1:4" x14ac:dyDescent="0.25">
      <c r="A1539" t="s">
        <v>43</v>
      </c>
      <c r="B1539" t="s">
        <v>4</v>
      </c>
      <c r="C1539" t="s">
        <v>925</v>
      </c>
      <c r="D1539" t="s">
        <v>926</v>
      </c>
    </row>
    <row r="1540" spans="1:4" x14ac:dyDescent="0.25">
      <c r="A1540" t="s">
        <v>43</v>
      </c>
      <c r="B1540" t="s">
        <v>1</v>
      </c>
      <c r="C1540" t="s">
        <v>3892</v>
      </c>
      <c r="D1540" t="s">
        <v>3893</v>
      </c>
    </row>
    <row r="1541" spans="1:4" x14ac:dyDescent="0.25">
      <c r="A1541" t="s">
        <v>43</v>
      </c>
      <c r="B1541" t="s">
        <v>83</v>
      </c>
      <c r="C1541" t="s">
        <v>3088</v>
      </c>
      <c r="D1541" t="s">
        <v>3089</v>
      </c>
    </row>
    <row r="1542" spans="1:4" x14ac:dyDescent="0.25">
      <c r="A1542" t="s">
        <v>43</v>
      </c>
      <c r="B1542" t="s">
        <v>44</v>
      </c>
      <c r="C1542" t="s">
        <v>45</v>
      </c>
      <c r="D1542" t="s">
        <v>46</v>
      </c>
    </row>
    <row r="1543" spans="1:4" x14ac:dyDescent="0.25">
      <c r="A1543" t="s">
        <v>43</v>
      </c>
      <c r="B1543" t="s">
        <v>25</v>
      </c>
      <c r="C1543" t="s">
        <v>2542</v>
      </c>
      <c r="D1543" t="s">
        <v>2543</v>
      </c>
    </row>
    <row r="1544" spans="1:4" x14ac:dyDescent="0.25">
      <c r="A1544" t="s">
        <v>43</v>
      </c>
      <c r="B1544" t="s">
        <v>57</v>
      </c>
      <c r="C1544" t="s">
        <v>3842</v>
      </c>
      <c r="D1544" t="s">
        <v>3843</v>
      </c>
    </row>
    <row r="1545" spans="1:4" x14ac:dyDescent="0.25">
      <c r="A1545" t="s">
        <v>43</v>
      </c>
      <c r="B1545" t="s">
        <v>98</v>
      </c>
      <c r="C1545" t="s">
        <v>2212</v>
      </c>
      <c r="D1545" t="s">
        <v>2213</v>
      </c>
    </row>
    <row r="1546" spans="1:4" x14ac:dyDescent="0.25">
      <c r="A1546" t="s">
        <v>43</v>
      </c>
      <c r="B1546" t="s">
        <v>32</v>
      </c>
      <c r="C1546" t="s">
        <v>497</v>
      </c>
      <c r="D1546" t="s">
        <v>498</v>
      </c>
    </row>
    <row r="1547" spans="1:4" x14ac:dyDescent="0.25">
      <c r="A1547" t="s">
        <v>43</v>
      </c>
      <c r="B1547" t="s">
        <v>182</v>
      </c>
      <c r="C1547" t="s">
        <v>779</v>
      </c>
      <c r="D1547" t="s">
        <v>780</v>
      </c>
    </row>
    <row r="1548" spans="1:4" x14ac:dyDescent="0.25">
      <c r="A1548" t="s">
        <v>43</v>
      </c>
      <c r="B1548" t="s">
        <v>65</v>
      </c>
      <c r="C1548" t="s">
        <v>5126</v>
      </c>
      <c r="D1548" t="s">
        <v>5127</v>
      </c>
    </row>
    <row r="1549" spans="1:4" x14ac:dyDescent="0.25">
      <c r="A1549" t="s">
        <v>43</v>
      </c>
      <c r="B1549" t="s">
        <v>9</v>
      </c>
      <c r="C1549" t="s">
        <v>3996</v>
      </c>
      <c r="D1549" t="s">
        <v>3997</v>
      </c>
    </row>
    <row r="1550" spans="1:4" x14ac:dyDescent="0.25">
      <c r="A1550" t="s">
        <v>43</v>
      </c>
      <c r="B1550" t="s">
        <v>112</v>
      </c>
      <c r="C1550" t="s">
        <v>2022</v>
      </c>
      <c r="D1550" t="s">
        <v>2023</v>
      </c>
    </row>
    <row r="1551" spans="1:4" x14ac:dyDescent="0.25">
      <c r="A1551" t="s">
        <v>43</v>
      </c>
      <c r="B1551" t="s">
        <v>143</v>
      </c>
      <c r="C1551" t="s">
        <v>499</v>
      </c>
      <c r="D1551" t="s">
        <v>500</v>
      </c>
    </row>
    <row r="1552" spans="1:4" x14ac:dyDescent="0.25">
      <c r="A1552" t="s">
        <v>43</v>
      </c>
      <c r="B1552" t="s">
        <v>13</v>
      </c>
      <c r="C1552" t="s">
        <v>2706</v>
      </c>
      <c r="D1552" t="s">
        <v>2707</v>
      </c>
    </row>
    <row r="1553" spans="1:4" x14ac:dyDescent="0.25">
      <c r="A1553" t="s">
        <v>43</v>
      </c>
      <c r="B1553" t="s">
        <v>61</v>
      </c>
      <c r="C1553" t="s">
        <v>4654</v>
      </c>
      <c r="D1553" t="s">
        <v>4655</v>
      </c>
    </row>
    <row r="1554" spans="1:4" x14ac:dyDescent="0.25">
      <c r="A1554" t="s">
        <v>43</v>
      </c>
      <c r="B1554" t="s">
        <v>17</v>
      </c>
      <c r="C1554" t="s">
        <v>2210</v>
      </c>
      <c r="D1554" t="s">
        <v>2211</v>
      </c>
    </row>
    <row r="1555" spans="1:4" x14ac:dyDescent="0.25">
      <c r="A1555" t="s">
        <v>43</v>
      </c>
      <c r="B1555" t="s">
        <v>76</v>
      </c>
      <c r="C1555" t="s">
        <v>698</v>
      </c>
      <c r="D1555" t="s">
        <v>699</v>
      </c>
    </row>
    <row r="1556" spans="1:4" x14ac:dyDescent="0.25">
      <c r="A1556" t="s">
        <v>43</v>
      </c>
      <c r="B1556" t="s">
        <v>69</v>
      </c>
      <c r="C1556" t="s">
        <v>3354</v>
      </c>
      <c r="D1556" t="s">
        <v>3355</v>
      </c>
    </row>
    <row r="1557" spans="1:4" x14ac:dyDescent="0.25">
      <c r="A1557" t="s">
        <v>43</v>
      </c>
      <c r="B1557" t="s">
        <v>21</v>
      </c>
      <c r="C1557" t="s">
        <v>3486</v>
      </c>
      <c r="D1557" t="s">
        <v>3487</v>
      </c>
    </row>
    <row r="1558" spans="1:4" x14ac:dyDescent="0.25">
      <c r="A1558" t="s">
        <v>43</v>
      </c>
      <c r="B1558" t="s">
        <v>132</v>
      </c>
      <c r="C1558" t="s">
        <v>221</v>
      </c>
      <c r="D1558" t="s">
        <v>222</v>
      </c>
    </row>
    <row r="1559" spans="1:4" x14ac:dyDescent="0.25">
      <c r="A1559" t="s">
        <v>43</v>
      </c>
      <c r="B1559" t="s">
        <v>166</v>
      </c>
      <c r="C1559" t="s">
        <v>3746</v>
      </c>
      <c r="D1559" t="s">
        <v>3747</v>
      </c>
    </row>
    <row r="1560" spans="1:4" x14ac:dyDescent="0.25">
      <c r="A1560" t="s">
        <v>43</v>
      </c>
      <c r="B1560" t="s">
        <v>36</v>
      </c>
      <c r="C1560" t="s">
        <v>996</v>
      </c>
      <c r="D1560" t="s">
        <v>997</v>
      </c>
    </row>
    <row r="1561" spans="1:4" x14ac:dyDescent="0.25">
      <c r="A1561" t="s">
        <v>43</v>
      </c>
      <c r="B1561" t="s">
        <v>40</v>
      </c>
      <c r="C1561" t="s">
        <v>1461</v>
      </c>
      <c r="D1561" t="s">
        <v>1462</v>
      </c>
    </row>
    <row r="1562" spans="1:4" x14ac:dyDescent="0.25">
      <c r="A1562" t="s">
        <v>381</v>
      </c>
      <c r="B1562" t="s">
        <v>6</v>
      </c>
      <c r="C1562" t="s">
        <v>651</v>
      </c>
      <c r="D1562" t="s">
        <v>652</v>
      </c>
    </row>
    <row r="1563" spans="1:4" x14ac:dyDescent="0.25">
      <c r="A1563" t="s">
        <v>381</v>
      </c>
      <c r="B1563" t="s">
        <v>4</v>
      </c>
      <c r="C1563" t="s">
        <v>2896</v>
      </c>
      <c r="D1563" t="s">
        <v>2897</v>
      </c>
    </row>
    <row r="1564" spans="1:4" x14ac:dyDescent="0.25">
      <c r="A1564" t="s">
        <v>381</v>
      </c>
      <c r="B1564" t="s">
        <v>1</v>
      </c>
      <c r="C1564" t="s">
        <v>733</v>
      </c>
      <c r="D1564" t="s">
        <v>734</v>
      </c>
    </row>
    <row r="1565" spans="1:4" x14ac:dyDescent="0.25">
      <c r="A1565" t="s">
        <v>381</v>
      </c>
      <c r="B1565" t="s">
        <v>83</v>
      </c>
      <c r="C1565" t="s">
        <v>5270</v>
      </c>
      <c r="D1565" t="s">
        <v>5271</v>
      </c>
    </row>
    <row r="1566" spans="1:4" x14ac:dyDescent="0.25">
      <c r="A1566" t="s">
        <v>381</v>
      </c>
      <c r="B1566" t="s">
        <v>44</v>
      </c>
      <c r="C1566" t="s">
        <v>382</v>
      </c>
      <c r="D1566" t="s">
        <v>383</v>
      </c>
    </row>
    <row r="1567" spans="1:4" x14ac:dyDescent="0.25">
      <c r="A1567" t="s">
        <v>381</v>
      </c>
      <c r="B1567" t="s">
        <v>25</v>
      </c>
      <c r="C1567" t="s">
        <v>3330</v>
      </c>
      <c r="D1567" t="s">
        <v>3331</v>
      </c>
    </row>
    <row r="1568" spans="1:4" x14ac:dyDescent="0.25">
      <c r="A1568" t="s">
        <v>381</v>
      </c>
      <c r="B1568" t="s">
        <v>57</v>
      </c>
      <c r="C1568" t="s">
        <v>4286</v>
      </c>
      <c r="D1568" t="s">
        <v>4287</v>
      </c>
    </row>
    <row r="1569" spans="1:4" x14ac:dyDescent="0.25">
      <c r="A1569" t="s">
        <v>381</v>
      </c>
      <c r="B1569" t="s">
        <v>98</v>
      </c>
      <c r="C1569" t="s">
        <v>4138</v>
      </c>
      <c r="D1569" t="s">
        <v>4139</v>
      </c>
    </row>
    <row r="1570" spans="1:4" x14ac:dyDescent="0.25">
      <c r="A1570" t="s">
        <v>381</v>
      </c>
      <c r="B1570" t="s">
        <v>32</v>
      </c>
      <c r="C1570" t="s">
        <v>787</v>
      </c>
      <c r="D1570" t="s">
        <v>788</v>
      </c>
    </row>
    <row r="1571" spans="1:4" x14ac:dyDescent="0.25">
      <c r="A1571" t="s">
        <v>381</v>
      </c>
      <c r="B1571" t="s">
        <v>182</v>
      </c>
      <c r="C1571" t="s">
        <v>4966</v>
      </c>
      <c r="D1571" t="s">
        <v>4967</v>
      </c>
    </row>
    <row r="1572" spans="1:4" x14ac:dyDescent="0.25">
      <c r="A1572" t="s">
        <v>381</v>
      </c>
      <c r="B1572" t="s">
        <v>65</v>
      </c>
      <c r="C1572" t="s">
        <v>5214</v>
      </c>
      <c r="D1572" t="s">
        <v>5215</v>
      </c>
    </row>
    <row r="1573" spans="1:4" x14ac:dyDescent="0.25">
      <c r="A1573" t="s">
        <v>381</v>
      </c>
      <c r="B1573" t="s">
        <v>9</v>
      </c>
      <c r="C1573" t="s">
        <v>5644</v>
      </c>
      <c r="D1573" t="s">
        <v>5645</v>
      </c>
    </row>
    <row r="1574" spans="1:4" x14ac:dyDescent="0.25">
      <c r="A1574" t="s">
        <v>381</v>
      </c>
      <c r="B1574" t="s">
        <v>112</v>
      </c>
      <c r="C1574" t="s">
        <v>2440</v>
      </c>
      <c r="D1574" t="s">
        <v>2441</v>
      </c>
    </row>
    <row r="1575" spans="1:4" x14ac:dyDescent="0.25">
      <c r="A1575" t="s">
        <v>381</v>
      </c>
      <c r="B1575" t="s">
        <v>143</v>
      </c>
      <c r="C1575" t="s">
        <v>3534</v>
      </c>
      <c r="D1575" t="s">
        <v>3535</v>
      </c>
    </row>
    <row r="1576" spans="1:4" x14ac:dyDescent="0.25">
      <c r="A1576" t="s">
        <v>381</v>
      </c>
      <c r="B1576" t="s">
        <v>13</v>
      </c>
      <c r="C1576" t="s">
        <v>5248</v>
      </c>
      <c r="D1576" t="s">
        <v>5249</v>
      </c>
    </row>
    <row r="1577" spans="1:4" x14ac:dyDescent="0.25">
      <c r="A1577" t="s">
        <v>381</v>
      </c>
      <c r="B1577" t="s">
        <v>61</v>
      </c>
      <c r="C1577" t="s">
        <v>6210</v>
      </c>
      <c r="D1577" t="s">
        <v>6211</v>
      </c>
    </row>
    <row r="1578" spans="1:4" x14ac:dyDescent="0.25">
      <c r="A1578" t="s">
        <v>381</v>
      </c>
      <c r="B1578" t="s">
        <v>17</v>
      </c>
      <c r="C1578" t="s">
        <v>4370</v>
      </c>
      <c r="D1578" t="s">
        <v>4371</v>
      </c>
    </row>
    <row r="1579" spans="1:4" x14ac:dyDescent="0.25">
      <c r="A1579" t="s">
        <v>381</v>
      </c>
      <c r="B1579" t="s">
        <v>76</v>
      </c>
      <c r="C1579" t="s">
        <v>4782</v>
      </c>
      <c r="D1579" t="s">
        <v>4783</v>
      </c>
    </row>
    <row r="1580" spans="1:4" x14ac:dyDescent="0.25">
      <c r="A1580" t="s">
        <v>381</v>
      </c>
      <c r="B1580" t="s">
        <v>69</v>
      </c>
      <c r="C1580" t="s">
        <v>1632</v>
      </c>
      <c r="D1580" t="s">
        <v>1633</v>
      </c>
    </row>
    <row r="1581" spans="1:4" x14ac:dyDescent="0.25">
      <c r="A1581" t="s">
        <v>381</v>
      </c>
      <c r="B1581" t="s">
        <v>21</v>
      </c>
      <c r="C1581" t="s">
        <v>5700</v>
      </c>
      <c r="D1581" t="s">
        <v>5701</v>
      </c>
    </row>
    <row r="1582" spans="1:4" x14ac:dyDescent="0.25">
      <c r="A1582" t="s">
        <v>381</v>
      </c>
      <c r="B1582" t="s">
        <v>132</v>
      </c>
      <c r="C1582" t="s">
        <v>5036</v>
      </c>
      <c r="D1582" t="s">
        <v>5037</v>
      </c>
    </row>
    <row r="1583" spans="1:4" x14ac:dyDescent="0.25">
      <c r="A1583" t="s">
        <v>381</v>
      </c>
      <c r="B1583" t="s">
        <v>166</v>
      </c>
      <c r="C1583" t="s">
        <v>2078</v>
      </c>
      <c r="D1583" t="s">
        <v>2079</v>
      </c>
    </row>
    <row r="1584" spans="1:4" x14ac:dyDescent="0.25">
      <c r="A1584" t="s">
        <v>381</v>
      </c>
      <c r="B1584" t="s">
        <v>36</v>
      </c>
      <c r="C1584" t="s">
        <v>4658</v>
      </c>
      <c r="D1584" t="s">
        <v>4659</v>
      </c>
    </row>
    <row r="1585" spans="1:4" x14ac:dyDescent="0.25">
      <c r="A1585" t="s">
        <v>381</v>
      </c>
      <c r="B1585" t="s">
        <v>40</v>
      </c>
      <c r="C1585" t="s">
        <v>4958</v>
      </c>
      <c r="D1585" t="s">
        <v>4959</v>
      </c>
    </row>
    <row r="1586" spans="1:4" x14ac:dyDescent="0.25">
      <c r="A1586" t="s">
        <v>1477</v>
      </c>
      <c r="B1586" t="s">
        <v>6</v>
      </c>
      <c r="C1586" t="s">
        <v>1716</v>
      </c>
      <c r="D1586" t="s">
        <v>1717</v>
      </c>
    </row>
    <row r="1587" spans="1:4" x14ac:dyDescent="0.25">
      <c r="A1587" t="s">
        <v>1477</v>
      </c>
      <c r="B1587" t="s">
        <v>4</v>
      </c>
      <c r="C1587" t="s">
        <v>4220</v>
      </c>
      <c r="D1587" t="s">
        <v>4221</v>
      </c>
    </row>
    <row r="1588" spans="1:4" x14ac:dyDescent="0.25">
      <c r="A1588" t="s">
        <v>1477</v>
      </c>
      <c r="B1588" t="s">
        <v>1</v>
      </c>
      <c r="C1588" t="s">
        <v>3796</v>
      </c>
      <c r="D1588" t="s">
        <v>3797</v>
      </c>
    </row>
    <row r="1589" spans="1:4" x14ac:dyDescent="0.25">
      <c r="A1589" t="s">
        <v>1477</v>
      </c>
      <c r="B1589" t="s">
        <v>83</v>
      </c>
      <c r="C1589" t="s">
        <v>4906</v>
      </c>
      <c r="D1589" t="s">
        <v>4907</v>
      </c>
    </row>
    <row r="1590" spans="1:4" x14ac:dyDescent="0.25">
      <c r="A1590" t="s">
        <v>1477</v>
      </c>
      <c r="B1590" t="s">
        <v>44</v>
      </c>
      <c r="C1590" t="s">
        <v>4140</v>
      </c>
      <c r="D1590" t="s">
        <v>4141</v>
      </c>
    </row>
    <row r="1591" spans="1:4" x14ac:dyDescent="0.25">
      <c r="A1591" t="s">
        <v>1477</v>
      </c>
      <c r="B1591" t="s">
        <v>25</v>
      </c>
      <c r="C1591" t="s">
        <v>2912</v>
      </c>
      <c r="D1591" t="s">
        <v>2913</v>
      </c>
    </row>
    <row r="1592" spans="1:4" x14ac:dyDescent="0.25">
      <c r="A1592" t="s">
        <v>1477</v>
      </c>
      <c r="B1592" t="s">
        <v>57</v>
      </c>
      <c r="C1592" t="s">
        <v>6022</v>
      </c>
      <c r="D1592" t="s">
        <v>6023</v>
      </c>
    </row>
    <row r="1593" spans="1:4" x14ac:dyDescent="0.25">
      <c r="A1593" t="s">
        <v>1477</v>
      </c>
      <c r="B1593" t="s">
        <v>98</v>
      </c>
      <c r="C1593" t="s">
        <v>6016</v>
      </c>
      <c r="D1593" t="s">
        <v>6017</v>
      </c>
    </row>
    <row r="1594" spans="1:4" x14ac:dyDescent="0.25">
      <c r="A1594" t="s">
        <v>1477</v>
      </c>
      <c r="B1594" t="s">
        <v>32</v>
      </c>
      <c r="C1594" t="s">
        <v>1550</v>
      </c>
      <c r="D1594" t="s">
        <v>1551</v>
      </c>
    </row>
    <row r="1595" spans="1:4" x14ac:dyDescent="0.25">
      <c r="A1595" t="s">
        <v>1477</v>
      </c>
      <c r="B1595" t="s">
        <v>182</v>
      </c>
      <c r="C1595" t="s">
        <v>4100</v>
      </c>
      <c r="D1595" t="s">
        <v>4101</v>
      </c>
    </row>
    <row r="1596" spans="1:4" x14ac:dyDescent="0.25">
      <c r="A1596" t="s">
        <v>1477</v>
      </c>
      <c r="B1596" t="s">
        <v>65</v>
      </c>
      <c r="C1596" t="s">
        <v>4526</v>
      </c>
      <c r="D1596" t="s">
        <v>4527</v>
      </c>
    </row>
    <row r="1597" spans="1:4" x14ac:dyDescent="0.25">
      <c r="A1597" t="s">
        <v>1477</v>
      </c>
      <c r="B1597" t="s">
        <v>9</v>
      </c>
      <c r="C1597" t="s">
        <v>1864</v>
      </c>
      <c r="D1597" t="s">
        <v>1865</v>
      </c>
    </row>
    <row r="1598" spans="1:4" x14ac:dyDescent="0.25">
      <c r="A1598" t="s">
        <v>1477</v>
      </c>
      <c r="B1598" t="s">
        <v>112</v>
      </c>
      <c r="C1598" t="s">
        <v>2008</v>
      </c>
      <c r="D1598" t="s">
        <v>2009</v>
      </c>
    </row>
    <row r="1599" spans="1:4" x14ac:dyDescent="0.25">
      <c r="A1599" t="s">
        <v>1477</v>
      </c>
      <c r="B1599" t="s">
        <v>143</v>
      </c>
      <c r="C1599" t="s">
        <v>4246</v>
      </c>
      <c r="D1599" t="s">
        <v>4247</v>
      </c>
    </row>
    <row r="1600" spans="1:4" x14ac:dyDescent="0.25">
      <c r="A1600" t="s">
        <v>1477</v>
      </c>
      <c r="B1600" t="s">
        <v>13</v>
      </c>
      <c r="C1600" t="s">
        <v>2812</v>
      </c>
      <c r="D1600" t="s">
        <v>2813</v>
      </c>
    </row>
    <row r="1601" spans="1:4" x14ac:dyDescent="0.25">
      <c r="A1601" t="s">
        <v>1477</v>
      </c>
      <c r="B1601" t="s">
        <v>61</v>
      </c>
      <c r="C1601" t="s">
        <v>2800</v>
      </c>
      <c r="D1601" t="s">
        <v>2801</v>
      </c>
    </row>
    <row r="1602" spans="1:4" x14ac:dyDescent="0.25">
      <c r="A1602" t="s">
        <v>1477</v>
      </c>
      <c r="B1602" t="s">
        <v>17</v>
      </c>
      <c r="C1602" t="s">
        <v>6030</v>
      </c>
      <c r="D1602" t="s">
        <v>6031</v>
      </c>
    </row>
    <row r="1603" spans="1:4" x14ac:dyDescent="0.25">
      <c r="A1603" t="s">
        <v>1477</v>
      </c>
      <c r="B1603" t="s">
        <v>76</v>
      </c>
      <c r="C1603" t="s">
        <v>4640</v>
      </c>
      <c r="D1603" t="s">
        <v>4641</v>
      </c>
    </row>
    <row r="1604" spans="1:4" x14ac:dyDescent="0.25">
      <c r="A1604" t="s">
        <v>1477</v>
      </c>
      <c r="B1604" t="s">
        <v>69</v>
      </c>
      <c r="C1604" t="s">
        <v>1478</v>
      </c>
      <c r="D1604" t="s">
        <v>1479</v>
      </c>
    </row>
    <row r="1605" spans="1:4" x14ac:dyDescent="0.25">
      <c r="A1605" t="s">
        <v>1477</v>
      </c>
      <c r="B1605" t="s">
        <v>21</v>
      </c>
      <c r="C1605" t="s">
        <v>1602</v>
      </c>
      <c r="D1605" t="s">
        <v>1603</v>
      </c>
    </row>
    <row r="1606" spans="1:4" x14ac:dyDescent="0.25">
      <c r="A1606" t="s">
        <v>1477</v>
      </c>
      <c r="B1606" t="s">
        <v>132</v>
      </c>
      <c r="C1606" t="s">
        <v>2760</v>
      </c>
      <c r="D1606" t="s">
        <v>2761</v>
      </c>
    </row>
    <row r="1607" spans="1:4" x14ac:dyDescent="0.25">
      <c r="A1607" t="s">
        <v>1477</v>
      </c>
      <c r="B1607" t="s">
        <v>166</v>
      </c>
      <c r="C1607" t="s">
        <v>5242</v>
      </c>
      <c r="D1607" t="s">
        <v>5243</v>
      </c>
    </row>
    <row r="1608" spans="1:4" x14ac:dyDescent="0.25">
      <c r="A1608" t="s">
        <v>1477</v>
      </c>
      <c r="B1608" t="s">
        <v>36</v>
      </c>
      <c r="C1608" t="s">
        <v>3230</v>
      </c>
      <c r="D1608" t="s">
        <v>3231</v>
      </c>
    </row>
    <row r="1609" spans="1:4" x14ac:dyDescent="0.25">
      <c r="A1609" t="s">
        <v>1477</v>
      </c>
      <c r="B1609" t="s">
        <v>40</v>
      </c>
      <c r="C1609" t="s">
        <v>3250</v>
      </c>
      <c r="D1609" t="s">
        <v>3251</v>
      </c>
    </row>
    <row r="1610" spans="1:4" x14ac:dyDescent="0.25">
      <c r="A1610" t="s">
        <v>290</v>
      </c>
      <c r="B1610" t="s">
        <v>6</v>
      </c>
      <c r="C1610" t="s">
        <v>291</v>
      </c>
      <c r="D1610" t="s">
        <v>292</v>
      </c>
    </row>
    <row r="1611" spans="1:4" x14ac:dyDescent="0.25">
      <c r="A1611" t="s">
        <v>290</v>
      </c>
      <c r="B1611" t="s">
        <v>4</v>
      </c>
      <c r="C1611" t="s">
        <v>5726</v>
      </c>
      <c r="D1611" t="s">
        <v>5727</v>
      </c>
    </row>
    <row r="1612" spans="1:4" x14ac:dyDescent="0.25">
      <c r="A1612" t="s">
        <v>290</v>
      </c>
      <c r="B1612" t="s">
        <v>1</v>
      </c>
      <c r="C1612" t="s">
        <v>4692</v>
      </c>
      <c r="D1612" t="s">
        <v>4693</v>
      </c>
    </row>
    <row r="1613" spans="1:4" x14ac:dyDescent="0.25">
      <c r="A1613" t="s">
        <v>290</v>
      </c>
      <c r="B1613" t="s">
        <v>83</v>
      </c>
      <c r="C1613" t="s">
        <v>5170</v>
      </c>
      <c r="D1613" t="s">
        <v>5171</v>
      </c>
    </row>
    <row r="1614" spans="1:4" x14ac:dyDescent="0.25">
      <c r="A1614" t="s">
        <v>290</v>
      </c>
      <c r="B1614" t="s">
        <v>44</v>
      </c>
      <c r="C1614" t="s">
        <v>2846</v>
      </c>
      <c r="D1614" t="s">
        <v>2847</v>
      </c>
    </row>
    <row r="1615" spans="1:4" x14ac:dyDescent="0.25">
      <c r="A1615" t="s">
        <v>290</v>
      </c>
      <c r="B1615" t="s">
        <v>25</v>
      </c>
      <c r="C1615" t="s">
        <v>5956</v>
      </c>
      <c r="D1615" t="s">
        <v>5957</v>
      </c>
    </row>
    <row r="1616" spans="1:4" x14ac:dyDescent="0.25">
      <c r="A1616" t="s">
        <v>290</v>
      </c>
      <c r="B1616" t="s">
        <v>57</v>
      </c>
      <c r="C1616" t="s">
        <v>5330</v>
      </c>
      <c r="D1616" t="s">
        <v>5331</v>
      </c>
    </row>
    <row r="1617" spans="1:4" x14ac:dyDescent="0.25">
      <c r="A1617" t="s">
        <v>290</v>
      </c>
      <c r="B1617" t="s">
        <v>98</v>
      </c>
      <c r="C1617" t="s">
        <v>4448</v>
      </c>
      <c r="D1617" t="s">
        <v>4449</v>
      </c>
    </row>
    <row r="1618" spans="1:4" x14ac:dyDescent="0.25">
      <c r="A1618" t="s">
        <v>290</v>
      </c>
      <c r="B1618" t="s">
        <v>32</v>
      </c>
      <c r="C1618" t="s">
        <v>5420</v>
      </c>
      <c r="D1618" t="s">
        <v>5421</v>
      </c>
    </row>
    <row r="1619" spans="1:4" x14ac:dyDescent="0.25">
      <c r="A1619" t="s">
        <v>290</v>
      </c>
      <c r="B1619" t="s">
        <v>182</v>
      </c>
      <c r="C1619" t="s">
        <v>2700</v>
      </c>
      <c r="D1619" t="s">
        <v>2701</v>
      </c>
    </row>
    <row r="1620" spans="1:4" x14ac:dyDescent="0.25">
      <c r="A1620" t="s">
        <v>290</v>
      </c>
      <c r="B1620" t="s">
        <v>65</v>
      </c>
      <c r="C1620" t="s">
        <v>6188</v>
      </c>
      <c r="D1620" t="s">
        <v>6189</v>
      </c>
    </row>
    <row r="1621" spans="1:4" x14ac:dyDescent="0.25">
      <c r="A1621" t="s">
        <v>290</v>
      </c>
      <c r="B1621" t="s">
        <v>9</v>
      </c>
      <c r="C1621" t="s">
        <v>3532</v>
      </c>
      <c r="D1621" t="s">
        <v>3533</v>
      </c>
    </row>
    <row r="1622" spans="1:4" x14ac:dyDescent="0.25">
      <c r="A1622" t="s">
        <v>290</v>
      </c>
      <c r="B1622" t="s">
        <v>112</v>
      </c>
      <c r="C1622" t="s">
        <v>351</v>
      </c>
      <c r="D1622" t="s">
        <v>352</v>
      </c>
    </row>
    <row r="1623" spans="1:4" x14ac:dyDescent="0.25">
      <c r="A1623" t="s">
        <v>290</v>
      </c>
      <c r="B1623" t="s">
        <v>143</v>
      </c>
      <c r="C1623" t="s">
        <v>830</v>
      </c>
      <c r="D1623" t="s">
        <v>831</v>
      </c>
    </row>
    <row r="1624" spans="1:4" x14ac:dyDescent="0.25">
      <c r="A1624" t="s">
        <v>290</v>
      </c>
      <c r="B1624" t="s">
        <v>13</v>
      </c>
      <c r="C1624" t="s">
        <v>3118</v>
      </c>
      <c r="D1624" t="s">
        <v>3119</v>
      </c>
    </row>
    <row r="1625" spans="1:4" x14ac:dyDescent="0.25">
      <c r="A1625" t="s">
        <v>290</v>
      </c>
      <c r="B1625" t="s">
        <v>61</v>
      </c>
      <c r="C1625" t="s">
        <v>5494</v>
      </c>
      <c r="D1625" t="s">
        <v>5495</v>
      </c>
    </row>
    <row r="1626" spans="1:4" x14ac:dyDescent="0.25">
      <c r="A1626" t="s">
        <v>290</v>
      </c>
      <c r="B1626" t="s">
        <v>17</v>
      </c>
      <c r="C1626" t="s">
        <v>2726</v>
      </c>
      <c r="D1626" t="s">
        <v>2727</v>
      </c>
    </row>
    <row r="1627" spans="1:4" x14ac:dyDescent="0.25">
      <c r="A1627" t="s">
        <v>290</v>
      </c>
      <c r="B1627" t="s">
        <v>76</v>
      </c>
      <c r="C1627" t="s">
        <v>772</v>
      </c>
      <c r="D1627" t="s">
        <v>773</v>
      </c>
    </row>
    <row r="1628" spans="1:4" x14ac:dyDescent="0.25">
      <c r="A1628" t="s">
        <v>290</v>
      </c>
      <c r="B1628" t="s">
        <v>69</v>
      </c>
      <c r="C1628" t="s">
        <v>4190</v>
      </c>
      <c r="D1628" t="s">
        <v>4191</v>
      </c>
    </row>
    <row r="1629" spans="1:4" x14ac:dyDescent="0.25">
      <c r="A1629" t="s">
        <v>290</v>
      </c>
      <c r="B1629" t="s">
        <v>21</v>
      </c>
      <c r="C1629" t="s">
        <v>1714</v>
      </c>
      <c r="D1629" t="s">
        <v>1715</v>
      </c>
    </row>
    <row r="1630" spans="1:4" x14ac:dyDescent="0.25">
      <c r="A1630" t="s">
        <v>290</v>
      </c>
      <c r="B1630" t="s">
        <v>132</v>
      </c>
      <c r="C1630" t="s">
        <v>5172</v>
      </c>
      <c r="D1630" t="s">
        <v>5173</v>
      </c>
    </row>
    <row r="1631" spans="1:4" x14ac:dyDescent="0.25">
      <c r="A1631" t="s">
        <v>290</v>
      </c>
      <c r="B1631" t="s">
        <v>166</v>
      </c>
      <c r="C1631" t="s">
        <v>1251</v>
      </c>
      <c r="D1631" t="s">
        <v>1252</v>
      </c>
    </row>
    <row r="1632" spans="1:4" x14ac:dyDescent="0.25">
      <c r="A1632" t="s">
        <v>290</v>
      </c>
      <c r="B1632" t="s">
        <v>36</v>
      </c>
      <c r="C1632" t="s">
        <v>3788</v>
      </c>
      <c r="D1632" t="s">
        <v>3789</v>
      </c>
    </row>
    <row r="1633" spans="1:4" x14ac:dyDescent="0.25">
      <c r="A1633" t="s">
        <v>290</v>
      </c>
      <c r="B1633" t="s">
        <v>40</v>
      </c>
      <c r="C1633" t="s">
        <v>4004</v>
      </c>
      <c r="D1633" t="s">
        <v>4005</v>
      </c>
    </row>
    <row r="1634" spans="1:4" x14ac:dyDescent="0.25">
      <c r="A1634" t="s">
        <v>1099</v>
      </c>
      <c r="B1634" t="s">
        <v>6</v>
      </c>
      <c r="C1634" t="s">
        <v>2922</v>
      </c>
      <c r="D1634" t="s">
        <v>2923</v>
      </c>
    </row>
    <row r="1635" spans="1:4" x14ac:dyDescent="0.25">
      <c r="A1635" t="s">
        <v>1099</v>
      </c>
      <c r="B1635" t="s">
        <v>4</v>
      </c>
      <c r="C1635" t="s">
        <v>2856</v>
      </c>
      <c r="D1635" t="s">
        <v>2857</v>
      </c>
    </row>
    <row r="1636" spans="1:4" x14ac:dyDescent="0.25">
      <c r="A1636" t="s">
        <v>1099</v>
      </c>
      <c r="B1636" t="s">
        <v>1</v>
      </c>
      <c r="C1636" t="s">
        <v>3296</v>
      </c>
      <c r="D1636" t="s">
        <v>3297</v>
      </c>
    </row>
    <row r="1637" spans="1:4" x14ac:dyDescent="0.25">
      <c r="A1637" t="s">
        <v>1099</v>
      </c>
      <c r="B1637" t="s">
        <v>83</v>
      </c>
      <c r="C1637" t="s">
        <v>2056</v>
      </c>
      <c r="D1637" t="s">
        <v>2057</v>
      </c>
    </row>
    <row r="1638" spans="1:4" x14ac:dyDescent="0.25">
      <c r="A1638" t="s">
        <v>1099</v>
      </c>
      <c r="B1638" t="s">
        <v>44</v>
      </c>
      <c r="C1638" t="s">
        <v>6170</v>
      </c>
      <c r="D1638" t="s">
        <v>6171</v>
      </c>
    </row>
    <row r="1639" spans="1:4" x14ac:dyDescent="0.25">
      <c r="A1639" t="s">
        <v>1099</v>
      </c>
      <c r="B1639" t="s">
        <v>25</v>
      </c>
      <c r="C1639" t="s">
        <v>3352</v>
      </c>
      <c r="D1639" t="s">
        <v>3353</v>
      </c>
    </row>
    <row r="1640" spans="1:4" x14ac:dyDescent="0.25">
      <c r="A1640" t="s">
        <v>1099</v>
      </c>
      <c r="B1640" t="s">
        <v>57</v>
      </c>
      <c r="C1640" t="s">
        <v>1389</v>
      </c>
      <c r="D1640" t="s">
        <v>1390</v>
      </c>
    </row>
    <row r="1641" spans="1:4" x14ac:dyDescent="0.25">
      <c r="A1641" t="s">
        <v>1099</v>
      </c>
      <c r="B1641" t="s">
        <v>98</v>
      </c>
      <c r="C1641" t="s">
        <v>4636</v>
      </c>
      <c r="D1641" t="s">
        <v>4637</v>
      </c>
    </row>
    <row r="1642" spans="1:4" x14ac:dyDescent="0.25">
      <c r="A1642" t="s">
        <v>1099</v>
      </c>
      <c r="B1642" t="s">
        <v>32</v>
      </c>
      <c r="C1642" t="s">
        <v>5888</v>
      </c>
      <c r="D1642" t="s">
        <v>5889</v>
      </c>
    </row>
    <row r="1643" spans="1:4" x14ac:dyDescent="0.25">
      <c r="A1643" t="s">
        <v>1099</v>
      </c>
      <c r="B1643" t="s">
        <v>182</v>
      </c>
      <c r="C1643" t="s">
        <v>4052</v>
      </c>
      <c r="D1643" t="s">
        <v>4053</v>
      </c>
    </row>
    <row r="1644" spans="1:4" x14ac:dyDescent="0.25">
      <c r="A1644" t="s">
        <v>1099</v>
      </c>
      <c r="B1644" t="s">
        <v>65</v>
      </c>
      <c r="C1644" t="s">
        <v>2832</v>
      </c>
      <c r="D1644" t="s">
        <v>2833</v>
      </c>
    </row>
    <row r="1645" spans="1:4" x14ac:dyDescent="0.25">
      <c r="A1645" t="s">
        <v>1099</v>
      </c>
      <c r="B1645" t="s">
        <v>9</v>
      </c>
      <c r="C1645" t="s">
        <v>3580</v>
      </c>
      <c r="D1645" t="s">
        <v>3581</v>
      </c>
    </row>
    <row r="1646" spans="1:4" x14ac:dyDescent="0.25">
      <c r="A1646" t="s">
        <v>1099</v>
      </c>
      <c r="B1646" t="s">
        <v>112</v>
      </c>
      <c r="C1646" t="s">
        <v>1100</v>
      </c>
      <c r="D1646" t="s">
        <v>1101</v>
      </c>
    </row>
    <row r="1647" spans="1:4" x14ac:dyDescent="0.25">
      <c r="A1647" t="s">
        <v>1099</v>
      </c>
      <c r="B1647" t="s">
        <v>143</v>
      </c>
      <c r="C1647" t="s">
        <v>4616</v>
      </c>
      <c r="D1647" t="s">
        <v>4617</v>
      </c>
    </row>
    <row r="1648" spans="1:4" x14ac:dyDescent="0.25">
      <c r="A1648" t="s">
        <v>1099</v>
      </c>
      <c r="B1648" t="s">
        <v>13</v>
      </c>
      <c r="C1648" t="s">
        <v>4574</v>
      </c>
      <c r="D1648" t="s">
        <v>4575</v>
      </c>
    </row>
    <row r="1649" spans="1:4" x14ac:dyDescent="0.25">
      <c r="A1649" t="s">
        <v>1099</v>
      </c>
      <c r="B1649" t="s">
        <v>61</v>
      </c>
      <c r="C1649" t="s">
        <v>4508</v>
      </c>
      <c r="D1649" t="s">
        <v>4509</v>
      </c>
    </row>
    <row r="1650" spans="1:4" x14ac:dyDescent="0.25">
      <c r="A1650" t="s">
        <v>1099</v>
      </c>
      <c r="B1650" t="s">
        <v>17</v>
      </c>
      <c r="C1650" t="s">
        <v>1309</v>
      </c>
      <c r="D1650" t="s">
        <v>1310</v>
      </c>
    </row>
    <row r="1651" spans="1:4" x14ac:dyDescent="0.25">
      <c r="A1651" t="s">
        <v>1099</v>
      </c>
      <c r="B1651" t="s">
        <v>76</v>
      </c>
      <c r="C1651" t="s">
        <v>4588</v>
      </c>
      <c r="D1651" t="s">
        <v>4589</v>
      </c>
    </row>
    <row r="1652" spans="1:4" x14ac:dyDescent="0.25">
      <c r="A1652" t="s">
        <v>1099</v>
      </c>
      <c r="B1652" t="s">
        <v>69</v>
      </c>
      <c r="C1652" t="s">
        <v>5398</v>
      </c>
      <c r="D1652" t="s">
        <v>5399</v>
      </c>
    </row>
    <row r="1653" spans="1:4" x14ac:dyDescent="0.25">
      <c r="A1653" t="s">
        <v>1099</v>
      </c>
      <c r="B1653" t="s">
        <v>21</v>
      </c>
      <c r="C1653" t="s">
        <v>5626</v>
      </c>
      <c r="D1653" t="s">
        <v>5627</v>
      </c>
    </row>
    <row r="1654" spans="1:4" x14ac:dyDescent="0.25">
      <c r="A1654" t="s">
        <v>1099</v>
      </c>
      <c r="B1654" t="s">
        <v>132</v>
      </c>
      <c r="C1654" t="s">
        <v>5504</v>
      </c>
      <c r="D1654" t="s">
        <v>5505</v>
      </c>
    </row>
    <row r="1655" spans="1:4" x14ac:dyDescent="0.25">
      <c r="A1655" t="s">
        <v>1099</v>
      </c>
      <c r="B1655" t="s">
        <v>166</v>
      </c>
      <c r="C1655" t="s">
        <v>5634</v>
      </c>
      <c r="D1655" t="s">
        <v>5635</v>
      </c>
    </row>
    <row r="1656" spans="1:4" x14ac:dyDescent="0.25">
      <c r="A1656" t="s">
        <v>1099</v>
      </c>
      <c r="B1656" t="s">
        <v>36</v>
      </c>
      <c r="C1656" t="s">
        <v>5822</v>
      </c>
      <c r="D1656" t="s">
        <v>5823</v>
      </c>
    </row>
    <row r="1657" spans="1:4" x14ac:dyDescent="0.25">
      <c r="A1657" t="s">
        <v>1099</v>
      </c>
      <c r="B1657" t="s">
        <v>40</v>
      </c>
      <c r="C1657" t="s">
        <v>5146</v>
      </c>
      <c r="D1657" t="s">
        <v>5147</v>
      </c>
    </row>
    <row r="1658" spans="1:4" x14ac:dyDescent="0.25">
      <c r="A1658" t="s">
        <v>31</v>
      </c>
      <c r="B1658" t="s">
        <v>6</v>
      </c>
      <c r="C1658" t="s">
        <v>1445</v>
      </c>
      <c r="D1658" t="s">
        <v>1446</v>
      </c>
    </row>
    <row r="1659" spans="1:4" x14ac:dyDescent="0.25">
      <c r="A1659" t="s">
        <v>31</v>
      </c>
      <c r="B1659" t="s">
        <v>4</v>
      </c>
      <c r="C1659" t="s">
        <v>4962</v>
      </c>
      <c r="D1659" t="s">
        <v>4963</v>
      </c>
    </row>
    <row r="1660" spans="1:4" x14ac:dyDescent="0.25">
      <c r="A1660" t="s">
        <v>31</v>
      </c>
      <c r="B1660" t="s">
        <v>1</v>
      </c>
      <c r="C1660" t="s">
        <v>2286</v>
      </c>
      <c r="D1660" t="s">
        <v>2287</v>
      </c>
    </row>
    <row r="1661" spans="1:4" x14ac:dyDescent="0.25">
      <c r="A1661" t="s">
        <v>31</v>
      </c>
      <c r="B1661" t="s">
        <v>83</v>
      </c>
      <c r="C1661" t="s">
        <v>5534</v>
      </c>
      <c r="D1661" t="s">
        <v>5535</v>
      </c>
    </row>
    <row r="1662" spans="1:4" x14ac:dyDescent="0.25">
      <c r="A1662" t="s">
        <v>31</v>
      </c>
      <c r="B1662" t="s">
        <v>44</v>
      </c>
      <c r="C1662" t="s">
        <v>5860</v>
      </c>
      <c r="D1662" t="s">
        <v>5861</v>
      </c>
    </row>
    <row r="1663" spans="1:4" x14ac:dyDescent="0.25">
      <c r="A1663" t="s">
        <v>31</v>
      </c>
      <c r="B1663" t="s">
        <v>25</v>
      </c>
      <c r="C1663" t="s">
        <v>4248</v>
      </c>
      <c r="D1663" t="s">
        <v>4249</v>
      </c>
    </row>
    <row r="1664" spans="1:4" x14ac:dyDescent="0.25">
      <c r="A1664" t="s">
        <v>31</v>
      </c>
      <c r="B1664" t="s">
        <v>57</v>
      </c>
      <c r="C1664" t="s">
        <v>2224</v>
      </c>
      <c r="D1664" t="s">
        <v>2225</v>
      </c>
    </row>
    <row r="1665" spans="1:4" x14ac:dyDescent="0.25">
      <c r="A1665" t="s">
        <v>31</v>
      </c>
      <c r="B1665" t="s">
        <v>98</v>
      </c>
      <c r="C1665" t="s">
        <v>4606</v>
      </c>
      <c r="D1665" t="s">
        <v>4607</v>
      </c>
    </row>
    <row r="1666" spans="1:4" x14ac:dyDescent="0.25">
      <c r="A1666" t="s">
        <v>31</v>
      </c>
      <c r="B1666" t="s">
        <v>32</v>
      </c>
      <c r="C1666" t="s">
        <v>33</v>
      </c>
      <c r="D1666" t="s">
        <v>34</v>
      </c>
    </row>
    <row r="1667" spans="1:4" x14ac:dyDescent="0.25">
      <c r="A1667" t="s">
        <v>31</v>
      </c>
      <c r="B1667" t="s">
        <v>182</v>
      </c>
      <c r="C1667" t="s">
        <v>4082</v>
      </c>
      <c r="D1667" t="s">
        <v>4083</v>
      </c>
    </row>
    <row r="1668" spans="1:4" x14ac:dyDescent="0.25">
      <c r="A1668" t="s">
        <v>31</v>
      </c>
      <c r="B1668" t="s">
        <v>65</v>
      </c>
      <c r="C1668" t="s">
        <v>1211</v>
      </c>
      <c r="D1668" t="s">
        <v>1212</v>
      </c>
    </row>
    <row r="1669" spans="1:4" x14ac:dyDescent="0.25">
      <c r="A1669" t="s">
        <v>31</v>
      </c>
      <c r="B1669" t="s">
        <v>9</v>
      </c>
      <c r="C1669" t="s">
        <v>5262</v>
      </c>
      <c r="D1669" t="s">
        <v>5263</v>
      </c>
    </row>
    <row r="1670" spans="1:4" x14ac:dyDescent="0.25">
      <c r="A1670" t="s">
        <v>31</v>
      </c>
      <c r="B1670" t="s">
        <v>112</v>
      </c>
      <c r="C1670" t="s">
        <v>1425</v>
      </c>
      <c r="D1670" t="s">
        <v>1426</v>
      </c>
    </row>
    <row r="1671" spans="1:4" x14ac:dyDescent="0.25">
      <c r="A1671" t="s">
        <v>31</v>
      </c>
      <c r="B1671" t="s">
        <v>143</v>
      </c>
      <c r="C1671" t="s">
        <v>2538</v>
      </c>
      <c r="D1671" t="s">
        <v>2539</v>
      </c>
    </row>
    <row r="1672" spans="1:4" x14ac:dyDescent="0.25">
      <c r="A1672" t="s">
        <v>31</v>
      </c>
      <c r="B1672" t="s">
        <v>13</v>
      </c>
      <c r="C1672" t="s">
        <v>3780</v>
      </c>
      <c r="D1672" t="s">
        <v>3781</v>
      </c>
    </row>
    <row r="1673" spans="1:4" x14ac:dyDescent="0.25">
      <c r="A1673" t="s">
        <v>31</v>
      </c>
      <c r="B1673" t="s">
        <v>61</v>
      </c>
      <c r="C1673" t="s">
        <v>4688</v>
      </c>
      <c r="D1673" t="s">
        <v>4689</v>
      </c>
    </row>
    <row r="1674" spans="1:4" x14ac:dyDescent="0.25">
      <c r="A1674" t="s">
        <v>31</v>
      </c>
      <c r="B1674" t="s">
        <v>17</v>
      </c>
      <c r="C1674" t="s">
        <v>1387</v>
      </c>
      <c r="D1674" t="s">
        <v>1388</v>
      </c>
    </row>
    <row r="1675" spans="1:4" x14ac:dyDescent="0.25">
      <c r="A1675" t="s">
        <v>31</v>
      </c>
      <c r="B1675" t="s">
        <v>76</v>
      </c>
      <c r="C1675" t="s">
        <v>5592</v>
      </c>
      <c r="D1675" t="s">
        <v>5593</v>
      </c>
    </row>
    <row r="1676" spans="1:4" x14ac:dyDescent="0.25">
      <c r="A1676" t="s">
        <v>31</v>
      </c>
      <c r="B1676" t="s">
        <v>69</v>
      </c>
      <c r="C1676" t="s">
        <v>3392</v>
      </c>
      <c r="D1676" t="s">
        <v>3393</v>
      </c>
    </row>
    <row r="1677" spans="1:4" x14ac:dyDescent="0.25">
      <c r="A1677" t="s">
        <v>31</v>
      </c>
      <c r="B1677" t="s">
        <v>21</v>
      </c>
      <c r="C1677" t="s">
        <v>4594</v>
      </c>
      <c r="D1677" t="s">
        <v>4595</v>
      </c>
    </row>
    <row r="1678" spans="1:4" x14ac:dyDescent="0.25">
      <c r="A1678" t="s">
        <v>31</v>
      </c>
      <c r="B1678" t="s">
        <v>132</v>
      </c>
      <c r="C1678" t="s">
        <v>2312</v>
      </c>
      <c r="D1678" t="s">
        <v>2313</v>
      </c>
    </row>
    <row r="1679" spans="1:4" x14ac:dyDescent="0.25">
      <c r="A1679" t="s">
        <v>31</v>
      </c>
      <c r="B1679" t="s">
        <v>166</v>
      </c>
      <c r="C1679" t="s">
        <v>4910</v>
      </c>
      <c r="D1679" t="s">
        <v>4911</v>
      </c>
    </row>
    <row r="1680" spans="1:4" x14ac:dyDescent="0.25">
      <c r="A1680" t="s">
        <v>31</v>
      </c>
      <c r="B1680" t="s">
        <v>36</v>
      </c>
      <c r="C1680" t="s">
        <v>2490</v>
      </c>
      <c r="D1680" t="s">
        <v>2491</v>
      </c>
    </row>
    <row r="1681" spans="1:4" x14ac:dyDescent="0.25">
      <c r="A1681" t="s">
        <v>31</v>
      </c>
      <c r="B1681" t="s">
        <v>40</v>
      </c>
      <c r="C1681" t="s">
        <v>1293</v>
      </c>
      <c r="D1681" t="s">
        <v>1294</v>
      </c>
    </row>
    <row r="1682" spans="1:4" x14ac:dyDescent="0.25">
      <c r="A1682" t="s">
        <v>864</v>
      </c>
      <c r="B1682" t="s">
        <v>6</v>
      </c>
      <c r="C1682" t="s">
        <v>5810</v>
      </c>
      <c r="D1682" t="s">
        <v>5811</v>
      </c>
    </row>
    <row r="1683" spans="1:4" x14ac:dyDescent="0.25">
      <c r="A1683" t="s">
        <v>864</v>
      </c>
      <c r="B1683" t="s">
        <v>4</v>
      </c>
      <c r="C1683" t="s">
        <v>5356</v>
      </c>
      <c r="D1683" t="s">
        <v>5357</v>
      </c>
    </row>
    <row r="1684" spans="1:4" x14ac:dyDescent="0.25">
      <c r="A1684" t="s">
        <v>864</v>
      </c>
      <c r="B1684" t="s">
        <v>1</v>
      </c>
      <c r="C1684" t="s">
        <v>2142</v>
      </c>
      <c r="D1684" t="s">
        <v>2143</v>
      </c>
    </row>
    <row r="1685" spans="1:4" x14ac:dyDescent="0.25">
      <c r="A1685" t="s">
        <v>864</v>
      </c>
      <c r="B1685" t="s">
        <v>83</v>
      </c>
      <c r="C1685" t="s">
        <v>5672</v>
      </c>
      <c r="D1685" t="s">
        <v>5673</v>
      </c>
    </row>
    <row r="1686" spans="1:4" x14ac:dyDescent="0.25">
      <c r="A1686" t="s">
        <v>864</v>
      </c>
      <c r="B1686" t="s">
        <v>44</v>
      </c>
      <c r="C1686" t="s">
        <v>5840</v>
      </c>
      <c r="D1686" t="s">
        <v>5841</v>
      </c>
    </row>
    <row r="1687" spans="1:4" x14ac:dyDescent="0.25">
      <c r="A1687" t="s">
        <v>864</v>
      </c>
      <c r="B1687" t="s">
        <v>25</v>
      </c>
      <c r="C1687" t="s">
        <v>1592</v>
      </c>
      <c r="D1687" t="s">
        <v>1593</v>
      </c>
    </row>
    <row r="1688" spans="1:4" x14ac:dyDescent="0.25">
      <c r="A1688" t="s">
        <v>864</v>
      </c>
      <c r="B1688" t="s">
        <v>57</v>
      </c>
      <c r="C1688" t="s">
        <v>4880</v>
      </c>
      <c r="D1688" t="s">
        <v>4881</v>
      </c>
    </row>
    <row r="1689" spans="1:4" x14ac:dyDescent="0.25">
      <c r="A1689" t="s">
        <v>864</v>
      </c>
      <c r="B1689" t="s">
        <v>98</v>
      </c>
      <c r="C1689" t="s">
        <v>6110</v>
      </c>
      <c r="D1689" t="s">
        <v>6111</v>
      </c>
    </row>
    <row r="1690" spans="1:4" x14ac:dyDescent="0.25">
      <c r="A1690" t="s">
        <v>864</v>
      </c>
      <c r="B1690" t="s">
        <v>32</v>
      </c>
      <c r="C1690" t="s">
        <v>4342</v>
      </c>
      <c r="D1690" t="s">
        <v>4343</v>
      </c>
    </row>
    <row r="1691" spans="1:4" x14ac:dyDescent="0.25">
      <c r="A1691" t="s">
        <v>864</v>
      </c>
      <c r="B1691" t="s">
        <v>182</v>
      </c>
      <c r="C1691" t="s">
        <v>5728</v>
      </c>
      <c r="D1691" t="s">
        <v>5729</v>
      </c>
    </row>
    <row r="1692" spans="1:4" x14ac:dyDescent="0.25">
      <c r="A1692" t="s">
        <v>864</v>
      </c>
      <c r="B1692" t="s">
        <v>65</v>
      </c>
      <c r="C1692" t="s">
        <v>4740</v>
      </c>
      <c r="D1692" t="s">
        <v>4741</v>
      </c>
    </row>
    <row r="1693" spans="1:4" x14ac:dyDescent="0.25">
      <c r="A1693" t="s">
        <v>864</v>
      </c>
      <c r="B1693" t="s">
        <v>9</v>
      </c>
      <c r="C1693" t="s">
        <v>1684</v>
      </c>
      <c r="D1693" t="s">
        <v>1685</v>
      </c>
    </row>
    <row r="1694" spans="1:4" x14ac:dyDescent="0.25">
      <c r="A1694" t="s">
        <v>864</v>
      </c>
      <c r="B1694" t="s">
        <v>112</v>
      </c>
      <c r="C1694" t="s">
        <v>1345</v>
      </c>
      <c r="D1694" t="s">
        <v>1346</v>
      </c>
    </row>
    <row r="1695" spans="1:4" x14ac:dyDescent="0.25">
      <c r="A1695" t="s">
        <v>864</v>
      </c>
      <c r="B1695" t="s">
        <v>143</v>
      </c>
      <c r="C1695" t="s">
        <v>1153</v>
      </c>
      <c r="D1695" t="s">
        <v>1154</v>
      </c>
    </row>
    <row r="1696" spans="1:4" x14ac:dyDescent="0.25">
      <c r="A1696" t="s">
        <v>864</v>
      </c>
      <c r="B1696" t="s">
        <v>13</v>
      </c>
      <c r="C1696" t="s">
        <v>4768</v>
      </c>
      <c r="D1696" t="s">
        <v>4769</v>
      </c>
    </row>
    <row r="1697" spans="1:4" x14ac:dyDescent="0.25">
      <c r="A1697" t="s">
        <v>864</v>
      </c>
      <c r="B1697" t="s">
        <v>61</v>
      </c>
      <c r="C1697" t="s">
        <v>5110</v>
      </c>
      <c r="D1697" t="s">
        <v>5111</v>
      </c>
    </row>
    <row r="1698" spans="1:4" x14ac:dyDescent="0.25">
      <c r="A1698" t="s">
        <v>864</v>
      </c>
      <c r="B1698" t="s">
        <v>17</v>
      </c>
      <c r="C1698" t="s">
        <v>3400</v>
      </c>
      <c r="D1698" t="s">
        <v>3401</v>
      </c>
    </row>
    <row r="1699" spans="1:4" x14ac:dyDescent="0.25">
      <c r="A1699" t="s">
        <v>864</v>
      </c>
      <c r="B1699" t="s">
        <v>76</v>
      </c>
      <c r="C1699" t="s">
        <v>4858</v>
      </c>
      <c r="D1699" t="s">
        <v>4859</v>
      </c>
    </row>
    <row r="1700" spans="1:4" x14ac:dyDescent="0.25">
      <c r="A1700" t="s">
        <v>864</v>
      </c>
      <c r="B1700" t="s">
        <v>69</v>
      </c>
      <c r="C1700" t="s">
        <v>1528</v>
      </c>
      <c r="D1700" t="s">
        <v>1529</v>
      </c>
    </row>
    <row r="1701" spans="1:4" x14ac:dyDescent="0.25">
      <c r="A1701" t="s">
        <v>864</v>
      </c>
      <c r="B1701" t="s">
        <v>21</v>
      </c>
      <c r="C1701" t="s">
        <v>865</v>
      </c>
      <c r="D1701" t="s">
        <v>866</v>
      </c>
    </row>
    <row r="1702" spans="1:4" x14ac:dyDescent="0.25">
      <c r="A1702" t="s">
        <v>864</v>
      </c>
      <c r="B1702" t="s">
        <v>132</v>
      </c>
      <c r="C1702" t="s">
        <v>2496</v>
      </c>
      <c r="D1702" t="s">
        <v>2497</v>
      </c>
    </row>
    <row r="1703" spans="1:4" x14ac:dyDescent="0.25">
      <c r="A1703" t="s">
        <v>864</v>
      </c>
      <c r="B1703" t="s">
        <v>166</v>
      </c>
      <c r="C1703" t="s">
        <v>2608</v>
      </c>
      <c r="D1703" t="s">
        <v>2609</v>
      </c>
    </row>
    <row r="1704" spans="1:4" x14ac:dyDescent="0.25">
      <c r="A1704" t="s">
        <v>864</v>
      </c>
      <c r="B1704" t="s">
        <v>36</v>
      </c>
      <c r="C1704" t="s">
        <v>2486</v>
      </c>
      <c r="D1704" t="s">
        <v>2487</v>
      </c>
    </row>
    <row r="1705" spans="1:4" x14ac:dyDescent="0.25">
      <c r="A1705" t="s">
        <v>864</v>
      </c>
      <c r="B1705" t="s">
        <v>40</v>
      </c>
      <c r="C1705" t="s">
        <v>2476</v>
      </c>
      <c r="D1705" t="s">
        <v>2477</v>
      </c>
    </row>
    <row r="1706" spans="1:4" x14ac:dyDescent="0.25">
      <c r="A1706" t="s">
        <v>959</v>
      </c>
      <c r="B1706" t="s">
        <v>6</v>
      </c>
      <c r="C1706" t="s">
        <v>4134</v>
      </c>
      <c r="D1706" t="s">
        <v>4135</v>
      </c>
    </row>
    <row r="1707" spans="1:4" x14ac:dyDescent="0.25">
      <c r="A1707" t="s">
        <v>959</v>
      </c>
      <c r="B1707" t="s">
        <v>4</v>
      </c>
      <c r="C1707" t="s">
        <v>1836</v>
      </c>
      <c r="D1707" t="s">
        <v>1837</v>
      </c>
    </row>
    <row r="1708" spans="1:4" x14ac:dyDescent="0.25">
      <c r="A1708" t="s">
        <v>959</v>
      </c>
      <c r="B1708" t="s">
        <v>1</v>
      </c>
      <c r="C1708" t="s">
        <v>2394</v>
      </c>
      <c r="D1708" t="s">
        <v>2395</v>
      </c>
    </row>
    <row r="1709" spans="1:4" x14ac:dyDescent="0.25">
      <c r="A1709" t="s">
        <v>959</v>
      </c>
      <c r="B1709" t="s">
        <v>83</v>
      </c>
      <c r="C1709" t="s">
        <v>4084</v>
      </c>
      <c r="D1709" t="s">
        <v>4085</v>
      </c>
    </row>
    <row r="1710" spans="1:4" x14ac:dyDescent="0.25">
      <c r="A1710" t="s">
        <v>959</v>
      </c>
      <c r="B1710" t="s">
        <v>44</v>
      </c>
      <c r="C1710" t="s">
        <v>1760</v>
      </c>
      <c r="D1710" t="s">
        <v>1761</v>
      </c>
    </row>
    <row r="1711" spans="1:4" x14ac:dyDescent="0.25">
      <c r="A1711" t="s">
        <v>959</v>
      </c>
      <c r="B1711" t="s">
        <v>25</v>
      </c>
      <c r="C1711" t="s">
        <v>960</v>
      </c>
      <c r="D1711" t="s">
        <v>961</v>
      </c>
    </row>
    <row r="1712" spans="1:4" x14ac:dyDescent="0.25">
      <c r="A1712" t="s">
        <v>959</v>
      </c>
      <c r="B1712" t="s">
        <v>57</v>
      </c>
      <c r="C1712" t="s">
        <v>4528</v>
      </c>
      <c r="D1712" t="s">
        <v>4529</v>
      </c>
    </row>
    <row r="1713" spans="1:4" x14ac:dyDescent="0.25">
      <c r="A1713" t="s">
        <v>959</v>
      </c>
      <c r="B1713" t="s">
        <v>98</v>
      </c>
      <c r="C1713" t="s">
        <v>1516</v>
      </c>
      <c r="D1713" t="s">
        <v>1517</v>
      </c>
    </row>
    <row r="1714" spans="1:4" x14ac:dyDescent="0.25">
      <c r="A1714" t="s">
        <v>959</v>
      </c>
      <c r="B1714" t="s">
        <v>32</v>
      </c>
      <c r="C1714" t="s">
        <v>3704</v>
      </c>
      <c r="D1714" t="s">
        <v>3705</v>
      </c>
    </row>
    <row r="1715" spans="1:4" x14ac:dyDescent="0.25">
      <c r="A1715" t="s">
        <v>959</v>
      </c>
      <c r="B1715" t="s">
        <v>182</v>
      </c>
      <c r="C1715" t="s">
        <v>5412</v>
      </c>
      <c r="D1715" t="s">
        <v>5413</v>
      </c>
    </row>
    <row r="1716" spans="1:4" x14ac:dyDescent="0.25">
      <c r="A1716" t="s">
        <v>959</v>
      </c>
      <c r="B1716" t="s">
        <v>65</v>
      </c>
      <c r="C1716" t="s">
        <v>4208</v>
      </c>
      <c r="D1716" t="s">
        <v>4209</v>
      </c>
    </row>
    <row r="1717" spans="1:4" x14ac:dyDescent="0.25">
      <c r="A1717" t="s">
        <v>959</v>
      </c>
      <c r="B1717" t="s">
        <v>9</v>
      </c>
      <c r="C1717" t="s">
        <v>3036</v>
      </c>
      <c r="D1717" t="s">
        <v>3037</v>
      </c>
    </row>
    <row r="1718" spans="1:4" x14ac:dyDescent="0.25">
      <c r="A1718" t="s">
        <v>959</v>
      </c>
      <c r="B1718" t="s">
        <v>112</v>
      </c>
      <c r="C1718" t="s">
        <v>1167</v>
      </c>
      <c r="D1718" t="s">
        <v>1168</v>
      </c>
    </row>
    <row r="1719" spans="1:4" x14ac:dyDescent="0.25">
      <c r="A1719" t="s">
        <v>959</v>
      </c>
      <c r="B1719" t="s">
        <v>143</v>
      </c>
      <c r="C1719" t="s">
        <v>1914</v>
      </c>
      <c r="D1719" t="s">
        <v>1915</v>
      </c>
    </row>
    <row r="1720" spans="1:4" x14ac:dyDescent="0.25">
      <c r="A1720" t="s">
        <v>959</v>
      </c>
      <c r="B1720" t="s">
        <v>13</v>
      </c>
      <c r="C1720" t="s">
        <v>2974</v>
      </c>
      <c r="D1720" t="s">
        <v>2975</v>
      </c>
    </row>
    <row r="1721" spans="1:4" x14ac:dyDescent="0.25">
      <c r="A1721" t="s">
        <v>959</v>
      </c>
      <c r="B1721" t="s">
        <v>61</v>
      </c>
      <c r="C1721" t="s">
        <v>1916</v>
      </c>
      <c r="D1721" t="s">
        <v>1917</v>
      </c>
    </row>
    <row r="1722" spans="1:4" x14ac:dyDescent="0.25">
      <c r="A1722" t="s">
        <v>959</v>
      </c>
      <c r="B1722" t="s">
        <v>17</v>
      </c>
      <c r="C1722" t="s">
        <v>1742</v>
      </c>
      <c r="D1722" t="s">
        <v>1743</v>
      </c>
    </row>
    <row r="1723" spans="1:4" x14ac:dyDescent="0.25">
      <c r="A1723" t="s">
        <v>959</v>
      </c>
      <c r="B1723" t="s">
        <v>76</v>
      </c>
      <c r="C1723" t="s">
        <v>3686</v>
      </c>
      <c r="D1723" t="s">
        <v>3687</v>
      </c>
    </row>
    <row r="1724" spans="1:4" x14ac:dyDescent="0.25">
      <c r="A1724" t="s">
        <v>959</v>
      </c>
      <c r="B1724" t="s">
        <v>69</v>
      </c>
      <c r="C1724" t="s">
        <v>2870</v>
      </c>
      <c r="D1724" t="s">
        <v>2871</v>
      </c>
    </row>
    <row r="1725" spans="1:4" x14ac:dyDescent="0.25">
      <c r="A1725" t="s">
        <v>959</v>
      </c>
      <c r="B1725" t="s">
        <v>21</v>
      </c>
      <c r="C1725" t="s">
        <v>4838</v>
      </c>
      <c r="D1725" t="s">
        <v>4839</v>
      </c>
    </row>
    <row r="1726" spans="1:4" x14ac:dyDescent="0.25">
      <c r="A1726" t="s">
        <v>959</v>
      </c>
      <c r="B1726" t="s">
        <v>132</v>
      </c>
      <c r="C1726" t="s">
        <v>1142</v>
      </c>
      <c r="D1726" t="s">
        <v>1143</v>
      </c>
    </row>
    <row r="1727" spans="1:4" x14ac:dyDescent="0.25">
      <c r="A1727" t="s">
        <v>959</v>
      </c>
      <c r="B1727" t="s">
        <v>166</v>
      </c>
      <c r="C1727" t="s">
        <v>1465</v>
      </c>
      <c r="D1727" t="s">
        <v>1466</v>
      </c>
    </row>
    <row r="1728" spans="1:4" x14ac:dyDescent="0.25">
      <c r="A1728" t="s">
        <v>959</v>
      </c>
      <c r="B1728" t="s">
        <v>36</v>
      </c>
      <c r="C1728" t="s">
        <v>4860</v>
      </c>
      <c r="D1728" t="s">
        <v>4861</v>
      </c>
    </row>
    <row r="1729" spans="1:4" x14ac:dyDescent="0.25">
      <c r="A1729" t="s">
        <v>959</v>
      </c>
      <c r="B1729" t="s">
        <v>40</v>
      </c>
      <c r="C1729" t="s">
        <v>6180</v>
      </c>
      <c r="D1729" t="s">
        <v>6181</v>
      </c>
    </row>
    <row r="1730" spans="1:4" x14ac:dyDescent="0.25">
      <c r="A1730" t="s">
        <v>248</v>
      </c>
      <c r="B1730" t="s">
        <v>6</v>
      </c>
      <c r="C1730" t="s">
        <v>4758</v>
      </c>
      <c r="D1730" t="s">
        <v>4759</v>
      </c>
    </row>
    <row r="1731" spans="1:4" x14ac:dyDescent="0.25">
      <c r="A1731" t="s">
        <v>248</v>
      </c>
      <c r="B1731" t="s">
        <v>4</v>
      </c>
      <c r="C1731" t="s">
        <v>5966</v>
      </c>
      <c r="D1731" t="s">
        <v>5967</v>
      </c>
    </row>
    <row r="1732" spans="1:4" x14ac:dyDescent="0.25">
      <c r="A1732" t="s">
        <v>248</v>
      </c>
      <c r="B1732" t="s">
        <v>1</v>
      </c>
      <c r="C1732" t="s">
        <v>2344</v>
      </c>
      <c r="D1732" t="s">
        <v>2345</v>
      </c>
    </row>
    <row r="1733" spans="1:4" x14ac:dyDescent="0.25">
      <c r="A1733" t="s">
        <v>248</v>
      </c>
      <c r="B1733" t="s">
        <v>83</v>
      </c>
      <c r="C1733" t="s">
        <v>249</v>
      </c>
      <c r="D1733" t="s">
        <v>250</v>
      </c>
    </row>
    <row r="1734" spans="1:4" x14ac:dyDescent="0.25">
      <c r="A1734" t="s">
        <v>248</v>
      </c>
      <c r="B1734" t="s">
        <v>44</v>
      </c>
      <c r="C1734" t="s">
        <v>1970</v>
      </c>
      <c r="D1734" t="s">
        <v>1971</v>
      </c>
    </row>
    <row r="1735" spans="1:4" x14ac:dyDescent="0.25">
      <c r="A1735" t="s">
        <v>248</v>
      </c>
      <c r="B1735" t="s">
        <v>25</v>
      </c>
      <c r="C1735" t="s">
        <v>5920</v>
      </c>
      <c r="D1735" t="s">
        <v>5921</v>
      </c>
    </row>
    <row r="1736" spans="1:4" x14ac:dyDescent="0.25">
      <c r="A1736" t="s">
        <v>248</v>
      </c>
      <c r="B1736" t="s">
        <v>57</v>
      </c>
      <c r="C1736" t="s">
        <v>5650</v>
      </c>
      <c r="D1736" t="s">
        <v>5651</v>
      </c>
    </row>
    <row r="1737" spans="1:4" x14ac:dyDescent="0.25">
      <c r="A1737" t="s">
        <v>248</v>
      </c>
      <c r="B1737" t="s">
        <v>98</v>
      </c>
      <c r="C1737" t="s">
        <v>2342</v>
      </c>
      <c r="D1737" t="s">
        <v>2343</v>
      </c>
    </row>
    <row r="1738" spans="1:4" x14ac:dyDescent="0.25">
      <c r="A1738" t="s">
        <v>248</v>
      </c>
      <c r="B1738" t="s">
        <v>32</v>
      </c>
      <c r="C1738" t="s">
        <v>5852</v>
      </c>
      <c r="D1738" t="s">
        <v>5853</v>
      </c>
    </row>
    <row r="1739" spans="1:4" x14ac:dyDescent="0.25">
      <c r="A1739" t="s">
        <v>248</v>
      </c>
      <c r="B1739" t="s">
        <v>182</v>
      </c>
      <c r="C1739" t="s">
        <v>3970</v>
      </c>
      <c r="D1739" t="s">
        <v>3971</v>
      </c>
    </row>
    <row r="1740" spans="1:4" x14ac:dyDescent="0.25">
      <c r="A1740" t="s">
        <v>248</v>
      </c>
      <c r="B1740" t="s">
        <v>65</v>
      </c>
      <c r="C1740" t="s">
        <v>1391</v>
      </c>
      <c r="D1740" t="s">
        <v>1392</v>
      </c>
    </row>
    <row r="1741" spans="1:4" x14ac:dyDescent="0.25">
      <c r="A1741" t="s">
        <v>248</v>
      </c>
      <c r="B1741" t="s">
        <v>9</v>
      </c>
      <c r="C1741" t="s">
        <v>619</v>
      </c>
      <c r="D1741" t="s">
        <v>620</v>
      </c>
    </row>
    <row r="1742" spans="1:4" x14ac:dyDescent="0.25">
      <c r="A1742" t="s">
        <v>248</v>
      </c>
      <c r="B1742" t="s">
        <v>112</v>
      </c>
      <c r="C1742" t="s">
        <v>6214</v>
      </c>
      <c r="D1742" t="s">
        <v>6215</v>
      </c>
    </row>
    <row r="1743" spans="1:4" x14ac:dyDescent="0.25">
      <c r="A1743" t="s">
        <v>248</v>
      </c>
      <c r="B1743" t="s">
        <v>143</v>
      </c>
      <c r="C1743" t="s">
        <v>5532</v>
      </c>
      <c r="D1743" t="s">
        <v>5533</v>
      </c>
    </row>
    <row r="1744" spans="1:4" x14ac:dyDescent="0.25">
      <c r="A1744" t="s">
        <v>248</v>
      </c>
      <c r="B1744" t="s">
        <v>13</v>
      </c>
      <c r="C1744" t="s">
        <v>4238</v>
      </c>
      <c r="D1744" t="s">
        <v>4239</v>
      </c>
    </row>
    <row r="1745" spans="1:4" x14ac:dyDescent="0.25">
      <c r="A1745" t="s">
        <v>248</v>
      </c>
      <c r="B1745" t="s">
        <v>61</v>
      </c>
      <c r="C1745" t="s">
        <v>3564</v>
      </c>
      <c r="D1745" t="s">
        <v>3565</v>
      </c>
    </row>
    <row r="1746" spans="1:4" x14ac:dyDescent="0.25">
      <c r="A1746" t="s">
        <v>248</v>
      </c>
      <c r="B1746" t="s">
        <v>17</v>
      </c>
      <c r="C1746" t="s">
        <v>3160</v>
      </c>
      <c r="D1746" t="s">
        <v>3161</v>
      </c>
    </row>
    <row r="1747" spans="1:4" x14ac:dyDescent="0.25">
      <c r="A1747" t="s">
        <v>248</v>
      </c>
      <c r="B1747" t="s">
        <v>76</v>
      </c>
      <c r="C1747" t="s">
        <v>5210</v>
      </c>
      <c r="D1747" t="s">
        <v>5211</v>
      </c>
    </row>
    <row r="1748" spans="1:4" x14ac:dyDescent="0.25">
      <c r="A1748" t="s">
        <v>248</v>
      </c>
      <c r="B1748" t="s">
        <v>69</v>
      </c>
      <c r="C1748" t="s">
        <v>2956</v>
      </c>
      <c r="D1748" t="s">
        <v>2957</v>
      </c>
    </row>
    <row r="1749" spans="1:4" x14ac:dyDescent="0.25">
      <c r="A1749" t="s">
        <v>248</v>
      </c>
      <c r="B1749" t="s">
        <v>21</v>
      </c>
      <c r="C1749" t="s">
        <v>4076</v>
      </c>
      <c r="D1749" t="s">
        <v>4077</v>
      </c>
    </row>
    <row r="1750" spans="1:4" x14ac:dyDescent="0.25">
      <c r="A1750" t="s">
        <v>248</v>
      </c>
      <c r="B1750" t="s">
        <v>132</v>
      </c>
      <c r="C1750" t="s">
        <v>2332</v>
      </c>
      <c r="D1750" t="s">
        <v>2333</v>
      </c>
    </row>
    <row r="1751" spans="1:4" x14ac:dyDescent="0.25">
      <c r="A1751" t="s">
        <v>248</v>
      </c>
      <c r="B1751" t="s">
        <v>166</v>
      </c>
      <c r="C1751" t="s">
        <v>5502</v>
      </c>
      <c r="D1751" t="s">
        <v>5503</v>
      </c>
    </row>
    <row r="1752" spans="1:4" x14ac:dyDescent="0.25">
      <c r="A1752" t="s">
        <v>248</v>
      </c>
      <c r="B1752" t="s">
        <v>36</v>
      </c>
      <c r="C1752" t="s">
        <v>4876</v>
      </c>
      <c r="D1752" t="s">
        <v>4877</v>
      </c>
    </row>
    <row r="1753" spans="1:4" x14ac:dyDescent="0.25">
      <c r="A1753" t="s">
        <v>248</v>
      </c>
      <c r="B1753" t="s">
        <v>40</v>
      </c>
      <c r="C1753" t="s">
        <v>4918</v>
      </c>
      <c r="D1753" t="s">
        <v>4919</v>
      </c>
    </row>
    <row r="1754" spans="1:4" x14ac:dyDescent="0.25">
      <c r="A1754" t="s">
        <v>774</v>
      </c>
      <c r="B1754" t="s">
        <v>6</v>
      </c>
      <c r="C1754" t="s">
        <v>1928</v>
      </c>
      <c r="D1754" t="s">
        <v>1929</v>
      </c>
    </row>
    <row r="1755" spans="1:4" x14ac:dyDescent="0.25">
      <c r="A1755" t="s">
        <v>774</v>
      </c>
      <c r="B1755" t="s">
        <v>4</v>
      </c>
      <c r="C1755" t="s">
        <v>5842</v>
      </c>
      <c r="D1755" t="s">
        <v>5843</v>
      </c>
    </row>
    <row r="1756" spans="1:4" x14ac:dyDescent="0.25">
      <c r="A1756" t="s">
        <v>774</v>
      </c>
      <c r="B1756" t="s">
        <v>1</v>
      </c>
      <c r="C1756" t="s">
        <v>1291</v>
      </c>
      <c r="D1756" t="s">
        <v>1292</v>
      </c>
    </row>
    <row r="1757" spans="1:4" x14ac:dyDescent="0.25">
      <c r="A1757" t="s">
        <v>774</v>
      </c>
      <c r="B1757" t="s">
        <v>83</v>
      </c>
      <c r="C1757" t="s">
        <v>775</v>
      </c>
      <c r="D1757" t="s">
        <v>776</v>
      </c>
    </row>
    <row r="1758" spans="1:4" x14ac:dyDescent="0.25">
      <c r="A1758" t="s">
        <v>774</v>
      </c>
      <c r="B1758" t="s">
        <v>44</v>
      </c>
      <c r="C1758" t="s">
        <v>4454</v>
      </c>
      <c r="D1758" t="s">
        <v>4455</v>
      </c>
    </row>
    <row r="1759" spans="1:4" x14ac:dyDescent="0.25">
      <c r="A1759" t="s">
        <v>774</v>
      </c>
      <c r="B1759" t="s">
        <v>25</v>
      </c>
      <c r="C1759" t="s">
        <v>5918</v>
      </c>
      <c r="D1759" t="s">
        <v>5919</v>
      </c>
    </row>
    <row r="1760" spans="1:4" x14ac:dyDescent="0.25">
      <c r="A1760" t="s">
        <v>774</v>
      </c>
      <c r="B1760" t="s">
        <v>57</v>
      </c>
      <c r="C1760" t="s">
        <v>4852</v>
      </c>
      <c r="D1760" t="s">
        <v>4853</v>
      </c>
    </row>
    <row r="1761" spans="1:4" x14ac:dyDescent="0.25">
      <c r="A1761" t="s">
        <v>774</v>
      </c>
      <c r="B1761" t="s">
        <v>98</v>
      </c>
      <c r="C1761" t="s">
        <v>2320</v>
      </c>
      <c r="D1761" t="s">
        <v>2321</v>
      </c>
    </row>
    <row r="1762" spans="1:4" x14ac:dyDescent="0.25">
      <c r="A1762" t="s">
        <v>774</v>
      </c>
      <c r="B1762" t="s">
        <v>32</v>
      </c>
      <c r="C1762" t="s">
        <v>4136</v>
      </c>
      <c r="D1762" t="s">
        <v>4137</v>
      </c>
    </row>
    <row r="1763" spans="1:4" x14ac:dyDescent="0.25">
      <c r="A1763" t="s">
        <v>774</v>
      </c>
      <c r="B1763" t="s">
        <v>182</v>
      </c>
      <c r="C1763" t="s">
        <v>1217</v>
      </c>
      <c r="D1763" t="s">
        <v>1218</v>
      </c>
    </row>
    <row r="1764" spans="1:4" x14ac:dyDescent="0.25">
      <c r="A1764" t="s">
        <v>774</v>
      </c>
      <c r="B1764" t="s">
        <v>65</v>
      </c>
      <c r="C1764" t="s">
        <v>3968</v>
      </c>
      <c r="D1764" t="s">
        <v>3969</v>
      </c>
    </row>
    <row r="1765" spans="1:4" x14ac:dyDescent="0.25">
      <c r="A1765" t="s">
        <v>774</v>
      </c>
      <c r="B1765" t="s">
        <v>9</v>
      </c>
      <c r="C1765" t="s">
        <v>4358</v>
      </c>
      <c r="D1765" t="s">
        <v>4359</v>
      </c>
    </row>
    <row r="1766" spans="1:4" x14ac:dyDescent="0.25">
      <c r="A1766" t="s">
        <v>774</v>
      </c>
      <c r="B1766" t="s">
        <v>112</v>
      </c>
      <c r="C1766" t="s">
        <v>4806</v>
      </c>
      <c r="D1766" t="s">
        <v>4807</v>
      </c>
    </row>
    <row r="1767" spans="1:4" x14ac:dyDescent="0.25">
      <c r="A1767" t="s">
        <v>774</v>
      </c>
      <c r="B1767" t="s">
        <v>143</v>
      </c>
      <c r="C1767" t="s">
        <v>2140</v>
      </c>
      <c r="D1767" t="s">
        <v>2141</v>
      </c>
    </row>
    <row r="1768" spans="1:4" x14ac:dyDescent="0.25">
      <c r="A1768" t="s">
        <v>774</v>
      </c>
      <c r="B1768" t="s">
        <v>13</v>
      </c>
      <c r="C1768" t="s">
        <v>4556</v>
      </c>
      <c r="D1768" t="s">
        <v>4557</v>
      </c>
    </row>
    <row r="1769" spans="1:4" x14ac:dyDescent="0.25">
      <c r="A1769" t="s">
        <v>774</v>
      </c>
      <c r="B1769" t="s">
        <v>61</v>
      </c>
      <c r="C1769" t="s">
        <v>5866</v>
      </c>
      <c r="D1769" t="s">
        <v>5867</v>
      </c>
    </row>
    <row r="1770" spans="1:4" x14ac:dyDescent="0.25">
      <c r="A1770" t="s">
        <v>774</v>
      </c>
      <c r="B1770" t="s">
        <v>17</v>
      </c>
      <c r="C1770" t="s">
        <v>4596</v>
      </c>
      <c r="D1770" t="s">
        <v>4597</v>
      </c>
    </row>
    <row r="1771" spans="1:4" x14ac:dyDescent="0.25">
      <c r="A1771" t="s">
        <v>774</v>
      </c>
      <c r="B1771" t="s">
        <v>76</v>
      </c>
      <c r="C1771" t="s">
        <v>4544</v>
      </c>
      <c r="D1771" t="s">
        <v>4545</v>
      </c>
    </row>
    <row r="1772" spans="1:4" x14ac:dyDescent="0.25">
      <c r="A1772" t="s">
        <v>774</v>
      </c>
      <c r="B1772" t="s">
        <v>69</v>
      </c>
      <c r="C1772" t="s">
        <v>832</v>
      </c>
      <c r="D1772" t="s">
        <v>833</v>
      </c>
    </row>
    <row r="1773" spans="1:4" x14ac:dyDescent="0.25">
      <c r="A1773" t="s">
        <v>774</v>
      </c>
      <c r="B1773" t="s">
        <v>21</v>
      </c>
      <c r="C1773" t="s">
        <v>5486</v>
      </c>
      <c r="D1773" t="s">
        <v>5487</v>
      </c>
    </row>
    <row r="1774" spans="1:4" x14ac:dyDescent="0.25">
      <c r="A1774" t="s">
        <v>774</v>
      </c>
      <c r="B1774" t="s">
        <v>132</v>
      </c>
      <c r="C1774" t="s">
        <v>2530</v>
      </c>
      <c r="D1774" t="s">
        <v>2531</v>
      </c>
    </row>
    <row r="1775" spans="1:4" x14ac:dyDescent="0.25">
      <c r="A1775" t="s">
        <v>774</v>
      </c>
      <c r="B1775" t="s">
        <v>166</v>
      </c>
      <c r="C1775" t="s">
        <v>881</v>
      </c>
      <c r="D1775" t="s">
        <v>882</v>
      </c>
    </row>
    <row r="1776" spans="1:4" x14ac:dyDescent="0.25">
      <c r="A1776" t="s">
        <v>774</v>
      </c>
      <c r="B1776" t="s">
        <v>36</v>
      </c>
      <c r="C1776" t="s">
        <v>781</v>
      </c>
      <c r="D1776" t="s">
        <v>782</v>
      </c>
    </row>
    <row r="1777" spans="1:4" x14ac:dyDescent="0.25">
      <c r="A1777" t="s">
        <v>774</v>
      </c>
      <c r="B1777" t="s">
        <v>40</v>
      </c>
      <c r="C1777" t="s">
        <v>1656</v>
      </c>
      <c r="D1777" t="s">
        <v>1657</v>
      </c>
    </row>
    <row r="1778" spans="1:4" x14ac:dyDescent="0.25">
      <c r="A1778" t="s">
        <v>118</v>
      </c>
      <c r="B1778" t="s">
        <v>6</v>
      </c>
      <c r="C1778" t="s">
        <v>1233</v>
      </c>
      <c r="D1778" t="s">
        <v>1234</v>
      </c>
    </row>
    <row r="1779" spans="1:4" x14ac:dyDescent="0.25">
      <c r="A1779" t="s">
        <v>118</v>
      </c>
      <c r="B1779" t="s">
        <v>4</v>
      </c>
      <c r="C1779" t="s">
        <v>2762</v>
      </c>
      <c r="D1779" t="s">
        <v>2763</v>
      </c>
    </row>
    <row r="1780" spans="1:4" x14ac:dyDescent="0.25">
      <c r="A1780" t="s">
        <v>118</v>
      </c>
      <c r="B1780" t="s">
        <v>1</v>
      </c>
      <c r="C1780" t="s">
        <v>692</v>
      </c>
      <c r="D1780" t="s">
        <v>693</v>
      </c>
    </row>
    <row r="1781" spans="1:4" x14ac:dyDescent="0.25">
      <c r="A1781" t="s">
        <v>118</v>
      </c>
      <c r="B1781" t="s">
        <v>83</v>
      </c>
      <c r="C1781" t="s">
        <v>493</v>
      </c>
      <c r="D1781" t="s">
        <v>494</v>
      </c>
    </row>
    <row r="1782" spans="1:4" x14ac:dyDescent="0.25">
      <c r="A1782" t="s">
        <v>118</v>
      </c>
      <c r="B1782" t="s">
        <v>44</v>
      </c>
      <c r="C1782" t="s">
        <v>4584</v>
      </c>
      <c r="D1782" t="s">
        <v>4585</v>
      </c>
    </row>
    <row r="1783" spans="1:4" x14ac:dyDescent="0.25">
      <c r="A1783" t="s">
        <v>118</v>
      </c>
      <c r="B1783" t="s">
        <v>25</v>
      </c>
      <c r="C1783" t="s">
        <v>308</v>
      </c>
      <c r="D1783" t="s">
        <v>309</v>
      </c>
    </row>
    <row r="1784" spans="1:4" x14ac:dyDescent="0.25">
      <c r="A1784" t="s">
        <v>118</v>
      </c>
      <c r="B1784" t="s">
        <v>57</v>
      </c>
      <c r="C1784" t="s">
        <v>1199</v>
      </c>
      <c r="D1784" t="s">
        <v>1200</v>
      </c>
    </row>
    <row r="1785" spans="1:4" x14ac:dyDescent="0.25">
      <c r="A1785" t="s">
        <v>118</v>
      </c>
      <c r="B1785" t="s">
        <v>98</v>
      </c>
      <c r="C1785" t="s">
        <v>119</v>
      </c>
      <c r="D1785" t="s">
        <v>120</v>
      </c>
    </row>
    <row r="1786" spans="1:4" x14ac:dyDescent="0.25">
      <c r="A1786" t="s">
        <v>118</v>
      </c>
      <c r="B1786" t="s">
        <v>32</v>
      </c>
      <c r="C1786" t="s">
        <v>1734</v>
      </c>
      <c r="D1786" t="s">
        <v>1735</v>
      </c>
    </row>
    <row r="1787" spans="1:4" x14ac:dyDescent="0.25">
      <c r="A1787" t="s">
        <v>118</v>
      </c>
      <c r="B1787" t="s">
        <v>182</v>
      </c>
      <c r="C1787" t="s">
        <v>2506</v>
      </c>
      <c r="D1787" t="s">
        <v>2507</v>
      </c>
    </row>
    <row r="1788" spans="1:4" x14ac:dyDescent="0.25">
      <c r="A1788" t="s">
        <v>118</v>
      </c>
      <c r="B1788" t="s">
        <v>65</v>
      </c>
      <c r="C1788" t="s">
        <v>231</v>
      </c>
      <c r="D1788" t="s">
        <v>232</v>
      </c>
    </row>
    <row r="1789" spans="1:4" x14ac:dyDescent="0.25">
      <c r="A1789" t="s">
        <v>118</v>
      </c>
      <c r="B1789" t="s">
        <v>9</v>
      </c>
      <c r="C1789" t="s">
        <v>4610</v>
      </c>
      <c r="D1789" t="s">
        <v>4611</v>
      </c>
    </row>
    <row r="1790" spans="1:4" x14ac:dyDescent="0.25">
      <c r="A1790" t="s">
        <v>118</v>
      </c>
      <c r="B1790" t="s">
        <v>112</v>
      </c>
      <c r="C1790" t="s">
        <v>2948</v>
      </c>
      <c r="D1790" t="s">
        <v>2949</v>
      </c>
    </row>
    <row r="1791" spans="1:4" x14ac:dyDescent="0.25">
      <c r="A1791" t="s">
        <v>118</v>
      </c>
      <c r="B1791" t="s">
        <v>143</v>
      </c>
      <c r="C1791" t="s">
        <v>5664</v>
      </c>
      <c r="D1791" t="s">
        <v>5665</v>
      </c>
    </row>
    <row r="1792" spans="1:4" x14ac:dyDescent="0.25">
      <c r="A1792" t="s">
        <v>118</v>
      </c>
      <c r="B1792" t="s">
        <v>13</v>
      </c>
      <c r="C1792" t="s">
        <v>3072</v>
      </c>
      <c r="D1792" t="s">
        <v>3073</v>
      </c>
    </row>
    <row r="1793" spans="1:4" x14ac:dyDescent="0.25">
      <c r="A1793" t="s">
        <v>118</v>
      </c>
      <c r="B1793" t="s">
        <v>61</v>
      </c>
      <c r="C1793" t="s">
        <v>5862</v>
      </c>
      <c r="D1793" t="s">
        <v>5863</v>
      </c>
    </row>
    <row r="1794" spans="1:4" x14ac:dyDescent="0.25">
      <c r="A1794" t="s">
        <v>118</v>
      </c>
      <c r="B1794" t="s">
        <v>17</v>
      </c>
      <c r="C1794" t="s">
        <v>4474</v>
      </c>
      <c r="D1794" t="s">
        <v>4475</v>
      </c>
    </row>
    <row r="1795" spans="1:4" x14ac:dyDescent="0.25">
      <c r="A1795" t="s">
        <v>118</v>
      </c>
      <c r="B1795" t="s">
        <v>76</v>
      </c>
      <c r="C1795" t="s">
        <v>3906</v>
      </c>
      <c r="D1795" t="s">
        <v>3907</v>
      </c>
    </row>
    <row r="1796" spans="1:4" x14ac:dyDescent="0.25">
      <c r="A1796" t="s">
        <v>118</v>
      </c>
      <c r="B1796" t="s">
        <v>69</v>
      </c>
      <c r="C1796" t="s">
        <v>3750</v>
      </c>
      <c r="D1796" t="s">
        <v>3751</v>
      </c>
    </row>
    <row r="1797" spans="1:4" x14ac:dyDescent="0.25">
      <c r="A1797" t="s">
        <v>118</v>
      </c>
      <c r="B1797" t="s">
        <v>21</v>
      </c>
      <c r="C1797" t="s">
        <v>5054</v>
      </c>
      <c r="D1797" t="s">
        <v>5055</v>
      </c>
    </row>
    <row r="1798" spans="1:4" x14ac:dyDescent="0.25">
      <c r="A1798" t="s">
        <v>118</v>
      </c>
      <c r="B1798" t="s">
        <v>132</v>
      </c>
      <c r="C1798" t="s">
        <v>5832</v>
      </c>
      <c r="D1798" t="s">
        <v>5833</v>
      </c>
    </row>
    <row r="1799" spans="1:4" x14ac:dyDescent="0.25">
      <c r="A1799" t="s">
        <v>118</v>
      </c>
      <c r="B1799" t="s">
        <v>166</v>
      </c>
      <c r="C1799" t="s">
        <v>2088</v>
      </c>
      <c r="D1799" t="s">
        <v>2089</v>
      </c>
    </row>
    <row r="1800" spans="1:4" x14ac:dyDescent="0.25">
      <c r="A1800" t="s">
        <v>118</v>
      </c>
      <c r="B1800" t="s">
        <v>36</v>
      </c>
      <c r="C1800" t="s">
        <v>2234</v>
      </c>
      <c r="D1800" t="s">
        <v>2235</v>
      </c>
    </row>
    <row r="1801" spans="1:4" x14ac:dyDescent="0.25">
      <c r="A1801" t="s">
        <v>118</v>
      </c>
      <c r="B1801" t="s">
        <v>40</v>
      </c>
      <c r="C1801" t="s">
        <v>2404</v>
      </c>
      <c r="D1801" t="s">
        <v>2405</v>
      </c>
    </row>
    <row r="1802" spans="1:4" x14ac:dyDescent="0.25">
      <c r="A1802" t="s">
        <v>368</v>
      </c>
      <c r="B1802" t="s">
        <v>6</v>
      </c>
      <c r="C1802" t="s">
        <v>2300</v>
      </c>
      <c r="D1802" t="s">
        <v>2301</v>
      </c>
    </row>
    <row r="1803" spans="1:4" x14ac:dyDescent="0.25">
      <c r="A1803" t="s">
        <v>368</v>
      </c>
      <c r="B1803" t="s">
        <v>4</v>
      </c>
      <c r="C1803" t="s">
        <v>2902</v>
      </c>
      <c r="D1803" t="s">
        <v>2903</v>
      </c>
    </row>
    <row r="1804" spans="1:4" x14ac:dyDescent="0.25">
      <c r="A1804" t="s">
        <v>368</v>
      </c>
      <c r="B1804" t="s">
        <v>1</v>
      </c>
      <c r="C1804" t="s">
        <v>514</v>
      </c>
      <c r="D1804" t="s">
        <v>515</v>
      </c>
    </row>
    <row r="1805" spans="1:4" x14ac:dyDescent="0.25">
      <c r="A1805" t="s">
        <v>368</v>
      </c>
      <c r="B1805" t="s">
        <v>83</v>
      </c>
      <c r="C1805" t="s">
        <v>5756</v>
      </c>
      <c r="D1805" t="s">
        <v>5757</v>
      </c>
    </row>
    <row r="1806" spans="1:4" x14ac:dyDescent="0.25">
      <c r="A1806" t="s">
        <v>368</v>
      </c>
      <c r="B1806" t="s">
        <v>44</v>
      </c>
      <c r="C1806" t="s">
        <v>369</v>
      </c>
      <c r="D1806" t="s">
        <v>370</v>
      </c>
    </row>
    <row r="1807" spans="1:4" x14ac:dyDescent="0.25">
      <c r="A1807" t="s">
        <v>368</v>
      </c>
      <c r="B1807" t="s">
        <v>25</v>
      </c>
      <c r="C1807" t="s">
        <v>4450</v>
      </c>
      <c r="D1807" t="s">
        <v>4451</v>
      </c>
    </row>
    <row r="1808" spans="1:4" x14ac:dyDescent="0.25">
      <c r="A1808" t="s">
        <v>368</v>
      </c>
      <c r="B1808" t="s">
        <v>57</v>
      </c>
      <c r="C1808" t="s">
        <v>2048</v>
      </c>
      <c r="D1808" t="s">
        <v>2049</v>
      </c>
    </row>
    <row r="1809" spans="1:4" x14ac:dyDescent="0.25">
      <c r="A1809" t="s">
        <v>368</v>
      </c>
      <c r="B1809" t="s">
        <v>98</v>
      </c>
      <c r="C1809" t="s">
        <v>5876</v>
      </c>
      <c r="D1809" t="s">
        <v>5877</v>
      </c>
    </row>
    <row r="1810" spans="1:4" x14ac:dyDescent="0.25">
      <c r="A1810" t="s">
        <v>368</v>
      </c>
      <c r="B1810" t="s">
        <v>32</v>
      </c>
      <c r="C1810" t="s">
        <v>974</v>
      </c>
      <c r="D1810" t="s">
        <v>975</v>
      </c>
    </row>
    <row r="1811" spans="1:4" x14ac:dyDescent="0.25">
      <c r="A1811" t="s">
        <v>368</v>
      </c>
      <c r="B1811" t="s">
        <v>182</v>
      </c>
      <c r="C1811" t="s">
        <v>3660</v>
      </c>
      <c r="D1811" t="s">
        <v>3661</v>
      </c>
    </row>
    <row r="1812" spans="1:4" x14ac:dyDescent="0.25">
      <c r="A1812" t="s">
        <v>368</v>
      </c>
      <c r="B1812" t="s">
        <v>65</v>
      </c>
      <c r="C1812" t="s">
        <v>1910</v>
      </c>
      <c r="D1812" t="s">
        <v>1911</v>
      </c>
    </row>
    <row r="1813" spans="1:4" x14ac:dyDescent="0.25">
      <c r="A1813" t="s">
        <v>368</v>
      </c>
      <c r="B1813" t="s">
        <v>9</v>
      </c>
      <c r="C1813" t="s">
        <v>5116</v>
      </c>
      <c r="D1813" t="s">
        <v>5117</v>
      </c>
    </row>
    <row r="1814" spans="1:4" x14ac:dyDescent="0.25">
      <c r="A1814" t="s">
        <v>368</v>
      </c>
      <c r="B1814" t="s">
        <v>112</v>
      </c>
      <c r="C1814" t="s">
        <v>1830</v>
      </c>
      <c r="D1814" t="s">
        <v>1831</v>
      </c>
    </row>
    <row r="1815" spans="1:4" x14ac:dyDescent="0.25">
      <c r="A1815" t="s">
        <v>368</v>
      </c>
      <c r="B1815" t="s">
        <v>143</v>
      </c>
      <c r="C1815" t="s">
        <v>1207</v>
      </c>
      <c r="D1815" t="s">
        <v>1208</v>
      </c>
    </row>
    <row r="1816" spans="1:4" x14ac:dyDescent="0.25">
      <c r="A1816" t="s">
        <v>368</v>
      </c>
      <c r="B1816" t="s">
        <v>13</v>
      </c>
      <c r="C1816" t="s">
        <v>4534</v>
      </c>
      <c r="D1816" t="s">
        <v>4535</v>
      </c>
    </row>
    <row r="1817" spans="1:4" x14ac:dyDescent="0.25">
      <c r="A1817" t="s">
        <v>368</v>
      </c>
      <c r="B1817" t="s">
        <v>61</v>
      </c>
      <c r="C1817" t="s">
        <v>3464</v>
      </c>
      <c r="D1817" t="s">
        <v>3465</v>
      </c>
    </row>
    <row r="1818" spans="1:4" x14ac:dyDescent="0.25">
      <c r="A1818" t="s">
        <v>368</v>
      </c>
      <c r="B1818" t="s">
        <v>17</v>
      </c>
      <c r="C1818" t="s">
        <v>1848</v>
      </c>
      <c r="D1818" t="s">
        <v>1849</v>
      </c>
    </row>
    <row r="1819" spans="1:4" x14ac:dyDescent="0.25">
      <c r="A1819" t="s">
        <v>368</v>
      </c>
      <c r="B1819" t="s">
        <v>76</v>
      </c>
      <c r="C1819" t="s">
        <v>2502</v>
      </c>
      <c r="D1819" t="s">
        <v>2503</v>
      </c>
    </row>
    <row r="1820" spans="1:4" x14ac:dyDescent="0.25">
      <c r="A1820" t="s">
        <v>368</v>
      </c>
      <c r="B1820" t="s">
        <v>69</v>
      </c>
      <c r="C1820" t="s">
        <v>4726</v>
      </c>
      <c r="D1820" t="s">
        <v>4727</v>
      </c>
    </row>
    <row r="1821" spans="1:4" x14ac:dyDescent="0.25">
      <c r="A1821" t="s">
        <v>368</v>
      </c>
      <c r="B1821" t="s">
        <v>21</v>
      </c>
      <c r="C1821" t="s">
        <v>5300</v>
      </c>
      <c r="D1821" t="s">
        <v>5301</v>
      </c>
    </row>
    <row r="1822" spans="1:4" x14ac:dyDescent="0.25">
      <c r="A1822" t="s">
        <v>368</v>
      </c>
      <c r="B1822" t="s">
        <v>132</v>
      </c>
      <c r="C1822" t="s">
        <v>568</v>
      </c>
      <c r="D1822" t="s">
        <v>569</v>
      </c>
    </row>
    <row r="1823" spans="1:4" x14ac:dyDescent="0.25">
      <c r="A1823" t="s">
        <v>368</v>
      </c>
      <c r="B1823" t="s">
        <v>166</v>
      </c>
      <c r="C1823" t="s">
        <v>5050</v>
      </c>
      <c r="D1823" t="s">
        <v>5051</v>
      </c>
    </row>
    <row r="1824" spans="1:4" x14ac:dyDescent="0.25">
      <c r="A1824" t="s">
        <v>368</v>
      </c>
      <c r="B1824" t="s">
        <v>36</v>
      </c>
      <c r="C1824" t="s">
        <v>574</v>
      </c>
      <c r="D1824" t="s">
        <v>575</v>
      </c>
    </row>
    <row r="1825" spans="1:4" x14ac:dyDescent="0.25">
      <c r="A1825" t="s">
        <v>368</v>
      </c>
      <c r="B1825" t="s">
        <v>40</v>
      </c>
      <c r="C1825" t="s">
        <v>4818</v>
      </c>
      <c r="D1825" t="s">
        <v>4819</v>
      </c>
    </row>
    <row r="1826" spans="1:4" x14ac:dyDescent="0.25">
      <c r="A1826" t="s">
        <v>169</v>
      </c>
      <c r="B1826" t="s">
        <v>6</v>
      </c>
      <c r="C1826" t="s">
        <v>3358</v>
      </c>
      <c r="D1826" t="s">
        <v>3359</v>
      </c>
    </row>
    <row r="1827" spans="1:4" x14ac:dyDescent="0.25">
      <c r="A1827" t="s">
        <v>169</v>
      </c>
      <c r="B1827" t="s">
        <v>4</v>
      </c>
      <c r="C1827" t="s">
        <v>4564</v>
      </c>
      <c r="D1827" t="s">
        <v>4565</v>
      </c>
    </row>
    <row r="1828" spans="1:4" x14ac:dyDescent="0.25">
      <c r="A1828" t="s">
        <v>169</v>
      </c>
      <c r="B1828" t="s">
        <v>1</v>
      </c>
      <c r="C1828" t="s">
        <v>170</v>
      </c>
      <c r="D1828" t="s">
        <v>171</v>
      </c>
    </row>
    <row r="1829" spans="1:4" x14ac:dyDescent="0.25">
      <c r="A1829" t="s">
        <v>169</v>
      </c>
      <c r="B1829" t="s">
        <v>83</v>
      </c>
      <c r="C1829" t="s">
        <v>3620</v>
      </c>
      <c r="D1829" t="s">
        <v>3621</v>
      </c>
    </row>
    <row r="1830" spans="1:4" x14ac:dyDescent="0.25">
      <c r="A1830" t="s">
        <v>169</v>
      </c>
      <c r="B1830" t="s">
        <v>44</v>
      </c>
      <c r="C1830" t="s">
        <v>1193</v>
      </c>
      <c r="D1830" t="s">
        <v>1194</v>
      </c>
    </row>
    <row r="1831" spans="1:4" x14ac:dyDescent="0.25">
      <c r="A1831" t="s">
        <v>169</v>
      </c>
      <c r="B1831" t="s">
        <v>25</v>
      </c>
      <c r="C1831" t="s">
        <v>2930</v>
      </c>
      <c r="D1831" t="s">
        <v>2931</v>
      </c>
    </row>
    <row r="1832" spans="1:4" x14ac:dyDescent="0.25">
      <c r="A1832" t="s">
        <v>169</v>
      </c>
      <c r="B1832" t="s">
        <v>57</v>
      </c>
      <c r="C1832" t="s">
        <v>5342</v>
      </c>
      <c r="D1832" t="s">
        <v>5343</v>
      </c>
    </row>
    <row r="1833" spans="1:4" x14ac:dyDescent="0.25">
      <c r="A1833" t="s">
        <v>169</v>
      </c>
      <c r="B1833" t="s">
        <v>98</v>
      </c>
      <c r="C1833" t="s">
        <v>5670</v>
      </c>
      <c r="D1833" t="s">
        <v>5671</v>
      </c>
    </row>
    <row r="1834" spans="1:4" x14ac:dyDescent="0.25">
      <c r="A1834" t="s">
        <v>169</v>
      </c>
      <c r="B1834" t="s">
        <v>32</v>
      </c>
      <c r="C1834" t="s">
        <v>5428</v>
      </c>
      <c r="D1834" t="s">
        <v>5429</v>
      </c>
    </row>
    <row r="1835" spans="1:4" x14ac:dyDescent="0.25">
      <c r="A1835" t="s">
        <v>169</v>
      </c>
      <c r="B1835" t="s">
        <v>182</v>
      </c>
      <c r="C1835" t="s">
        <v>443</v>
      </c>
      <c r="D1835" t="s">
        <v>444</v>
      </c>
    </row>
    <row r="1836" spans="1:4" x14ac:dyDescent="0.25">
      <c r="A1836" t="s">
        <v>169</v>
      </c>
      <c r="B1836" t="s">
        <v>65</v>
      </c>
      <c r="C1836" t="s">
        <v>5588</v>
      </c>
      <c r="D1836" t="s">
        <v>5589</v>
      </c>
    </row>
    <row r="1837" spans="1:4" x14ac:dyDescent="0.25">
      <c r="A1837" t="s">
        <v>169</v>
      </c>
      <c r="B1837" t="s">
        <v>9</v>
      </c>
      <c r="C1837" t="s">
        <v>1091</v>
      </c>
      <c r="D1837" t="s">
        <v>1092</v>
      </c>
    </row>
    <row r="1838" spans="1:4" x14ac:dyDescent="0.25">
      <c r="A1838" t="s">
        <v>169</v>
      </c>
      <c r="B1838" t="s">
        <v>112</v>
      </c>
      <c r="C1838" t="s">
        <v>1241</v>
      </c>
      <c r="D1838" t="s">
        <v>1242</v>
      </c>
    </row>
    <row r="1839" spans="1:4" x14ac:dyDescent="0.25">
      <c r="A1839" t="s">
        <v>169</v>
      </c>
      <c r="B1839" t="s">
        <v>143</v>
      </c>
      <c r="C1839" t="s">
        <v>2722</v>
      </c>
      <c r="D1839" t="s">
        <v>2723</v>
      </c>
    </row>
    <row r="1840" spans="1:4" x14ac:dyDescent="0.25">
      <c r="A1840" t="s">
        <v>169</v>
      </c>
      <c r="B1840" t="s">
        <v>13</v>
      </c>
      <c r="C1840" t="s">
        <v>5480</v>
      </c>
      <c r="D1840" t="s">
        <v>5481</v>
      </c>
    </row>
    <row r="1841" spans="1:4" x14ac:dyDescent="0.25">
      <c r="A1841" t="s">
        <v>169</v>
      </c>
      <c r="B1841" t="s">
        <v>61</v>
      </c>
      <c r="C1841" t="s">
        <v>5224</v>
      </c>
      <c r="D1841" t="s">
        <v>5225</v>
      </c>
    </row>
    <row r="1842" spans="1:4" x14ac:dyDescent="0.25">
      <c r="A1842" t="s">
        <v>169</v>
      </c>
      <c r="B1842" t="s">
        <v>17</v>
      </c>
      <c r="C1842" t="s">
        <v>2236</v>
      </c>
      <c r="D1842" t="s">
        <v>2237</v>
      </c>
    </row>
    <row r="1843" spans="1:4" x14ac:dyDescent="0.25">
      <c r="A1843" t="s">
        <v>169</v>
      </c>
      <c r="B1843" t="s">
        <v>76</v>
      </c>
      <c r="C1843" t="s">
        <v>3848</v>
      </c>
      <c r="D1843" t="s">
        <v>3849</v>
      </c>
    </row>
    <row r="1844" spans="1:4" x14ac:dyDescent="0.25">
      <c r="A1844" t="s">
        <v>169</v>
      </c>
      <c r="B1844" t="s">
        <v>69</v>
      </c>
      <c r="C1844" t="s">
        <v>1746</v>
      </c>
      <c r="D1844" t="s">
        <v>1747</v>
      </c>
    </row>
    <row r="1845" spans="1:4" x14ac:dyDescent="0.25">
      <c r="A1845" t="s">
        <v>169</v>
      </c>
      <c r="B1845" t="s">
        <v>21</v>
      </c>
      <c r="C1845" t="s">
        <v>4104</v>
      </c>
      <c r="D1845" t="s">
        <v>4105</v>
      </c>
    </row>
    <row r="1846" spans="1:4" x14ac:dyDescent="0.25">
      <c r="A1846" t="s">
        <v>169</v>
      </c>
      <c r="B1846" t="s">
        <v>132</v>
      </c>
      <c r="C1846" t="s">
        <v>5790</v>
      </c>
      <c r="D1846" t="s">
        <v>5791</v>
      </c>
    </row>
    <row r="1847" spans="1:4" x14ac:dyDescent="0.25">
      <c r="A1847" t="s">
        <v>169</v>
      </c>
      <c r="B1847" t="s">
        <v>166</v>
      </c>
      <c r="C1847" t="s">
        <v>1764</v>
      </c>
      <c r="D1847" t="s">
        <v>1765</v>
      </c>
    </row>
    <row r="1848" spans="1:4" x14ac:dyDescent="0.25">
      <c r="A1848" t="s">
        <v>169</v>
      </c>
      <c r="B1848" t="s">
        <v>36</v>
      </c>
      <c r="C1848" t="s">
        <v>491</v>
      </c>
      <c r="D1848" t="s">
        <v>492</v>
      </c>
    </row>
    <row r="1849" spans="1:4" x14ac:dyDescent="0.25">
      <c r="A1849" t="s">
        <v>169</v>
      </c>
      <c r="B1849" t="s">
        <v>40</v>
      </c>
      <c r="C1849" t="s">
        <v>5528</v>
      </c>
      <c r="D1849" t="s">
        <v>5529</v>
      </c>
    </row>
    <row r="1850" spans="1:4" x14ac:dyDescent="0.25">
      <c r="A1850" t="s">
        <v>346</v>
      </c>
      <c r="B1850" t="s">
        <v>6</v>
      </c>
      <c r="C1850" t="s">
        <v>3938</v>
      </c>
      <c r="D1850" t="s">
        <v>3939</v>
      </c>
    </row>
    <row r="1851" spans="1:4" x14ac:dyDescent="0.25">
      <c r="A1851" t="s">
        <v>346</v>
      </c>
      <c r="B1851" t="s">
        <v>4</v>
      </c>
      <c r="C1851" t="s">
        <v>3006</v>
      </c>
      <c r="D1851" t="s">
        <v>3007</v>
      </c>
    </row>
    <row r="1852" spans="1:4" x14ac:dyDescent="0.25">
      <c r="A1852" t="s">
        <v>346</v>
      </c>
      <c r="B1852" t="s">
        <v>1</v>
      </c>
      <c r="C1852" t="s">
        <v>828</v>
      </c>
      <c r="D1852" t="s">
        <v>829</v>
      </c>
    </row>
    <row r="1853" spans="1:4" x14ac:dyDescent="0.25">
      <c r="A1853" t="s">
        <v>346</v>
      </c>
      <c r="B1853" t="s">
        <v>83</v>
      </c>
      <c r="C1853" t="s">
        <v>2384</v>
      </c>
      <c r="D1853" t="s">
        <v>2385</v>
      </c>
    </row>
    <row r="1854" spans="1:4" x14ac:dyDescent="0.25">
      <c r="A1854" t="s">
        <v>346</v>
      </c>
      <c r="B1854" t="s">
        <v>44</v>
      </c>
      <c r="C1854" t="s">
        <v>4384</v>
      </c>
      <c r="D1854" t="s">
        <v>4385</v>
      </c>
    </row>
    <row r="1855" spans="1:4" x14ac:dyDescent="0.25">
      <c r="A1855" t="s">
        <v>346</v>
      </c>
      <c r="B1855" t="s">
        <v>25</v>
      </c>
      <c r="C1855" t="s">
        <v>520</v>
      </c>
      <c r="D1855" t="s">
        <v>521</v>
      </c>
    </row>
    <row r="1856" spans="1:4" x14ac:dyDescent="0.25">
      <c r="A1856" t="s">
        <v>346</v>
      </c>
      <c r="B1856" t="s">
        <v>57</v>
      </c>
      <c r="C1856" t="s">
        <v>2412</v>
      </c>
      <c r="D1856" t="s">
        <v>2413</v>
      </c>
    </row>
    <row r="1857" spans="1:4" x14ac:dyDescent="0.25">
      <c r="A1857" t="s">
        <v>346</v>
      </c>
      <c r="B1857" t="s">
        <v>98</v>
      </c>
      <c r="C1857" t="s">
        <v>2098</v>
      </c>
      <c r="D1857" t="s">
        <v>2099</v>
      </c>
    </row>
    <row r="1858" spans="1:4" x14ac:dyDescent="0.25">
      <c r="A1858" t="s">
        <v>346</v>
      </c>
      <c r="B1858" t="s">
        <v>32</v>
      </c>
      <c r="C1858" t="s">
        <v>6142</v>
      </c>
      <c r="D1858" t="s">
        <v>6143</v>
      </c>
    </row>
    <row r="1859" spans="1:4" x14ac:dyDescent="0.25">
      <c r="A1859" t="s">
        <v>346</v>
      </c>
      <c r="B1859" t="s">
        <v>182</v>
      </c>
      <c r="C1859" t="s">
        <v>1355</v>
      </c>
      <c r="D1859" t="s">
        <v>1356</v>
      </c>
    </row>
    <row r="1860" spans="1:4" x14ac:dyDescent="0.25">
      <c r="A1860" t="s">
        <v>346</v>
      </c>
      <c r="B1860" t="s">
        <v>65</v>
      </c>
      <c r="C1860" t="s">
        <v>4188</v>
      </c>
      <c r="D1860" t="s">
        <v>4189</v>
      </c>
    </row>
    <row r="1861" spans="1:4" x14ac:dyDescent="0.25">
      <c r="A1861" t="s">
        <v>346</v>
      </c>
      <c r="B1861" t="s">
        <v>9</v>
      </c>
      <c r="C1861" t="s">
        <v>6222</v>
      </c>
      <c r="D1861" t="s">
        <v>6223</v>
      </c>
    </row>
    <row r="1862" spans="1:4" x14ac:dyDescent="0.25">
      <c r="A1862" t="s">
        <v>346</v>
      </c>
      <c r="B1862" t="s">
        <v>112</v>
      </c>
      <c r="C1862" t="s">
        <v>1778</v>
      </c>
      <c r="D1862" t="s">
        <v>1779</v>
      </c>
    </row>
    <row r="1863" spans="1:4" x14ac:dyDescent="0.25">
      <c r="A1863" t="s">
        <v>346</v>
      </c>
      <c r="B1863" t="s">
        <v>143</v>
      </c>
      <c r="C1863" t="s">
        <v>2214</v>
      </c>
      <c r="D1863" t="s">
        <v>2215</v>
      </c>
    </row>
    <row r="1864" spans="1:4" x14ac:dyDescent="0.25">
      <c r="A1864" t="s">
        <v>346</v>
      </c>
      <c r="B1864" t="s">
        <v>13</v>
      </c>
      <c r="C1864" t="s">
        <v>2164</v>
      </c>
      <c r="D1864" t="s">
        <v>2165</v>
      </c>
    </row>
    <row r="1865" spans="1:4" x14ac:dyDescent="0.25">
      <c r="A1865" t="s">
        <v>346</v>
      </c>
      <c r="B1865" t="s">
        <v>61</v>
      </c>
      <c r="C1865" t="s">
        <v>2290</v>
      </c>
      <c r="D1865" t="s">
        <v>2291</v>
      </c>
    </row>
    <row r="1866" spans="1:4" x14ac:dyDescent="0.25">
      <c r="A1866" t="s">
        <v>346</v>
      </c>
      <c r="B1866" t="s">
        <v>17</v>
      </c>
      <c r="C1866" t="s">
        <v>5244</v>
      </c>
      <c r="D1866" t="s">
        <v>5245</v>
      </c>
    </row>
    <row r="1867" spans="1:4" x14ac:dyDescent="0.25">
      <c r="A1867" t="s">
        <v>346</v>
      </c>
      <c r="B1867" t="s">
        <v>76</v>
      </c>
      <c r="C1867" t="s">
        <v>1377</v>
      </c>
      <c r="D1867" t="s">
        <v>1378</v>
      </c>
    </row>
    <row r="1868" spans="1:4" x14ac:dyDescent="0.25">
      <c r="A1868" t="s">
        <v>346</v>
      </c>
      <c r="B1868" t="s">
        <v>69</v>
      </c>
      <c r="C1868" t="s">
        <v>5782</v>
      </c>
      <c r="D1868" t="s">
        <v>5783</v>
      </c>
    </row>
    <row r="1869" spans="1:4" x14ac:dyDescent="0.25">
      <c r="A1869" t="s">
        <v>346</v>
      </c>
      <c r="B1869" t="s">
        <v>21</v>
      </c>
      <c r="C1869" t="s">
        <v>3772</v>
      </c>
      <c r="D1869" t="s">
        <v>3773</v>
      </c>
    </row>
    <row r="1870" spans="1:4" x14ac:dyDescent="0.25">
      <c r="A1870" t="s">
        <v>346</v>
      </c>
      <c r="B1870" t="s">
        <v>132</v>
      </c>
      <c r="C1870" t="s">
        <v>5476</v>
      </c>
      <c r="D1870" t="s">
        <v>5477</v>
      </c>
    </row>
    <row r="1871" spans="1:4" x14ac:dyDescent="0.25">
      <c r="A1871" t="s">
        <v>346</v>
      </c>
      <c r="B1871" t="s">
        <v>166</v>
      </c>
      <c r="C1871" t="s">
        <v>6000</v>
      </c>
      <c r="D1871" t="s">
        <v>6001</v>
      </c>
    </row>
    <row r="1872" spans="1:4" x14ac:dyDescent="0.25">
      <c r="A1872" t="s">
        <v>346</v>
      </c>
      <c r="B1872" t="s">
        <v>36</v>
      </c>
      <c r="C1872" t="s">
        <v>347</v>
      </c>
      <c r="D1872" t="s">
        <v>348</v>
      </c>
    </row>
    <row r="1873" spans="1:4" x14ac:dyDescent="0.25">
      <c r="A1873" t="s">
        <v>346</v>
      </c>
      <c r="B1873" t="s">
        <v>40</v>
      </c>
      <c r="C1873" t="s">
        <v>5696</v>
      </c>
      <c r="D1873" t="s">
        <v>5697</v>
      </c>
    </row>
    <row r="1874" spans="1:4" x14ac:dyDescent="0.25">
      <c r="A1874" t="s">
        <v>356</v>
      </c>
      <c r="B1874" t="s">
        <v>6</v>
      </c>
      <c r="C1874" t="s">
        <v>3644</v>
      </c>
      <c r="D1874" t="s">
        <v>3645</v>
      </c>
    </row>
    <row r="1875" spans="1:4" x14ac:dyDescent="0.25">
      <c r="A1875" t="s">
        <v>356</v>
      </c>
      <c r="B1875" t="s">
        <v>4</v>
      </c>
      <c r="C1875" t="s">
        <v>2622</v>
      </c>
      <c r="D1875" t="s">
        <v>2623</v>
      </c>
    </row>
    <row r="1876" spans="1:4" x14ac:dyDescent="0.25">
      <c r="A1876" t="s">
        <v>356</v>
      </c>
      <c r="B1876" t="s">
        <v>1</v>
      </c>
      <c r="C1876" t="s">
        <v>4882</v>
      </c>
      <c r="D1876" t="s">
        <v>4883</v>
      </c>
    </row>
    <row r="1877" spans="1:4" x14ac:dyDescent="0.25">
      <c r="A1877" t="s">
        <v>356</v>
      </c>
      <c r="B1877" t="s">
        <v>83</v>
      </c>
      <c r="C1877" t="s">
        <v>5748</v>
      </c>
      <c r="D1877" t="s">
        <v>5749</v>
      </c>
    </row>
    <row r="1878" spans="1:4" x14ac:dyDescent="0.25">
      <c r="A1878" t="s">
        <v>356</v>
      </c>
      <c r="B1878" t="s">
        <v>44</v>
      </c>
      <c r="C1878" t="s">
        <v>4798</v>
      </c>
      <c r="D1878" t="s">
        <v>4799</v>
      </c>
    </row>
    <row r="1879" spans="1:4" x14ac:dyDescent="0.25">
      <c r="A1879" t="s">
        <v>356</v>
      </c>
      <c r="B1879" t="s">
        <v>25</v>
      </c>
      <c r="C1879" t="s">
        <v>5628</v>
      </c>
      <c r="D1879" t="s">
        <v>5629</v>
      </c>
    </row>
    <row r="1880" spans="1:4" x14ac:dyDescent="0.25">
      <c r="A1880" t="s">
        <v>356</v>
      </c>
      <c r="B1880" t="s">
        <v>57</v>
      </c>
      <c r="C1880" t="s">
        <v>1640</v>
      </c>
      <c r="D1880" t="s">
        <v>1641</v>
      </c>
    </row>
    <row r="1881" spans="1:4" x14ac:dyDescent="0.25">
      <c r="A1881" t="s">
        <v>356</v>
      </c>
      <c r="B1881" t="s">
        <v>98</v>
      </c>
      <c r="C1881" t="s">
        <v>3904</v>
      </c>
      <c r="D1881" t="s">
        <v>3905</v>
      </c>
    </row>
    <row r="1882" spans="1:4" x14ac:dyDescent="0.25">
      <c r="A1882" t="s">
        <v>356</v>
      </c>
      <c r="B1882" t="s">
        <v>32</v>
      </c>
      <c r="C1882" t="s">
        <v>2606</v>
      </c>
      <c r="D1882" t="s">
        <v>2607</v>
      </c>
    </row>
    <row r="1883" spans="1:4" x14ac:dyDescent="0.25">
      <c r="A1883" t="s">
        <v>356</v>
      </c>
      <c r="B1883" t="s">
        <v>182</v>
      </c>
      <c r="C1883" t="s">
        <v>5200</v>
      </c>
      <c r="D1883" t="s">
        <v>5201</v>
      </c>
    </row>
    <row r="1884" spans="1:4" x14ac:dyDescent="0.25">
      <c r="A1884" t="s">
        <v>356</v>
      </c>
      <c r="B1884" t="s">
        <v>65</v>
      </c>
      <c r="C1884" t="s">
        <v>6088</v>
      </c>
      <c r="D1884" t="s">
        <v>6089</v>
      </c>
    </row>
    <row r="1885" spans="1:4" x14ac:dyDescent="0.25">
      <c r="A1885" t="s">
        <v>356</v>
      </c>
      <c r="B1885" t="s">
        <v>9</v>
      </c>
      <c r="C1885" t="s">
        <v>1205</v>
      </c>
      <c r="D1885" t="s">
        <v>1206</v>
      </c>
    </row>
    <row r="1886" spans="1:4" x14ac:dyDescent="0.25">
      <c r="A1886" t="s">
        <v>356</v>
      </c>
      <c r="B1886" t="s">
        <v>112</v>
      </c>
      <c r="C1886" t="s">
        <v>357</v>
      </c>
      <c r="D1886" t="s">
        <v>358</v>
      </c>
    </row>
    <row r="1887" spans="1:4" x14ac:dyDescent="0.25">
      <c r="A1887" t="s">
        <v>356</v>
      </c>
      <c r="B1887" t="s">
        <v>143</v>
      </c>
      <c r="C1887" t="s">
        <v>5566</v>
      </c>
      <c r="D1887" t="s">
        <v>5567</v>
      </c>
    </row>
    <row r="1888" spans="1:4" x14ac:dyDescent="0.25">
      <c r="A1888" t="s">
        <v>356</v>
      </c>
      <c r="B1888" t="s">
        <v>13</v>
      </c>
      <c r="C1888" t="s">
        <v>4096</v>
      </c>
      <c r="D1888" t="s">
        <v>4097</v>
      </c>
    </row>
    <row r="1889" spans="1:4" x14ac:dyDescent="0.25">
      <c r="A1889" t="s">
        <v>356</v>
      </c>
      <c r="B1889" t="s">
        <v>61</v>
      </c>
      <c r="C1889" t="s">
        <v>4628</v>
      </c>
      <c r="D1889" t="s">
        <v>4629</v>
      </c>
    </row>
    <row r="1890" spans="1:4" x14ac:dyDescent="0.25">
      <c r="A1890" t="s">
        <v>356</v>
      </c>
      <c r="B1890" t="s">
        <v>17</v>
      </c>
      <c r="C1890" t="s">
        <v>3030</v>
      </c>
      <c r="D1890" t="s">
        <v>3031</v>
      </c>
    </row>
    <row r="1891" spans="1:4" x14ac:dyDescent="0.25">
      <c r="A1891" t="s">
        <v>356</v>
      </c>
      <c r="B1891" t="s">
        <v>76</v>
      </c>
      <c r="C1891" t="s">
        <v>3198</v>
      </c>
      <c r="D1891" t="s">
        <v>3199</v>
      </c>
    </row>
    <row r="1892" spans="1:4" x14ac:dyDescent="0.25">
      <c r="A1892" t="s">
        <v>356</v>
      </c>
      <c r="B1892" t="s">
        <v>69</v>
      </c>
      <c r="C1892" t="s">
        <v>2644</v>
      </c>
      <c r="D1892" t="s">
        <v>2645</v>
      </c>
    </row>
    <row r="1893" spans="1:4" x14ac:dyDescent="0.25">
      <c r="A1893" t="s">
        <v>356</v>
      </c>
      <c r="B1893" t="s">
        <v>21</v>
      </c>
      <c r="C1893" t="s">
        <v>4072</v>
      </c>
      <c r="D1893" t="s">
        <v>4073</v>
      </c>
    </row>
    <row r="1894" spans="1:4" x14ac:dyDescent="0.25">
      <c r="A1894" t="s">
        <v>356</v>
      </c>
      <c r="B1894" t="s">
        <v>132</v>
      </c>
      <c r="C1894" t="s">
        <v>6182</v>
      </c>
      <c r="D1894" t="s">
        <v>6183</v>
      </c>
    </row>
    <row r="1895" spans="1:4" x14ac:dyDescent="0.25">
      <c r="A1895" t="s">
        <v>356</v>
      </c>
      <c r="B1895" t="s">
        <v>166</v>
      </c>
      <c r="C1895" t="s">
        <v>4362</v>
      </c>
      <c r="D1895" t="s">
        <v>4363</v>
      </c>
    </row>
    <row r="1896" spans="1:4" x14ac:dyDescent="0.25">
      <c r="A1896" t="s">
        <v>356</v>
      </c>
      <c r="B1896" t="s">
        <v>36</v>
      </c>
      <c r="C1896" t="s">
        <v>1353</v>
      </c>
      <c r="D1896" t="s">
        <v>1354</v>
      </c>
    </row>
    <row r="1897" spans="1:4" x14ac:dyDescent="0.25">
      <c r="A1897" t="s">
        <v>356</v>
      </c>
      <c r="B1897" t="s">
        <v>40</v>
      </c>
      <c r="C1897" t="s">
        <v>3012</v>
      </c>
      <c r="D1897" t="s">
        <v>3013</v>
      </c>
    </row>
    <row r="1898" spans="1:4" x14ac:dyDescent="0.25">
      <c r="A1898" t="s">
        <v>154</v>
      </c>
      <c r="B1898" t="s">
        <v>6</v>
      </c>
      <c r="C1898" t="s">
        <v>1225</v>
      </c>
      <c r="D1898" t="s">
        <v>1226</v>
      </c>
    </row>
    <row r="1899" spans="1:4" x14ac:dyDescent="0.25">
      <c r="A1899" t="s">
        <v>154</v>
      </c>
      <c r="B1899" t="s">
        <v>4</v>
      </c>
      <c r="C1899" t="s">
        <v>1421</v>
      </c>
      <c r="D1899" t="s">
        <v>1422</v>
      </c>
    </row>
    <row r="1900" spans="1:4" x14ac:dyDescent="0.25">
      <c r="A1900" t="s">
        <v>154</v>
      </c>
      <c r="B1900" t="s">
        <v>1</v>
      </c>
      <c r="C1900" t="s">
        <v>5804</v>
      </c>
      <c r="D1900" t="s">
        <v>5805</v>
      </c>
    </row>
    <row r="1901" spans="1:4" x14ac:dyDescent="0.25">
      <c r="A1901" t="s">
        <v>154</v>
      </c>
      <c r="B1901" t="s">
        <v>83</v>
      </c>
      <c r="C1901" t="s">
        <v>797</v>
      </c>
      <c r="D1901" t="s">
        <v>798</v>
      </c>
    </row>
    <row r="1902" spans="1:4" x14ac:dyDescent="0.25">
      <c r="A1902" t="s">
        <v>154</v>
      </c>
      <c r="B1902" t="s">
        <v>44</v>
      </c>
      <c r="C1902" t="s">
        <v>1904</v>
      </c>
      <c r="D1902" t="s">
        <v>1905</v>
      </c>
    </row>
    <row r="1903" spans="1:4" x14ac:dyDescent="0.25">
      <c r="A1903" t="s">
        <v>154</v>
      </c>
      <c r="B1903" t="s">
        <v>25</v>
      </c>
      <c r="C1903" t="s">
        <v>495</v>
      </c>
      <c r="D1903" t="s">
        <v>496</v>
      </c>
    </row>
    <row r="1904" spans="1:4" x14ac:dyDescent="0.25">
      <c r="A1904" t="s">
        <v>154</v>
      </c>
      <c r="B1904" t="s">
        <v>57</v>
      </c>
      <c r="C1904" t="s">
        <v>3530</v>
      </c>
      <c r="D1904" t="s">
        <v>3531</v>
      </c>
    </row>
    <row r="1905" spans="1:4" x14ac:dyDescent="0.25">
      <c r="A1905" t="s">
        <v>154</v>
      </c>
      <c r="B1905" t="s">
        <v>98</v>
      </c>
      <c r="C1905" t="s">
        <v>3738</v>
      </c>
      <c r="D1905" t="s">
        <v>3739</v>
      </c>
    </row>
    <row r="1906" spans="1:4" x14ac:dyDescent="0.25">
      <c r="A1906" t="s">
        <v>154</v>
      </c>
      <c r="B1906" t="s">
        <v>32</v>
      </c>
      <c r="C1906" t="s">
        <v>3466</v>
      </c>
      <c r="D1906" t="s">
        <v>3467</v>
      </c>
    </row>
    <row r="1907" spans="1:4" x14ac:dyDescent="0.25">
      <c r="A1907" t="s">
        <v>154</v>
      </c>
      <c r="B1907" t="s">
        <v>182</v>
      </c>
      <c r="C1907" t="s">
        <v>1574</v>
      </c>
      <c r="D1907" t="s">
        <v>1575</v>
      </c>
    </row>
    <row r="1908" spans="1:4" x14ac:dyDescent="0.25">
      <c r="A1908" t="s">
        <v>154</v>
      </c>
      <c r="B1908" t="s">
        <v>65</v>
      </c>
      <c r="C1908" t="s">
        <v>2574</v>
      </c>
      <c r="D1908" t="s">
        <v>2575</v>
      </c>
    </row>
    <row r="1909" spans="1:4" x14ac:dyDescent="0.25">
      <c r="A1909" t="s">
        <v>154</v>
      </c>
      <c r="B1909" t="s">
        <v>9</v>
      </c>
      <c r="C1909" t="s">
        <v>5622</v>
      </c>
      <c r="D1909" t="s">
        <v>5623</v>
      </c>
    </row>
    <row r="1910" spans="1:4" x14ac:dyDescent="0.25">
      <c r="A1910" t="s">
        <v>154</v>
      </c>
      <c r="B1910" t="s">
        <v>112</v>
      </c>
      <c r="C1910" t="s">
        <v>155</v>
      </c>
      <c r="D1910" t="s">
        <v>156</v>
      </c>
    </row>
    <row r="1911" spans="1:4" x14ac:dyDescent="0.25">
      <c r="A1911" t="s">
        <v>154</v>
      </c>
      <c r="B1911" t="s">
        <v>143</v>
      </c>
      <c r="C1911" t="s">
        <v>1824</v>
      </c>
      <c r="D1911" t="s">
        <v>1825</v>
      </c>
    </row>
    <row r="1912" spans="1:4" x14ac:dyDescent="0.25">
      <c r="A1912" t="s">
        <v>154</v>
      </c>
      <c r="B1912" t="s">
        <v>13</v>
      </c>
      <c r="C1912" t="s">
        <v>1128</v>
      </c>
      <c r="D1912" t="s">
        <v>1129</v>
      </c>
    </row>
    <row r="1913" spans="1:4" x14ac:dyDescent="0.25">
      <c r="A1913" t="s">
        <v>154</v>
      </c>
      <c r="B1913" t="s">
        <v>61</v>
      </c>
      <c r="C1913" t="s">
        <v>3414</v>
      </c>
      <c r="D1913" t="s">
        <v>3415</v>
      </c>
    </row>
    <row r="1914" spans="1:4" x14ac:dyDescent="0.25">
      <c r="A1914" t="s">
        <v>154</v>
      </c>
      <c r="B1914" t="s">
        <v>17</v>
      </c>
      <c r="C1914" t="s">
        <v>359</v>
      </c>
      <c r="D1914" t="s">
        <v>360</v>
      </c>
    </row>
    <row r="1915" spans="1:4" x14ac:dyDescent="0.25">
      <c r="A1915" t="s">
        <v>154</v>
      </c>
      <c r="B1915" t="s">
        <v>76</v>
      </c>
      <c r="C1915" t="s">
        <v>6098</v>
      </c>
      <c r="D1915" t="s">
        <v>6099</v>
      </c>
    </row>
    <row r="1916" spans="1:4" x14ac:dyDescent="0.25">
      <c r="A1916" t="s">
        <v>154</v>
      </c>
      <c r="B1916" t="s">
        <v>69</v>
      </c>
      <c r="C1916" t="s">
        <v>4600</v>
      </c>
      <c r="D1916" t="s">
        <v>4601</v>
      </c>
    </row>
    <row r="1917" spans="1:4" x14ac:dyDescent="0.25">
      <c r="A1917" t="s">
        <v>154</v>
      </c>
      <c r="B1917" t="s">
        <v>21</v>
      </c>
      <c r="C1917" t="s">
        <v>4820</v>
      </c>
      <c r="D1917" t="s">
        <v>4821</v>
      </c>
    </row>
    <row r="1918" spans="1:4" x14ac:dyDescent="0.25">
      <c r="A1918" t="s">
        <v>154</v>
      </c>
      <c r="B1918" t="s">
        <v>132</v>
      </c>
      <c r="C1918" t="s">
        <v>1870</v>
      </c>
      <c r="D1918" t="s">
        <v>1871</v>
      </c>
    </row>
    <row r="1919" spans="1:4" x14ac:dyDescent="0.25">
      <c r="A1919" t="s">
        <v>154</v>
      </c>
      <c r="B1919" t="s">
        <v>166</v>
      </c>
      <c r="C1919" t="s">
        <v>4172</v>
      </c>
      <c r="D1919" t="s">
        <v>4173</v>
      </c>
    </row>
    <row r="1920" spans="1:4" x14ac:dyDescent="0.25">
      <c r="A1920" t="s">
        <v>154</v>
      </c>
      <c r="B1920" t="s">
        <v>36</v>
      </c>
      <c r="C1920" t="s">
        <v>2776</v>
      </c>
      <c r="D1920" t="s">
        <v>2777</v>
      </c>
    </row>
    <row r="1921" spans="1:4" x14ac:dyDescent="0.25">
      <c r="A1921" t="s">
        <v>154</v>
      </c>
      <c r="B1921" t="s">
        <v>40</v>
      </c>
      <c r="C1921" t="s">
        <v>1019</v>
      </c>
      <c r="D1921" t="s">
        <v>1020</v>
      </c>
    </row>
    <row r="1922" spans="1:4" x14ac:dyDescent="0.25">
      <c r="A1922" t="s">
        <v>277</v>
      </c>
      <c r="B1922" t="s">
        <v>6</v>
      </c>
      <c r="C1922" t="s">
        <v>3908</v>
      </c>
      <c r="D1922" t="s">
        <v>3909</v>
      </c>
    </row>
    <row r="1923" spans="1:4" x14ac:dyDescent="0.25">
      <c r="A1923" t="s">
        <v>277</v>
      </c>
      <c r="B1923" t="s">
        <v>4</v>
      </c>
      <c r="C1923" t="s">
        <v>2996</v>
      </c>
      <c r="D1923" t="s">
        <v>2997</v>
      </c>
    </row>
    <row r="1924" spans="1:4" x14ac:dyDescent="0.25">
      <c r="A1924" t="s">
        <v>277</v>
      </c>
      <c r="B1924" t="s">
        <v>1</v>
      </c>
      <c r="C1924" t="s">
        <v>3726</v>
      </c>
      <c r="D1924" t="s">
        <v>3727</v>
      </c>
    </row>
    <row r="1925" spans="1:4" x14ac:dyDescent="0.25">
      <c r="A1925" t="s">
        <v>277</v>
      </c>
      <c r="B1925" t="s">
        <v>83</v>
      </c>
      <c r="C1925" t="s">
        <v>1132</v>
      </c>
      <c r="D1925" t="s">
        <v>1133</v>
      </c>
    </row>
    <row r="1926" spans="1:4" x14ac:dyDescent="0.25">
      <c r="A1926" t="s">
        <v>277</v>
      </c>
      <c r="B1926" t="s">
        <v>44</v>
      </c>
      <c r="C1926" t="s">
        <v>5442</v>
      </c>
      <c r="D1926" t="s">
        <v>5443</v>
      </c>
    </row>
    <row r="1927" spans="1:4" x14ac:dyDescent="0.25">
      <c r="A1927" t="s">
        <v>277</v>
      </c>
      <c r="B1927" t="s">
        <v>25</v>
      </c>
      <c r="C1927" t="s">
        <v>1124</v>
      </c>
      <c r="D1927" t="s">
        <v>1125</v>
      </c>
    </row>
    <row r="1928" spans="1:4" x14ac:dyDescent="0.25">
      <c r="A1928" t="s">
        <v>277</v>
      </c>
      <c r="B1928" t="s">
        <v>57</v>
      </c>
      <c r="C1928" t="s">
        <v>5090</v>
      </c>
      <c r="D1928" t="s">
        <v>5091</v>
      </c>
    </row>
    <row r="1929" spans="1:4" x14ac:dyDescent="0.25">
      <c r="A1929" t="s">
        <v>277</v>
      </c>
      <c r="B1929" t="s">
        <v>98</v>
      </c>
      <c r="C1929" t="s">
        <v>1379</v>
      </c>
      <c r="D1929" t="s">
        <v>1380</v>
      </c>
    </row>
    <row r="1930" spans="1:4" x14ac:dyDescent="0.25">
      <c r="A1930" t="s">
        <v>277</v>
      </c>
      <c r="B1930" t="s">
        <v>32</v>
      </c>
      <c r="C1930" t="s">
        <v>3364</v>
      </c>
      <c r="D1930" t="s">
        <v>3365</v>
      </c>
    </row>
    <row r="1931" spans="1:4" x14ac:dyDescent="0.25">
      <c r="A1931" t="s">
        <v>277</v>
      </c>
      <c r="B1931" t="s">
        <v>182</v>
      </c>
      <c r="C1931" t="s">
        <v>278</v>
      </c>
      <c r="D1931" t="s">
        <v>279</v>
      </c>
    </row>
    <row r="1932" spans="1:4" x14ac:dyDescent="0.25">
      <c r="A1932" t="s">
        <v>277</v>
      </c>
      <c r="B1932" t="s">
        <v>65</v>
      </c>
      <c r="C1932" t="s">
        <v>860</v>
      </c>
      <c r="D1932" t="s">
        <v>861</v>
      </c>
    </row>
    <row r="1933" spans="1:4" x14ac:dyDescent="0.25">
      <c r="A1933" t="s">
        <v>277</v>
      </c>
      <c r="B1933" t="s">
        <v>9</v>
      </c>
      <c r="C1933" t="s">
        <v>4006</v>
      </c>
      <c r="D1933" t="s">
        <v>4007</v>
      </c>
    </row>
    <row r="1934" spans="1:4" x14ac:dyDescent="0.25">
      <c r="A1934" t="s">
        <v>277</v>
      </c>
      <c r="B1934" t="s">
        <v>112</v>
      </c>
      <c r="C1934" t="s">
        <v>5162</v>
      </c>
      <c r="D1934" t="s">
        <v>5163</v>
      </c>
    </row>
    <row r="1935" spans="1:4" x14ac:dyDescent="0.25">
      <c r="A1935" t="s">
        <v>277</v>
      </c>
      <c r="B1935" t="s">
        <v>143</v>
      </c>
      <c r="C1935" t="s">
        <v>4490</v>
      </c>
      <c r="D1935" t="s">
        <v>4491</v>
      </c>
    </row>
    <row r="1936" spans="1:4" x14ac:dyDescent="0.25">
      <c r="A1936" t="s">
        <v>277</v>
      </c>
      <c r="B1936" t="s">
        <v>13</v>
      </c>
      <c r="C1936" t="s">
        <v>3954</v>
      </c>
      <c r="D1936" t="s">
        <v>3955</v>
      </c>
    </row>
    <row r="1937" spans="1:4" x14ac:dyDescent="0.25">
      <c r="A1937" t="s">
        <v>277</v>
      </c>
      <c r="B1937" t="s">
        <v>61</v>
      </c>
      <c r="C1937" t="s">
        <v>4618</v>
      </c>
      <c r="D1937" t="s">
        <v>4619</v>
      </c>
    </row>
    <row r="1938" spans="1:4" x14ac:dyDescent="0.25">
      <c r="A1938" t="s">
        <v>277</v>
      </c>
      <c r="B1938" t="s">
        <v>17</v>
      </c>
      <c r="C1938" t="s">
        <v>1455</v>
      </c>
      <c r="D1938" t="s">
        <v>1456</v>
      </c>
    </row>
    <row r="1939" spans="1:4" x14ac:dyDescent="0.25">
      <c r="A1939" t="s">
        <v>277</v>
      </c>
      <c r="B1939" t="s">
        <v>76</v>
      </c>
      <c r="C1939" t="s">
        <v>5070</v>
      </c>
      <c r="D1939" t="s">
        <v>5071</v>
      </c>
    </row>
    <row r="1940" spans="1:4" x14ac:dyDescent="0.25">
      <c r="A1940" t="s">
        <v>277</v>
      </c>
      <c r="B1940" t="s">
        <v>69</v>
      </c>
      <c r="C1940" t="s">
        <v>4510</v>
      </c>
      <c r="D1940" t="s">
        <v>4511</v>
      </c>
    </row>
    <row r="1941" spans="1:4" x14ac:dyDescent="0.25">
      <c r="A1941" t="s">
        <v>277</v>
      </c>
      <c r="B1941" t="s">
        <v>21</v>
      </c>
      <c r="C1941" t="s">
        <v>4320</v>
      </c>
      <c r="D1941" t="s">
        <v>4321</v>
      </c>
    </row>
    <row r="1942" spans="1:4" x14ac:dyDescent="0.25">
      <c r="A1942" t="s">
        <v>277</v>
      </c>
      <c r="B1942" t="s">
        <v>132</v>
      </c>
      <c r="C1942" t="s">
        <v>4236</v>
      </c>
      <c r="D1942" t="s">
        <v>4237</v>
      </c>
    </row>
    <row r="1943" spans="1:4" x14ac:dyDescent="0.25">
      <c r="A1943" t="s">
        <v>277</v>
      </c>
      <c r="B1943" t="s">
        <v>166</v>
      </c>
      <c r="C1943" t="s">
        <v>3926</v>
      </c>
      <c r="D1943" t="s">
        <v>3927</v>
      </c>
    </row>
    <row r="1944" spans="1:4" x14ac:dyDescent="0.25">
      <c r="A1944" t="s">
        <v>277</v>
      </c>
      <c r="B1944" t="s">
        <v>36</v>
      </c>
      <c r="C1944" t="s">
        <v>2970</v>
      </c>
      <c r="D1944" t="s">
        <v>2971</v>
      </c>
    </row>
    <row r="1945" spans="1:4" x14ac:dyDescent="0.25">
      <c r="A1945" t="s">
        <v>277</v>
      </c>
      <c r="B1945" t="s">
        <v>40</v>
      </c>
      <c r="C1945" t="s">
        <v>3958</v>
      </c>
      <c r="D1945" t="s">
        <v>3959</v>
      </c>
    </row>
    <row r="1946" spans="1:4" x14ac:dyDescent="0.25">
      <c r="A1946" t="s">
        <v>101</v>
      </c>
      <c r="B1946" t="s">
        <v>6</v>
      </c>
      <c r="C1946" t="s">
        <v>2158</v>
      </c>
      <c r="D1946" t="s">
        <v>2159</v>
      </c>
    </row>
    <row r="1947" spans="1:4" x14ac:dyDescent="0.25">
      <c r="A1947" t="s">
        <v>101</v>
      </c>
      <c r="B1947" t="s">
        <v>4</v>
      </c>
      <c r="C1947" t="s">
        <v>4300</v>
      </c>
      <c r="D1947" t="s">
        <v>4301</v>
      </c>
    </row>
    <row r="1948" spans="1:4" x14ac:dyDescent="0.25">
      <c r="A1948" t="s">
        <v>101</v>
      </c>
      <c r="B1948" t="s">
        <v>1</v>
      </c>
      <c r="C1948" t="s">
        <v>1672</v>
      </c>
      <c r="D1948" t="s">
        <v>1673</v>
      </c>
    </row>
    <row r="1949" spans="1:4" x14ac:dyDescent="0.25">
      <c r="A1949" t="s">
        <v>101</v>
      </c>
      <c r="B1949" t="s">
        <v>83</v>
      </c>
      <c r="C1949" t="s">
        <v>3476</v>
      </c>
      <c r="D1949" t="s">
        <v>3477</v>
      </c>
    </row>
    <row r="1950" spans="1:4" x14ac:dyDescent="0.25">
      <c r="A1950" t="s">
        <v>101</v>
      </c>
      <c r="B1950" t="s">
        <v>44</v>
      </c>
      <c r="C1950" t="s">
        <v>2558</v>
      </c>
      <c r="D1950" t="s">
        <v>2559</v>
      </c>
    </row>
    <row r="1951" spans="1:4" x14ac:dyDescent="0.25">
      <c r="A1951" t="s">
        <v>101</v>
      </c>
      <c r="B1951" t="s">
        <v>25</v>
      </c>
      <c r="C1951" t="s">
        <v>2910</v>
      </c>
      <c r="D1951" t="s">
        <v>2911</v>
      </c>
    </row>
    <row r="1952" spans="1:4" x14ac:dyDescent="0.25">
      <c r="A1952" t="s">
        <v>101</v>
      </c>
      <c r="B1952" t="s">
        <v>57</v>
      </c>
      <c r="C1952" t="s">
        <v>4712</v>
      </c>
      <c r="D1952" t="s">
        <v>4713</v>
      </c>
    </row>
    <row r="1953" spans="1:4" x14ac:dyDescent="0.25">
      <c r="A1953" t="s">
        <v>101</v>
      </c>
      <c r="B1953" t="s">
        <v>98</v>
      </c>
      <c r="C1953" t="s">
        <v>4078</v>
      </c>
      <c r="D1953" t="s">
        <v>4079</v>
      </c>
    </row>
    <row r="1954" spans="1:4" x14ac:dyDescent="0.25">
      <c r="A1954" t="s">
        <v>101</v>
      </c>
      <c r="B1954" t="s">
        <v>32</v>
      </c>
      <c r="C1954" t="s">
        <v>102</v>
      </c>
      <c r="D1954" t="s">
        <v>103</v>
      </c>
    </row>
    <row r="1955" spans="1:4" x14ac:dyDescent="0.25">
      <c r="A1955" t="s">
        <v>101</v>
      </c>
      <c r="B1955" t="s">
        <v>182</v>
      </c>
      <c r="C1955" t="s">
        <v>4554</v>
      </c>
      <c r="D1955" t="s">
        <v>4555</v>
      </c>
    </row>
    <row r="1956" spans="1:4" x14ac:dyDescent="0.25">
      <c r="A1956" t="s">
        <v>101</v>
      </c>
      <c r="B1956" t="s">
        <v>65</v>
      </c>
      <c r="C1956" t="s">
        <v>5766</v>
      </c>
      <c r="D1956" t="s">
        <v>5767</v>
      </c>
    </row>
    <row r="1957" spans="1:4" x14ac:dyDescent="0.25">
      <c r="A1957" t="s">
        <v>101</v>
      </c>
      <c r="B1957" t="s">
        <v>9</v>
      </c>
      <c r="C1957" t="s">
        <v>2434</v>
      </c>
      <c r="D1957" t="s">
        <v>2435</v>
      </c>
    </row>
    <row r="1958" spans="1:4" x14ac:dyDescent="0.25">
      <c r="A1958" t="s">
        <v>101</v>
      </c>
      <c r="B1958" t="s">
        <v>112</v>
      </c>
      <c r="C1958" t="s">
        <v>1221</v>
      </c>
      <c r="D1958" t="s">
        <v>1222</v>
      </c>
    </row>
    <row r="1959" spans="1:4" x14ac:dyDescent="0.25">
      <c r="A1959" t="s">
        <v>101</v>
      </c>
      <c r="B1959" t="s">
        <v>143</v>
      </c>
      <c r="C1959" t="s">
        <v>1558</v>
      </c>
      <c r="D1959" t="s">
        <v>1559</v>
      </c>
    </row>
    <row r="1960" spans="1:4" x14ac:dyDescent="0.25">
      <c r="A1960" t="s">
        <v>101</v>
      </c>
      <c r="B1960" t="s">
        <v>13</v>
      </c>
      <c r="C1960" t="s">
        <v>659</v>
      </c>
      <c r="D1960" t="s">
        <v>660</v>
      </c>
    </row>
    <row r="1961" spans="1:4" x14ac:dyDescent="0.25">
      <c r="A1961" t="s">
        <v>101</v>
      </c>
      <c r="B1961" t="s">
        <v>61</v>
      </c>
      <c r="C1961" t="s">
        <v>1712</v>
      </c>
      <c r="D1961" t="s">
        <v>1713</v>
      </c>
    </row>
    <row r="1962" spans="1:4" x14ac:dyDescent="0.25">
      <c r="A1962" t="s">
        <v>101</v>
      </c>
      <c r="B1962" t="s">
        <v>17</v>
      </c>
      <c r="C1962" t="s">
        <v>212</v>
      </c>
      <c r="D1962" t="s">
        <v>213</v>
      </c>
    </row>
    <row r="1963" spans="1:4" x14ac:dyDescent="0.25">
      <c r="A1963" t="s">
        <v>101</v>
      </c>
      <c r="B1963" t="s">
        <v>76</v>
      </c>
      <c r="C1963" t="s">
        <v>1371</v>
      </c>
      <c r="D1963" t="s">
        <v>1372</v>
      </c>
    </row>
    <row r="1964" spans="1:4" x14ac:dyDescent="0.25">
      <c r="A1964" t="s">
        <v>101</v>
      </c>
      <c r="B1964" t="s">
        <v>69</v>
      </c>
      <c r="C1964" t="s">
        <v>321</v>
      </c>
      <c r="D1964" t="s">
        <v>322</v>
      </c>
    </row>
    <row r="1965" spans="1:4" x14ac:dyDescent="0.25">
      <c r="A1965" t="s">
        <v>101</v>
      </c>
      <c r="B1965" t="s">
        <v>21</v>
      </c>
      <c r="C1965" t="s">
        <v>3978</v>
      </c>
      <c r="D1965" t="s">
        <v>3979</v>
      </c>
    </row>
    <row r="1966" spans="1:4" x14ac:dyDescent="0.25">
      <c r="A1966" t="s">
        <v>101</v>
      </c>
      <c r="B1966" t="s">
        <v>132</v>
      </c>
      <c r="C1966" t="s">
        <v>306</v>
      </c>
      <c r="D1966" t="s">
        <v>307</v>
      </c>
    </row>
    <row r="1967" spans="1:4" x14ac:dyDescent="0.25">
      <c r="A1967" t="s">
        <v>101</v>
      </c>
      <c r="B1967" t="s">
        <v>166</v>
      </c>
      <c r="C1967" t="s">
        <v>4058</v>
      </c>
      <c r="D1967" t="s">
        <v>4059</v>
      </c>
    </row>
    <row r="1968" spans="1:4" x14ac:dyDescent="0.25">
      <c r="A1968" t="s">
        <v>101</v>
      </c>
      <c r="B1968" t="s">
        <v>36</v>
      </c>
      <c r="C1968" t="s">
        <v>4272</v>
      </c>
      <c r="D1968" t="s">
        <v>4273</v>
      </c>
    </row>
    <row r="1969" spans="1:4" x14ac:dyDescent="0.25">
      <c r="A1969" t="s">
        <v>101</v>
      </c>
      <c r="B1969" t="s">
        <v>40</v>
      </c>
      <c r="C1969" t="s">
        <v>398</v>
      </c>
      <c r="D1969" t="s">
        <v>399</v>
      </c>
    </row>
    <row r="1970" spans="1:4" x14ac:dyDescent="0.25">
      <c r="A1970" t="s">
        <v>251</v>
      </c>
      <c r="B1970" t="s">
        <v>6</v>
      </c>
      <c r="C1970" t="s">
        <v>2398</v>
      </c>
      <c r="D1970" t="s">
        <v>2399</v>
      </c>
    </row>
    <row r="1971" spans="1:4" x14ac:dyDescent="0.25">
      <c r="A1971" t="s">
        <v>251</v>
      </c>
      <c r="B1971" t="s">
        <v>4</v>
      </c>
      <c r="C1971" t="s">
        <v>3058</v>
      </c>
      <c r="D1971" t="s">
        <v>3059</v>
      </c>
    </row>
    <row r="1972" spans="1:4" x14ac:dyDescent="0.25">
      <c r="A1972" t="s">
        <v>251</v>
      </c>
      <c r="B1972" t="s">
        <v>1</v>
      </c>
      <c r="C1972" t="s">
        <v>252</v>
      </c>
      <c r="D1972" t="s">
        <v>253</v>
      </c>
    </row>
    <row r="1973" spans="1:4" x14ac:dyDescent="0.25">
      <c r="A1973" t="s">
        <v>251</v>
      </c>
      <c r="B1973" t="s">
        <v>83</v>
      </c>
      <c r="C1973" t="s">
        <v>4912</v>
      </c>
      <c r="D1973" t="s">
        <v>4913</v>
      </c>
    </row>
    <row r="1974" spans="1:4" x14ac:dyDescent="0.25">
      <c r="A1974" t="s">
        <v>251</v>
      </c>
      <c r="B1974" t="s">
        <v>44</v>
      </c>
      <c r="C1974" t="s">
        <v>1035</v>
      </c>
      <c r="D1974" t="s">
        <v>1036</v>
      </c>
    </row>
    <row r="1975" spans="1:4" x14ac:dyDescent="0.25">
      <c r="A1975" t="s">
        <v>251</v>
      </c>
      <c r="B1975" t="s">
        <v>25</v>
      </c>
      <c r="C1975" t="s">
        <v>5332</v>
      </c>
      <c r="D1975" t="s">
        <v>5333</v>
      </c>
    </row>
    <row r="1976" spans="1:4" x14ac:dyDescent="0.25">
      <c r="A1976" t="s">
        <v>251</v>
      </c>
      <c r="B1976" t="s">
        <v>57</v>
      </c>
      <c r="C1976" t="s">
        <v>3374</v>
      </c>
      <c r="D1976" t="s">
        <v>3375</v>
      </c>
    </row>
    <row r="1977" spans="1:4" x14ac:dyDescent="0.25">
      <c r="A1977" t="s">
        <v>251</v>
      </c>
      <c r="B1977" t="s">
        <v>98</v>
      </c>
      <c r="C1977" t="s">
        <v>5076</v>
      </c>
      <c r="D1977" t="s">
        <v>5077</v>
      </c>
    </row>
    <row r="1978" spans="1:4" x14ac:dyDescent="0.25">
      <c r="A1978" t="s">
        <v>251</v>
      </c>
      <c r="B1978" t="s">
        <v>32</v>
      </c>
      <c r="C1978" t="s">
        <v>2296</v>
      </c>
      <c r="D1978" t="s">
        <v>2297</v>
      </c>
    </row>
    <row r="1979" spans="1:4" x14ac:dyDescent="0.25">
      <c r="A1979" t="s">
        <v>251</v>
      </c>
      <c r="B1979" t="s">
        <v>182</v>
      </c>
      <c r="C1979" t="s">
        <v>1548</v>
      </c>
      <c r="D1979" t="s">
        <v>1549</v>
      </c>
    </row>
    <row r="1980" spans="1:4" x14ac:dyDescent="0.25">
      <c r="A1980" t="s">
        <v>251</v>
      </c>
      <c r="B1980" t="s">
        <v>65</v>
      </c>
      <c r="C1980" t="s">
        <v>344</v>
      </c>
      <c r="D1980" t="s">
        <v>345</v>
      </c>
    </row>
    <row r="1981" spans="1:4" x14ac:dyDescent="0.25">
      <c r="A1981" t="s">
        <v>251</v>
      </c>
      <c r="B1981" t="s">
        <v>9</v>
      </c>
      <c r="C1981" t="s">
        <v>3488</v>
      </c>
      <c r="D1981" t="s">
        <v>3489</v>
      </c>
    </row>
    <row r="1982" spans="1:4" x14ac:dyDescent="0.25">
      <c r="A1982" t="s">
        <v>251</v>
      </c>
      <c r="B1982" t="s">
        <v>112</v>
      </c>
      <c r="C1982" t="s">
        <v>5518</v>
      </c>
      <c r="D1982" t="s">
        <v>5519</v>
      </c>
    </row>
    <row r="1983" spans="1:4" x14ac:dyDescent="0.25">
      <c r="A1983" t="s">
        <v>251</v>
      </c>
      <c r="B1983" t="s">
        <v>143</v>
      </c>
      <c r="C1983" t="s">
        <v>1852</v>
      </c>
      <c r="D1983" t="s">
        <v>1853</v>
      </c>
    </row>
    <row r="1984" spans="1:4" x14ac:dyDescent="0.25">
      <c r="A1984" t="s">
        <v>251</v>
      </c>
      <c r="B1984" t="s">
        <v>13</v>
      </c>
      <c r="C1984" t="s">
        <v>3180</v>
      </c>
      <c r="D1984" t="s">
        <v>3181</v>
      </c>
    </row>
    <row r="1985" spans="1:4" x14ac:dyDescent="0.25">
      <c r="A1985" t="s">
        <v>251</v>
      </c>
      <c r="B1985" t="s">
        <v>61</v>
      </c>
      <c r="C1985" t="s">
        <v>3260</v>
      </c>
      <c r="D1985" t="s">
        <v>3261</v>
      </c>
    </row>
    <row r="1986" spans="1:4" x14ac:dyDescent="0.25">
      <c r="A1986" t="s">
        <v>251</v>
      </c>
      <c r="B1986" t="s">
        <v>17</v>
      </c>
      <c r="C1986" t="s">
        <v>5424</v>
      </c>
      <c r="D1986" t="s">
        <v>5425</v>
      </c>
    </row>
    <row r="1987" spans="1:4" x14ac:dyDescent="0.25">
      <c r="A1987" t="s">
        <v>251</v>
      </c>
      <c r="B1987" t="s">
        <v>76</v>
      </c>
      <c r="C1987" t="s">
        <v>1155</v>
      </c>
      <c r="D1987" t="s">
        <v>1156</v>
      </c>
    </row>
    <row r="1988" spans="1:4" x14ac:dyDescent="0.25">
      <c r="A1988" t="s">
        <v>251</v>
      </c>
      <c r="B1988" t="s">
        <v>69</v>
      </c>
      <c r="C1988" t="s">
        <v>2504</v>
      </c>
      <c r="D1988" t="s">
        <v>2505</v>
      </c>
    </row>
    <row r="1989" spans="1:4" x14ac:dyDescent="0.25">
      <c r="A1989" t="s">
        <v>251</v>
      </c>
      <c r="B1989" t="s">
        <v>21</v>
      </c>
      <c r="C1989" t="s">
        <v>3138</v>
      </c>
      <c r="D1989" t="s">
        <v>3139</v>
      </c>
    </row>
    <row r="1990" spans="1:4" x14ac:dyDescent="0.25">
      <c r="A1990" t="s">
        <v>251</v>
      </c>
      <c r="B1990" t="s">
        <v>132</v>
      </c>
      <c r="C1990" t="s">
        <v>1698</v>
      </c>
      <c r="D1990" t="s">
        <v>1699</v>
      </c>
    </row>
    <row r="1991" spans="1:4" x14ac:dyDescent="0.25">
      <c r="A1991" t="s">
        <v>251</v>
      </c>
      <c r="B1991" t="s">
        <v>166</v>
      </c>
      <c r="C1991" t="s">
        <v>1383</v>
      </c>
      <c r="D1991" t="s">
        <v>1384</v>
      </c>
    </row>
    <row r="1992" spans="1:4" x14ac:dyDescent="0.25">
      <c r="A1992" t="s">
        <v>251</v>
      </c>
      <c r="B1992" t="s">
        <v>36</v>
      </c>
      <c r="C1992" t="s">
        <v>1664</v>
      </c>
      <c r="D1992" t="s">
        <v>1665</v>
      </c>
    </row>
    <row r="1993" spans="1:4" x14ac:dyDescent="0.25">
      <c r="A1993" t="s">
        <v>251</v>
      </c>
      <c r="B1993" t="s">
        <v>40</v>
      </c>
      <c r="C1993" t="s">
        <v>2328</v>
      </c>
      <c r="D1993" t="s">
        <v>2329</v>
      </c>
    </row>
    <row r="1994" spans="1:4" x14ac:dyDescent="0.25">
      <c r="A1994" t="s">
        <v>24</v>
      </c>
      <c r="B1994" t="s">
        <v>6</v>
      </c>
      <c r="C1994" t="s">
        <v>1958</v>
      </c>
      <c r="D1994" t="s">
        <v>1959</v>
      </c>
    </row>
    <row r="1995" spans="1:4" x14ac:dyDescent="0.25">
      <c r="A1995" t="s">
        <v>24</v>
      </c>
      <c r="B1995" t="s">
        <v>4</v>
      </c>
      <c r="C1995" t="s">
        <v>759</v>
      </c>
      <c r="D1995" t="s">
        <v>760</v>
      </c>
    </row>
    <row r="1996" spans="1:4" x14ac:dyDescent="0.25">
      <c r="A1996" t="s">
        <v>24</v>
      </c>
      <c r="B1996" t="s">
        <v>1</v>
      </c>
      <c r="C1996" t="s">
        <v>483</v>
      </c>
      <c r="D1996" t="s">
        <v>484</v>
      </c>
    </row>
    <row r="1997" spans="1:4" x14ac:dyDescent="0.25">
      <c r="A1997" t="s">
        <v>24</v>
      </c>
      <c r="B1997" t="s">
        <v>83</v>
      </c>
      <c r="C1997" t="s">
        <v>3078</v>
      </c>
      <c r="D1997" t="s">
        <v>3079</v>
      </c>
    </row>
    <row r="1998" spans="1:4" x14ac:dyDescent="0.25">
      <c r="A1998" t="s">
        <v>24</v>
      </c>
      <c r="B1998" t="s">
        <v>44</v>
      </c>
      <c r="C1998" t="s">
        <v>5432</v>
      </c>
      <c r="D1998" t="s">
        <v>5433</v>
      </c>
    </row>
    <row r="1999" spans="1:4" x14ac:dyDescent="0.25">
      <c r="A1999" t="s">
        <v>24</v>
      </c>
      <c r="B1999" t="s">
        <v>25</v>
      </c>
      <c r="C1999" t="s">
        <v>26</v>
      </c>
      <c r="D1999" t="s">
        <v>27</v>
      </c>
    </row>
    <row r="2000" spans="1:4" x14ac:dyDescent="0.25">
      <c r="A2000" t="s">
        <v>24</v>
      </c>
      <c r="B2000" t="s">
        <v>57</v>
      </c>
      <c r="C2000" t="s">
        <v>3552</v>
      </c>
      <c r="D2000" t="s">
        <v>3553</v>
      </c>
    </row>
    <row r="2001" spans="1:4" x14ac:dyDescent="0.25">
      <c r="A2001" t="s">
        <v>24</v>
      </c>
      <c r="B2001" t="s">
        <v>98</v>
      </c>
      <c r="C2001" t="s">
        <v>1041</v>
      </c>
      <c r="D2001" t="s">
        <v>1042</v>
      </c>
    </row>
    <row r="2002" spans="1:4" x14ac:dyDescent="0.25">
      <c r="A2002" t="s">
        <v>24</v>
      </c>
      <c r="B2002" t="s">
        <v>32</v>
      </c>
      <c r="C2002" t="s">
        <v>4296</v>
      </c>
      <c r="D2002" t="s">
        <v>4297</v>
      </c>
    </row>
    <row r="2003" spans="1:4" x14ac:dyDescent="0.25">
      <c r="A2003" t="s">
        <v>24</v>
      </c>
      <c r="B2003" t="s">
        <v>182</v>
      </c>
      <c r="C2003" t="s">
        <v>2914</v>
      </c>
      <c r="D2003" t="s">
        <v>2915</v>
      </c>
    </row>
    <row r="2004" spans="1:4" x14ac:dyDescent="0.25">
      <c r="A2004" t="s">
        <v>24</v>
      </c>
      <c r="B2004" t="s">
        <v>65</v>
      </c>
      <c r="C2004" t="s">
        <v>2244</v>
      </c>
      <c r="D2004" t="s">
        <v>2245</v>
      </c>
    </row>
    <row r="2005" spans="1:4" x14ac:dyDescent="0.25">
      <c r="A2005" t="s">
        <v>24</v>
      </c>
      <c r="B2005" t="s">
        <v>9</v>
      </c>
      <c r="C2005" t="s">
        <v>3176</v>
      </c>
      <c r="D2005" t="s">
        <v>3177</v>
      </c>
    </row>
    <row r="2006" spans="1:4" x14ac:dyDescent="0.25">
      <c r="A2006" t="s">
        <v>24</v>
      </c>
      <c r="B2006" t="s">
        <v>112</v>
      </c>
      <c r="C2006" t="s">
        <v>4710</v>
      </c>
      <c r="D2006" t="s">
        <v>4711</v>
      </c>
    </row>
    <row r="2007" spans="1:4" x14ac:dyDescent="0.25">
      <c r="A2007" t="s">
        <v>24</v>
      </c>
      <c r="B2007" t="s">
        <v>143</v>
      </c>
      <c r="C2007" t="s">
        <v>3642</v>
      </c>
      <c r="D2007" t="s">
        <v>3643</v>
      </c>
    </row>
    <row r="2008" spans="1:4" x14ac:dyDescent="0.25">
      <c r="A2008" t="s">
        <v>24</v>
      </c>
      <c r="B2008" t="s">
        <v>13</v>
      </c>
      <c r="C2008" t="s">
        <v>4894</v>
      </c>
      <c r="D2008" t="s">
        <v>4895</v>
      </c>
    </row>
    <row r="2009" spans="1:4" x14ac:dyDescent="0.25">
      <c r="A2009" t="s">
        <v>24</v>
      </c>
      <c r="B2009" t="s">
        <v>61</v>
      </c>
      <c r="C2009" t="s">
        <v>135</v>
      </c>
      <c r="D2009" t="s">
        <v>136</v>
      </c>
    </row>
    <row r="2010" spans="1:4" x14ac:dyDescent="0.25">
      <c r="A2010" t="s">
        <v>24</v>
      </c>
      <c r="B2010" t="s">
        <v>17</v>
      </c>
      <c r="C2010" t="s">
        <v>850</v>
      </c>
      <c r="D2010" t="s">
        <v>851</v>
      </c>
    </row>
    <row r="2011" spans="1:4" x14ac:dyDescent="0.25">
      <c r="A2011" t="s">
        <v>24</v>
      </c>
      <c r="B2011" t="s">
        <v>76</v>
      </c>
      <c r="C2011" t="s">
        <v>524</v>
      </c>
      <c r="D2011" t="s">
        <v>525</v>
      </c>
    </row>
    <row r="2012" spans="1:4" x14ac:dyDescent="0.25">
      <c r="A2012" t="s">
        <v>24</v>
      </c>
      <c r="B2012" t="s">
        <v>69</v>
      </c>
      <c r="C2012" t="s">
        <v>2240</v>
      </c>
      <c r="D2012" t="s">
        <v>2241</v>
      </c>
    </row>
    <row r="2013" spans="1:4" x14ac:dyDescent="0.25">
      <c r="A2013" t="s">
        <v>24</v>
      </c>
      <c r="B2013" t="s">
        <v>21</v>
      </c>
      <c r="C2013" t="s">
        <v>2848</v>
      </c>
      <c r="D2013" t="s">
        <v>2849</v>
      </c>
    </row>
    <row r="2014" spans="1:4" x14ac:dyDescent="0.25">
      <c r="A2014" t="s">
        <v>24</v>
      </c>
      <c r="B2014" t="s">
        <v>132</v>
      </c>
      <c r="C2014" t="s">
        <v>5184</v>
      </c>
      <c r="D2014" t="s">
        <v>5185</v>
      </c>
    </row>
    <row r="2015" spans="1:4" x14ac:dyDescent="0.25">
      <c r="A2015" t="s">
        <v>24</v>
      </c>
      <c r="B2015" t="s">
        <v>166</v>
      </c>
      <c r="C2015" t="s">
        <v>5192</v>
      </c>
      <c r="D2015" t="s">
        <v>5193</v>
      </c>
    </row>
    <row r="2016" spans="1:4" x14ac:dyDescent="0.25">
      <c r="A2016" t="s">
        <v>24</v>
      </c>
      <c r="B2016" t="s">
        <v>36</v>
      </c>
      <c r="C2016" t="s">
        <v>5298</v>
      </c>
      <c r="D2016" t="s">
        <v>5299</v>
      </c>
    </row>
    <row r="2017" spans="1:4" x14ac:dyDescent="0.25">
      <c r="A2017" t="s">
        <v>24</v>
      </c>
      <c r="B2017" t="s">
        <v>40</v>
      </c>
      <c r="C2017" t="s">
        <v>4150</v>
      </c>
      <c r="D2017" t="s">
        <v>4151</v>
      </c>
    </row>
    <row r="2018" spans="1:4" x14ac:dyDescent="0.25">
      <c r="A2018" t="s">
        <v>245</v>
      </c>
      <c r="B2018" t="s">
        <v>6</v>
      </c>
      <c r="C2018" t="s">
        <v>1151</v>
      </c>
      <c r="D2018" t="s">
        <v>1152</v>
      </c>
    </row>
    <row r="2019" spans="1:4" x14ac:dyDescent="0.25">
      <c r="A2019" t="s">
        <v>245</v>
      </c>
      <c r="B2019" t="s">
        <v>4</v>
      </c>
      <c r="C2019" t="s">
        <v>1106</v>
      </c>
      <c r="D2019" t="s">
        <v>1107</v>
      </c>
    </row>
    <row r="2020" spans="1:4" x14ac:dyDescent="0.25">
      <c r="A2020" t="s">
        <v>245</v>
      </c>
      <c r="B2020" t="s">
        <v>1</v>
      </c>
      <c r="C2020" t="s">
        <v>246</v>
      </c>
      <c r="D2020" t="s">
        <v>247</v>
      </c>
    </row>
    <row r="2021" spans="1:4" x14ac:dyDescent="0.25">
      <c r="A2021" t="s">
        <v>245</v>
      </c>
      <c r="B2021" t="s">
        <v>83</v>
      </c>
      <c r="C2021" t="s">
        <v>2042</v>
      </c>
      <c r="D2021" t="s">
        <v>2043</v>
      </c>
    </row>
    <row r="2022" spans="1:4" x14ac:dyDescent="0.25">
      <c r="A2022" t="s">
        <v>245</v>
      </c>
      <c r="B2022" t="s">
        <v>44</v>
      </c>
      <c r="C2022" t="s">
        <v>1540</v>
      </c>
      <c r="D2022" t="s">
        <v>1541</v>
      </c>
    </row>
    <row r="2023" spans="1:4" x14ac:dyDescent="0.25">
      <c r="A2023" t="s">
        <v>245</v>
      </c>
      <c r="B2023" t="s">
        <v>25</v>
      </c>
      <c r="C2023" t="s">
        <v>2580</v>
      </c>
      <c r="D2023" t="s">
        <v>2581</v>
      </c>
    </row>
    <row r="2024" spans="1:4" x14ac:dyDescent="0.25">
      <c r="A2024" t="s">
        <v>245</v>
      </c>
      <c r="B2024" t="s">
        <v>57</v>
      </c>
      <c r="C2024" t="s">
        <v>3344</v>
      </c>
      <c r="D2024" t="s">
        <v>3345</v>
      </c>
    </row>
    <row r="2025" spans="1:4" x14ac:dyDescent="0.25">
      <c r="A2025" t="s">
        <v>245</v>
      </c>
      <c r="B2025" t="s">
        <v>98</v>
      </c>
      <c r="C2025" t="s">
        <v>2778</v>
      </c>
      <c r="D2025" t="s">
        <v>2779</v>
      </c>
    </row>
    <row r="2026" spans="1:4" x14ac:dyDescent="0.25">
      <c r="A2026" t="s">
        <v>245</v>
      </c>
      <c r="B2026" t="s">
        <v>32</v>
      </c>
      <c r="C2026" t="s">
        <v>1235</v>
      </c>
      <c r="D2026" t="s">
        <v>1236</v>
      </c>
    </row>
    <row r="2027" spans="1:4" x14ac:dyDescent="0.25">
      <c r="A2027" t="s">
        <v>245</v>
      </c>
      <c r="B2027" t="s">
        <v>182</v>
      </c>
      <c r="C2027" t="s">
        <v>2868</v>
      </c>
      <c r="D2027" t="s">
        <v>2869</v>
      </c>
    </row>
    <row r="2028" spans="1:4" x14ac:dyDescent="0.25">
      <c r="A2028" t="s">
        <v>245</v>
      </c>
      <c r="B2028" t="s">
        <v>65</v>
      </c>
      <c r="C2028" t="s">
        <v>3670</v>
      </c>
      <c r="D2028" t="s">
        <v>3671</v>
      </c>
    </row>
    <row r="2029" spans="1:4" x14ac:dyDescent="0.25">
      <c r="A2029" t="s">
        <v>245</v>
      </c>
      <c r="B2029" t="s">
        <v>9</v>
      </c>
      <c r="C2029" t="s">
        <v>2418</v>
      </c>
      <c r="D2029" t="s">
        <v>2419</v>
      </c>
    </row>
    <row r="2030" spans="1:4" x14ac:dyDescent="0.25">
      <c r="A2030" t="s">
        <v>245</v>
      </c>
      <c r="B2030" t="s">
        <v>112</v>
      </c>
      <c r="C2030" t="s">
        <v>1161</v>
      </c>
      <c r="D2030" t="s">
        <v>1162</v>
      </c>
    </row>
    <row r="2031" spans="1:4" x14ac:dyDescent="0.25">
      <c r="A2031" t="s">
        <v>245</v>
      </c>
      <c r="B2031" t="s">
        <v>143</v>
      </c>
      <c r="C2031" t="s">
        <v>5980</v>
      </c>
      <c r="D2031" t="s">
        <v>5981</v>
      </c>
    </row>
    <row r="2032" spans="1:4" x14ac:dyDescent="0.25">
      <c r="A2032" t="s">
        <v>245</v>
      </c>
      <c r="B2032" t="s">
        <v>13</v>
      </c>
      <c r="C2032" t="s">
        <v>2016</v>
      </c>
      <c r="D2032" t="s">
        <v>2017</v>
      </c>
    </row>
    <row r="2033" spans="1:4" x14ac:dyDescent="0.25">
      <c r="A2033" t="s">
        <v>245</v>
      </c>
      <c r="B2033" t="s">
        <v>61</v>
      </c>
      <c r="C2033" t="s">
        <v>3994</v>
      </c>
      <c r="D2033" t="s">
        <v>3995</v>
      </c>
    </row>
    <row r="2034" spans="1:4" x14ac:dyDescent="0.25">
      <c r="A2034" t="s">
        <v>245</v>
      </c>
      <c r="B2034" t="s">
        <v>17</v>
      </c>
      <c r="C2034" t="s">
        <v>5048</v>
      </c>
      <c r="D2034" t="s">
        <v>5049</v>
      </c>
    </row>
    <row r="2035" spans="1:4" x14ac:dyDescent="0.25">
      <c r="A2035" t="s">
        <v>245</v>
      </c>
      <c r="B2035" t="s">
        <v>76</v>
      </c>
      <c r="C2035" t="s">
        <v>4210</v>
      </c>
      <c r="D2035" t="s">
        <v>4211</v>
      </c>
    </row>
    <row r="2036" spans="1:4" x14ac:dyDescent="0.25">
      <c r="A2036" t="s">
        <v>245</v>
      </c>
      <c r="B2036" t="s">
        <v>69</v>
      </c>
      <c r="C2036" t="s">
        <v>2876</v>
      </c>
      <c r="D2036" t="s">
        <v>2877</v>
      </c>
    </row>
    <row r="2037" spans="1:4" x14ac:dyDescent="0.25">
      <c r="A2037" t="s">
        <v>245</v>
      </c>
      <c r="B2037" t="s">
        <v>21</v>
      </c>
      <c r="C2037" t="s">
        <v>2222</v>
      </c>
      <c r="D2037" t="s">
        <v>2223</v>
      </c>
    </row>
    <row r="2038" spans="1:4" x14ac:dyDescent="0.25">
      <c r="A2038" t="s">
        <v>245</v>
      </c>
      <c r="B2038" t="s">
        <v>132</v>
      </c>
      <c r="C2038" t="s">
        <v>2578</v>
      </c>
      <c r="D2038" t="s">
        <v>2579</v>
      </c>
    </row>
    <row r="2039" spans="1:4" x14ac:dyDescent="0.25">
      <c r="A2039" t="s">
        <v>245</v>
      </c>
      <c r="B2039" t="s">
        <v>166</v>
      </c>
      <c r="C2039" t="s">
        <v>3652</v>
      </c>
      <c r="D2039" t="s">
        <v>3653</v>
      </c>
    </row>
    <row r="2040" spans="1:4" x14ac:dyDescent="0.25">
      <c r="A2040" t="s">
        <v>245</v>
      </c>
      <c r="B2040" t="s">
        <v>36</v>
      </c>
      <c r="C2040" t="s">
        <v>613</v>
      </c>
      <c r="D2040" t="s">
        <v>614</v>
      </c>
    </row>
    <row r="2041" spans="1:4" x14ac:dyDescent="0.25">
      <c r="A2041" t="s">
        <v>245</v>
      </c>
      <c r="B2041" t="s">
        <v>40</v>
      </c>
      <c r="C2041" t="s">
        <v>5104</v>
      </c>
      <c r="D2041" t="s">
        <v>5105</v>
      </c>
    </row>
    <row r="2042" spans="1:4" x14ac:dyDescent="0.25">
      <c r="A2042" t="s">
        <v>287</v>
      </c>
      <c r="B2042" t="s">
        <v>6</v>
      </c>
      <c r="C2042" t="s">
        <v>727</v>
      </c>
      <c r="D2042" t="s">
        <v>728</v>
      </c>
    </row>
    <row r="2043" spans="1:4" x14ac:dyDescent="0.25">
      <c r="A2043" t="s">
        <v>287</v>
      </c>
      <c r="B2043" t="s">
        <v>4</v>
      </c>
      <c r="C2043" t="s">
        <v>4452</v>
      </c>
      <c r="D2043" t="s">
        <v>4453</v>
      </c>
    </row>
    <row r="2044" spans="1:4" x14ac:dyDescent="0.25">
      <c r="A2044" t="s">
        <v>287</v>
      </c>
      <c r="B2044" t="s">
        <v>1</v>
      </c>
      <c r="C2044" t="s">
        <v>1992</v>
      </c>
      <c r="D2044" t="s">
        <v>1993</v>
      </c>
    </row>
    <row r="2045" spans="1:4" x14ac:dyDescent="0.25">
      <c r="A2045" t="s">
        <v>287</v>
      </c>
      <c r="B2045" t="s">
        <v>83</v>
      </c>
      <c r="C2045" t="s">
        <v>1934</v>
      </c>
      <c r="D2045" t="s">
        <v>1935</v>
      </c>
    </row>
    <row r="2046" spans="1:4" x14ac:dyDescent="0.25">
      <c r="A2046" t="s">
        <v>287</v>
      </c>
      <c r="B2046" t="s">
        <v>44</v>
      </c>
      <c r="C2046" t="s">
        <v>4498</v>
      </c>
      <c r="D2046" t="s">
        <v>4499</v>
      </c>
    </row>
    <row r="2047" spans="1:4" x14ac:dyDescent="0.25">
      <c r="A2047" t="s">
        <v>287</v>
      </c>
      <c r="B2047" t="s">
        <v>25</v>
      </c>
      <c r="C2047" t="s">
        <v>2804</v>
      </c>
      <c r="D2047" t="s">
        <v>2805</v>
      </c>
    </row>
    <row r="2048" spans="1:4" x14ac:dyDescent="0.25">
      <c r="A2048" t="s">
        <v>287</v>
      </c>
      <c r="B2048" t="s">
        <v>57</v>
      </c>
      <c r="C2048" t="s">
        <v>942</v>
      </c>
      <c r="D2048" t="s">
        <v>943</v>
      </c>
    </row>
    <row r="2049" spans="1:4" x14ac:dyDescent="0.25">
      <c r="A2049" t="s">
        <v>287</v>
      </c>
      <c r="B2049" t="s">
        <v>98</v>
      </c>
      <c r="C2049" t="s">
        <v>5522</v>
      </c>
      <c r="D2049" t="s">
        <v>5523</v>
      </c>
    </row>
    <row r="2050" spans="1:4" x14ac:dyDescent="0.25">
      <c r="A2050" t="s">
        <v>287</v>
      </c>
      <c r="B2050" t="s">
        <v>32</v>
      </c>
      <c r="C2050" t="s">
        <v>2462</v>
      </c>
      <c r="D2050" t="s">
        <v>2463</v>
      </c>
    </row>
    <row r="2051" spans="1:4" x14ac:dyDescent="0.25">
      <c r="A2051" t="s">
        <v>287</v>
      </c>
      <c r="B2051" t="s">
        <v>182</v>
      </c>
      <c r="C2051" t="s">
        <v>1013</v>
      </c>
      <c r="D2051" t="s">
        <v>1014</v>
      </c>
    </row>
    <row r="2052" spans="1:4" x14ac:dyDescent="0.25">
      <c r="A2052" t="s">
        <v>287</v>
      </c>
      <c r="B2052" t="s">
        <v>65</v>
      </c>
      <c r="C2052" t="s">
        <v>288</v>
      </c>
      <c r="D2052" t="s">
        <v>289</v>
      </c>
    </row>
    <row r="2053" spans="1:4" x14ac:dyDescent="0.25">
      <c r="A2053" t="s">
        <v>287</v>
      </c>
      <c r="B2053" t="s">
        <v>9</v>
      </c>
      <c r="C2053" t="s">
        <v>4364</v>
      </c>
      <c r="D2053" t="s">
        <v>4365</v>
      </c>
    </row>
    <row r="2054" spans="1:4" x14ac:dyDescent="0.25">
      <c r="A2054" t="s">
        <v>287</v>
      </c>
      <c r="B2054" t="s">
        <v>112</v>
      </c>
      <c r="C2054" t="s">
        <v>1624</v>
      </c>
      <c r="D2054" t="s">
        <v>1625</v>
      </c>
    </row>
    <row r="2055" spans="1:4" x14ac:dyDescent="0.25">
      <c r="A2055" t="s">
        <v>287</v>
      </c>
      <c r="B2055" t="s">
        <v>143</v>
      </c>
      <c r="C2055" t="s">
        <v>3696</v>
      </c>
      <c r="D2055" t="s">
        <v>3697</v>
      </c>
    </row>
    <row r="2056" spans="1:4" x14ac:dyDescent="0.25">
      <c r="A2056" t="s">
        <v>287</v>
      </c>
      <c r="B2056" t="s">
        <v>13</v>
      </c>
      <c r="C2056" t="s">
        <v>2586</v>
      </c>
      <c r="D2056" t="s">
        <v>2587</v>
      </c>
    </row>
    <row r="2057" spans="1:4" x14ac:dyDescent="0.25">
      <c r="A2057" t="s">
        <v>287</v>
      </c>
      <c r="B2057" t="s">
        <v>61</v>
      </c>
      <c r="C2057" t="s">
        <v>2638</v>
      </c>
      <c r="D2057" t="s">
        <v>2639</v>
      </c>
    </row>
    <row r="2058" spans="1:4" x14ac:dyDescent="0.25">
      <c r="A2058" t="s">
        <v>287</v>
      </c>
      <c r="B2058" t="s">
        <v>17</v>
      </c>
      <c r="C2058" t="s">
        <v>1114</v>
      </c>
      <c r="D2058" t="s">
        <v>1115</v>
      </c>
    </row>
    <row r="2059" spans="1:4" x14ac:dyDescent="0.25">
      <c r="A2059" t="s">
        <v>287</v>
      </c>
      <c r="B2059" t="s">
        <v>76</v>
      </c>
      <c r="C2059" t="s">
        <v>5674</v>
      </c>
      <c r="D2059" t="s">
        <v>5675</v>
      </c>
    </row>
    <row r="2060" spans="1:4" x14ac:dyDescent="0.25">
      <c r="A2060" t="s">
        <v>287</v>
      </c>
      <c r="B2060" t="s">
        <v>69</v>
      </c>
      <c r="C2060" t="s">
        <v>2784</v>
      </c>
      <c r="D2060" t="s">
        <v>2785</v>
      </c>
    </row>
    <row r="2061" spans="1:4" x14ac:dyDescent="0.25">
      <c r="A2061" t="s">
        <v>287</v>
      </c>
      <c r="B2061" t="s">
        <v>21</v>
      </c>
      <c r="C2061" t="s">
        <v>668</v>
      </c>
      <c r="D2061" t="s">
        <v>669</v>
      </c>
    </row>
    <row r="2062" spans="1:4" x14ac:dyDescent="0.25">
      <c r="A2062" t="s">
        <v>287</v>
      </c>
      <c r="B2062" t="s">
        <v>132</v>
      </c>
      <c r="C2062" t="s">
        <v>1884</v>
      </c>
      <c r="D2062" t="s">
        <v>1885</v>
      </c>
    </row>
    <row r="2063" spans="1:4" x14ac:dyDescent="0.25">
      <c r="A2063" t="s">
        <v>287</v>
      </c>
      <c r="B2063" t="s">
        <v>166</v>
      </c>
      <c r="C2063" t="s">
        <v>4990</v>
      </c>
      <c r="D2063" t="s">
        <v>4991</v>
      </c>
    </row>
    <row r="2064" spans="1:4" x14ac:dyDescent="0.25">
      <c r="A2064" t="s">
        <v>287</v>
      </c>
      <c r="B2064" t="s">
        <v>36</v>
      </c>
      <c r="C2064" t="s">
        <v>3734</v>
      </c>
      <c r="D2064" t="s">
        <v>3735</v>
      </c>
    </row>
    <row r="2065" spans="1:4" x14ac:dyDescent="0.25">
      <c r="A2065" t="s">
        <v>287</v>
      </c>
      <c r="B2065" t="s">
        <v>40</v>
      </c>
      <c r="C2065" t="s">
        <v>1926</v>
      </c>
      <c r="D2065" t="s">
        <v>1927</v>
      </c>
    </row>
    <row r="2066" spans="1:4" x14ac:dyDescent="0.25">
      <c r="A2066" t="s">
        <v>547</v>
      </c>
      <c r="B2066" t="s">
        <v>6</v>
      </c>
      <c r="C2066" t="s">
        <v>6218</v>
      </c>
      <c r="D2066" t="s">
        <v>6219</v>
      </c>
    </row>
    <row r="2067" spans="1:4" x14ac:dyDescent="0.25">
      <c r="A2067" t="s">
        <v>547</v>
      </c>
      <c r="B2067" t="s">
        <v>4</v>
      </c>
      <c r="C2067" t="s">
        <v>548</v>
      </c>
      <c r="D2067" t="s">
        <v>549</v>
      </c>
    </row>
    <row r="2068" spans="1:4" x14ac:dyDescent="0.25">
      <c r="A2068" t="s">
        <v>547</v>
      </c>
      <c r="B2068" t="s">
        <v>1</v>
      </c>
      <c r="C2068" t="s">
        <v>4054</v>
      </c>
      <c r="D2068" t="s">
        <v>4055</v>
      </c>
    </row>
    <row r="2069" spans="1:4" x14ac:dyDescent="0.25">
      <c r="A2069" t="s">
        <v>547</v>
      </c>
      <c r="B2069" t="s">
        <v>83</v>
      </c>
      <c r="C2069" t="s">
        <v>2736</v>
      </c>
      <c r="D2069" t="s">
        <v>2737</v>
      </c>
    </row>
    <row r="2070" spans="1:4" x14ac:dyDescent="0.25">
      <c r="A2070" t="s">
        <v>547</v>
      </c>
      <c r="B2070" t="s">
        <v>44</v>
      </c>
      <c r="C2070" t="s">
        <v>2466</v>
      </c>
      <c r="D2070" t="s">
        <v>2467</v>
      </c>
    </row>
    <row r="2071" spans="1:4" x14ac:dyDescent="0.25">
      <c r="A2071" t="s">
        <v>547</v>
      </c>
      <c r="B2071" t="s">
        <v>25</v>
      </c>
      <c r="C2071" t="s">
        <v>5430</v>
      </c>
      <c r="D2071" t="s">
        <v>5431</v>
      </c>
    </row>
    <row r="2072" spans="1:4" x14ac:dyDescent="0.25">
      <c r="A2072" t="s">
        <v>547</v>
      </c>
      <c r="B2072" t="s">
        <v>57</v>
      </c>
      <c r="C2072" t="s">
        <v>4176</v>
      </c>
      <c r="D2072" t="s">
        <v>4177</v>
      </c>
    </row>
    <row r="2073" spans="1:4" x14ac:dyDescent="0.25">
      <c r="A2073" t="s">
        <v>547</v>
      </c>
      <c r="B2073" t="s">
        <v>98</v>
      </c>
      <c r="C2073" t="s">
        <v>5786</v>
      </c>
      <c r="D2073" t="s">
        <v>5787</v>
      </c>
    </row>
    <row r="2074" spans="1:4" x14ac:dyDescent="0.25">
      <c r="A2074" t="s">
        <v>547</v>
      </c>
      <c r="B2074" t="s">
        <v>32</v>
      </c>
      <c r="C2074" t="s">
        <v>1768</v>
      </c>
      <c r="D2074" t="s">
        <v>1769</v>
      </c>
    </row>
    <row r="2075" spans="1:4" x14ac:dyDescent="0.25">
      <c r="A2075" t="s">
        <v>547</v>
      </c>
      <c r="B2075" t="s">
        <v>182</v>
      </c>
      <c r="C2075" t="s">
        <v>4720</v>
      </c>
      <c r="D2075" t="s">
        <v>4721</v>
      </c>
    </row>
    <row r="2076" spans="1:4" x14ac:dyDescent="0.25">
      <c r="A2076" t="s">
        <v>547</v>
      </c>
      <c r="B2076" t="s">
        <v>65</v>
      </c>
      <c r="C2076" t="s">
        <v>1031</v>
      </c>
      <c r="D2076" t="s">
        <v>1032</v>
      </c>
    </row>
    <row r="2077" spans="1:4" x14ac:dyDescent="0.25">
      <c r="A2077" t="s">
        <v>547</v>
      </c>
      <c r="B2077" t="s">
        <v>9</v>
      </c>
      <c r="C2077" t="s">
        <v>3172</v>
      </c>
      <c r="D2077" t="s">
        <v>3173</v>
      </c>
    </row>
    <row r="2078" spans="1:4" x14ac:dyDescent="0.25">
      <c r="A2078" t="s">
        <v>547</v>
      </c>
      <c r="B2078" t="s">
        <v>112</v>
      </c>
      <c r="C2078" t="s">
        <v>785</v>
      </c>
      <c r="D2078" t="s">
        <v>786</v>
      </c>
    </row>
    <row r="2079" spans="1:4" x14ac:dyDescent="0.25">
      <c r="A2079" t="s">
        <v>547</v>
      </c>
      <c r="B2079" t="s">
        <v>143</v>
      </c>
      <c r="C2079" t="s">
        <v>3128</v>
      </c>
      <c r="D2079" t="s">
        <v>3129</v>
      </c>
    </row>
    <row r="2080" spans="1:4" x14ac:dyDescent="0.25">
      <c r="A2080" t="s">
        <v>547</v>
      </c>
      <c r="B2080" t="s">
        <v>13</v>
      </c>
      <c r="C2080" t="s">
        <v>4696</v>
      </c>
      <c r="D2080" t="s">
        <v>4697</v>
      </c>
    </row>
    <row r="2081" spans="1:4" x14ac:dyDescent="0.25">
      <c r="A2081" t="s">
        <v>547</v>
      </c>
      <c r="B2081" t="s">
        <v>61</v>
      </c>
      <c r="C2081" t="s">
        <v>5180</v>
      </c>
      <c r="D2081" t="s">
        <v>5181</v>
      </c>
    </row>
    <row r="2082" spans="1:4" x14ac:dyDescent="0.25">
      <c r="A2082" t="s">
        <v>547</v>
      </c>
      <c r="B2082" t="s">
        <v>17</v>
      </c>
      <c r="C2082" t="s">
        <v>3882</v>
      </c>
      <c r="D2082" t="s">
        <v>3883</v>
      </c>
    </row>
    <row r="2083" spans="1:4" x14ac:dyDescent="0.25">
      <c r="A2083" t="s">
        <v>547</v>
      </c>
      <c r="B2083" t="s">
        <v>76</v>
      </c>
      <c r="C2083" t="s">
        <v>4164</v>
      </c>
      <c r="D2083" t="s">
        <v>4165</v>
      </c>
    </row>
    <row r="2084" spans="1:4" x14ac:dyDescent="0.25">
      <c r="A2084" t="s">
        <v>547</v>
      </c>
      <c r="B2084" t="s">
        <v>69</v>
      </c>
      <c r="C2084" t="s">
        <v>3692</v>
      </c>
      <c r="D2084" t="s">
        <v>3693</v>
      </c>
    </row>
    <row r="2085" spans="1:4" x14ac:dyDescent="0.25">
      <c r="A2085" t="s">
        <v>547</v>
      </c>
      <c r="B2085" t="s">
        <v>21</v>
      </c>
      <c r="C2085" t="s">
        <v>1023</v>
      </c>
      <c r="D2085" t="s">
        <v>1024</v>
      </c>
    </row>
    <row r="2086" spans="1:4" x14ac:dyDescent="0.25">
      <c r="A2086" t="s">
        <v>547</v>
      </c>
      <c r="B2086" t="s">
        <v>132</v>
      </c>
      <c r="C2086" t="s">
        <v>6116</v>
      </c>
      <c r="D2086" t="s">
        <v>6117</v>
      </c>
    </row>
    <row r="2087" spans="1:4" x14ac:dyDescent="0.25">
      <c r="A2087" t="s">
        <v>547</v>
      </c>
      <c r="B2087" t="s">
        <v>166</v>
      </c>
      <c r="C2087" t="s">
        <v>5526</v>
      </c>
      <c r="D2087" t="s">
        <v>5527</v>
      </c>
    </row>
    <row r="2088" spans="1:4" x14ac:dyDescent="0.25">
      <c r="A2088" t="s">
        <v>547</v>
      </c>
      <c r="B2088" t="s">
        <v>36</v>
      </c>
      <c r="C2088" t="s">
        <v>643</v>
      </c>
      <c r="D2088" t="s">
        <v>644</v>
      </c>
    </row>
    <row r="2089" spans="1:4" x14ac:dyDescent="0.25">
      <c r="A2089" t="s">
        <v>547</v>
      </c>
      <c r="B2089" t="s">
        <v>40</v>
      </c>
      <c r="C2089" t="s">
        <v>1990</v>
      </c>
      <c r="D2089" t="s">
        <v>1991</v>
      </c>
    </row>
    <row r="2090" spans="1:4" x14ac:dyDescent="0.25">
      <c r="A2090" t="s">
        <v>465</v>
      </c>
      <c r="B2090" t="s">
        <v>6</v>
      </c>
      <c r="C2090" t="s">
        <v>3932</v>
      </c>
      <c r="D2090" t="s">
        <v>3933</v>
      </c>
    </row>
    <row r="2091" spans="1:4" x14ac:dyDescent="0.25">
      <c r="A2091" t="s">
        <v>465</v>
      </c>
      <c r="B2091" t="s">
        <v>4</v>
      </c>
      <c r="C2091" t="s">
        <v>5402</v>
      </c>
      <c r="D2091" t="s">
        <v>5403</v>
      </c>
    </row>
    <row r="2092" spans="1:4" x14ac:dyDescent="0.25">
      <c r="A2092" t="s">
        <v>465</v>
      </c>
      <c r="B2092" t="s">
        <v>1</v>
      </c>
      <c r="C2092" t="s">
        <v>466</v>
      </c>
      <c r="D2092" t="s">
        <v>467</v>
      </c>
    </row>
    <row r="2093" spans="1:4" x14ac:dyDescent="0.25">
      <c r="A2093" t="s">
        <v>465</v>
      </c>
      <c r="B2093" t="s">
        <v>83</v>
      </c>
      <c r="C2093" t="s">
        <v>4704</v>
      </c>
      <c r="D2093" t="s">
        <v>4705</v>
      </c>
    </row>
    <row r="2094" spans="1:4" x14ac:dyDescent="0.25">
      <c r="A2094" t="s">
        <v>465</v>
      </c>
      <c r="B2094" t="s">
        <v>44</v>
      </c>
      <c r="C2094" t="s">
        <v>2482</v>
      </c>
      <c r="D2094" t="s">
        <v>2483</v>
      </c>
    </row>
    <row r="2095" spans="1:4" x14ac:dyDescent="0.25">
      <c r="A2095" t="s">
        <v>465</v>
      </c>
      <c r="B2095" t="s">
        <v>25</v>
      </c>
      <c r="C2095" t="s">
        <v>508</v>
      </c>
      <c r="D2095" t="s">
        <v>509</v>
      </c>
    </row>
    <row r="2096" spans="1:4" x14ac:dyDescent="0.25">
      <c r="A2096" t="s">
        <v>465</v>
      </c>
      <c r="B2096" t="s">
        <v>57</v>
      </c>
      <c r="C2096" t="s">
        <v>6102</v>
      </c>
      <c r="D2096" t="s">
        <v>6103</v>
      </c>
    </row>
    <row r="2097" spans="1:4" x14ac:dyDescent="0.25">
      <c r="A2097" t="s">
        <v>465</v>
      </c>
      <c r="B2097" t="s">
        <v>98</v>
      </c>
      <c r="C2097" t="s">
        <v>2934</v>
      </c>
      <c r="D2097" t="s">
        <v>2935</v>
      </c>
    </row>
    <row r="2098" spans="1:4" x14ac:dyDescent="0.25">
      <c r="A2098" t="s">
        <v>465</v>
      </c>
      <c r="B2098" t="s">
        <v>32</v>
      </c>
      <c r="C2098" t="s">
        <v>3784</v>
      </c>
      <c r="D2098" t="s">
        <v>3785</v>
      </c>
    </row>
    <row r="2099" spans="1:4" x14ac:dyDescent="0.25">
      <c r="A2099" t="s">
        <v>465</v>
      </c>
      <c r="B2099" t="s">
        <v>182</v>
      </c>
      <c r="C2099" t="s">
        <v>1740</v>
      </c>
      <c r="D2099" t="s">
        <v>1741</v>
      </c>
    </row>
    <row r="2100" spans="1:4" x14ac:dyDescent="0.25">
      <c r="A2100" t="s">
        <v>465</v>
      </c>
      <c r="B2100" t="s">
        <v>65</v>
      </c>
      <c r="C2100" t="s">
        <v>4930</v>
      </c>
      <c r="D2100" t="s">
        <v>4931</v>
      </c>
    </row>
    <row r="2101" spans="1:4" x14ac:dyDescent="0.25">
      <c r="A2101" t="s">
        <v>465</v>
      </c>
      <c r="B2101" t="s">
        <v>9</v>
      </c>
      <c r="C2101" t="s">
        <v>2590</v>
      </c>
      <c r="D2101" t="s">
        <v>2591</v>
      </c>
    </row>
    <row r="2102" spans="1:4" x14ac:dyDescent="0.25">
      <c r="A2102" t="s">
        <v>465</v>
      </c>
      <c r="B2102" t="s">
        <v>112</v>
      </c>
      <c r="C2102" t="s">
        <v>5150</v>
      </c>
      <c r="D2102" t="s">
        <v>5151</v>
      </c>
    </row>
    <row r="2103" spans="1:4" x14ac:dyDescent="0.25">
      <c r="A2103" t="s">
        <v>465</v>
      </c>
      <c r="B2103" t="s">
        <v>143</v>
      </c>
      <c r="C2103" t="s">
        <v>953</v>
      </c>
      <c r="D2103" t="s">
        <v>954</v>
      </c>
    </row>
    <row r="2104" spans="1:4" x14ac:dyDescent="0.25">
      <c r="A2104" t="s">
        <v>465</v>
      </c>
      <c r="B2104" t="s">
        <v>13</v>
      </c>
      <c r="C2104" t="s">
        <v>822</v>
      </c>
      <c r="D2104" t="s">
        <v>823</v>
      </c>
    </row>
    <row r="2105" spans="1:4" x14ac:dyDescent="0.25">
      <c r="A2105" t="s">
        <v>465</v>
      </c>
      <c r="B2105" t="s">
        <v>61</v>
      </c>
      <c r="C2105" t="s">
        <v>1648</v>
      </c>
      <c r="D2105" t="s">
        <v>1649</v>
      </c>
    </row>
    <row r="2106" spans="1:4" x14ac:dyDescent="0.25">
      <c r="A2106" t="s">
        <v>465</v>
      </c>
      <c r="B2106" t="s">
        <v>17</v>
      </c>
      <c r="C2106" t="s">
        <v>3612</v>
      </c>
      <c r="D2106" t="s">
        <v>3613</v>
      </c>
    </row>
    <row r="2107" spans="1:4" x14ac:dyDescent="0.25">
      <c r="A2107" t="s">
        <v>465</v>
      </c>
      <c r="B2107" t="s">
        <v>76</v>
      </c>
      <c r="C2107" t="s">
        <v>1443</v>
      </c>
      <c r="D2107" t="s">
        <v>1444</v>
      </c>
    </row>
    <row r="2108" spans="1:4" x14ac:dyDescent="0.25">
      <c r="A2108" t="s">
        <v>465</v>
      </c>
      <c r="B2108" t="s">
        <v>69</v>
      </c>
      <c r="C2108" t="s">
        <v>5164</v>
      </c>
      <c r="D2108" t="s">
        <v>5165</v>
      </c>
    </row>
    <row r="2109" spans="1:4" x14ac:dyDescent="0.25">
      <c r="A2109" t="s">
        <v>465</v>
      </c>
      <c r="B2109" t="s">
        <v>21</v>
      </c>
      <c r="C2109" t="s">
        <v>2450</v>
      </c>
      <c r="D2109" t="s">
        <v>2451</v>
      </c>
    </row>
    <row r="2110" spans="1:4" x14ac:dyDescent="0.25">
      <c r="A2110" t="s">
        <v>465</v>
      </c>
      <c r="B2110" t="s">
        <v>132</v>
      </c>
      <c r="C2110" t="s">
        <v>2514</v>
      </c>
      <c r="D2110" t="s">
        <v>2515</v>
      </c>
    </row>
    <row r="2111" spans="1:4" x14ac:dyDescent="0.25">
      <c r="A2111" t="s">
        <v>465</v>
      </c>
      <c r="B2111" t="s">
        <v>166</v>
      </c>
      <c r="C2111" t="s">
        <v>2494</v>
      </c>
      <c r="D2111" t="s">
        <v>2495</v>
      </c>
    </row>
    <row r="2112" spans="1:4" x14ac:dyDescent="0.25">
      <c r="A2112" t="s">
        <v>465</v>
      </c>
      <c r="B2112" t="s">
        <v>36</v>
      </c>
      <c r="C2112" t="s">
        <v>5022</v>
      </c>
      <c r="D2112" t="s">
        <v>5023</v>
      </c>
    </row>
    <row r="2113" spans="1:4" x14ac:dyDescent="0.25">
      <c r="A2113" t="s">
        <v>465</v>
      </c>
      <c r="B2113" t="s">
        <v>40</v>
      </c>
      <c r="C2113" t="s">
        <v>1140</v>
      </c>
      <c r="D2113" t="s">
        <v>1141</v>
      </c>
    </row>
    <row r="2114" spans="1:4" x14ac:dyDescent="0.25">
      <c r="A2114" t="s">
        <v>460</v>
      </c>
      <c r="B2114" t="s">
        <v>6</v>
      </c>
      <c r="C2114" t="s">
        <v>6020</v>
      </c>
      <c r="D2114" t="s">
        <v>6021</v>
      </c>
    </row>
    <row r="2115" spans="1:4" x14ac:dyDescent="0.25">
      <c r="A2115" t="s">
        <v>460</v>
      </c>
      <c r="B2115" t="s">
        <v>4</v>
      </c>
      <c r="C2115" t="s">
        <v>2702</v>
      </c>
      <c r="D2115" t="s">
        <v>2703</v>
      </c>
    </row>
    <row r="2116" spans="1:4" x14ac:dyDescent="0.25">
      <c r="A2116" t="s">
        <v>460</v>
      </c>
      <c r="B2116" t="s">
        <v>1</v>
      </c>
      <c r="C2116" t="s">
        <v>2066</v>
      </c>
      <c r="D2116" t="s">
        <v>2067</v>
      </c>
    </row>
    <row r="2117" spans="1:4" x14ac:dyDescent="0.25">
      <c r="A2117" t="s">
        <v>460</v>
      </c>
      <c r="B2117" t="s">
        <v>83</v>
      </c>
      <c r="C2117" t="s">
        <v>1922</v>
      </c>
      <c r="D2117" t="s">
        <v>1923</v>
      </c>
    </row>
    <row r="2118" spans="1:4" x14ac:dyDescent="0.25">
      <c r="A2118" t="s">
        <v>460</v>
      </c>
      <c r="B2118" t="s">
        <v>44</v>
      </c>
      <c r="C2118" t="s">
        <v>4722</v>
      </c>
      <c r="D2118" t="s">
        <v>4723</v>
      </c>
    </row>
    <row r="2119" spans="1:4" x14ac:dyDescent="0.25">
      <c r="A2119" t="s">
        <v>460</v>
      </c>
      <c r="B2119" t="s">
        <v>25</v>
      </c>
      <c r="C2119" t="s">
        <v>2432</v>
      </c>
      <c r="D2119" t="s">
        <v>2433</v>
      </c>
    </row>
    <row r="2120" spans="1:4" x14ac:dyDescent="0.25">
      <c r="A2120" t="s">
        <v>460</v>
      </c>
      <c r="B2120" t="s">
        <v>57</v>
      </c>
      <c r="C2120" t="s">
        <v>4578</v>
      </c>
      <c r="D2120" t="s">
        <v>4579</v>
      </c>
    </row>
    <row r="2121" spans="1:4" x14ac:dyDescent="0.25">
      <c r="A2121" t="s">
        <v>460</v>
      </c>
      <c r="B2121" t="s">
        <v>98</v>
      </c>
      <c r="C2121" t="s">
        <v>1277</v>
      </c>
      <c r="D2121" t="s">
        <v>1278</v>
      </c>
    </row>
    <row r="2122" spans="1:4" x14ac:dyDescent="0.25">
      <c r="A2122" t="s">
        <v>460</v>
      </c>
      <c r="B2122" t="s">
        <v>32</v>
      </c>
      <c r="C2122" t="s">
        <v>4158</v>
      </c>
      <c r="D2122" t="s">
        <v>4159</v>
      </c>
    </row>
    <row r="2123" spans="1:4" x14ac:dyDescent="0.25">
      <c r="A2123" t="s">
        <v>460</v>
      </c>
      <c r="B2123" t="s">
        <v>182</v>
      </c>
      <c r="C2123" t="s">
        <v>1045</v>
      </c>
      <c r="D2123" t="s">
        <v>1046</v>
      </c>
    </row>
    <row r="2124" spans="1:4" x14ac:dyDescent="0.25">
      <c r="A2124" t="s">
        <v>460</v>
      </c>
      <c r="B2124" t="s">
        <v>65</v>
      </c>
      <c r="C2124" t="s">
        <v>3434</v>
      </c>
      <c r="D2124" t="s">
        <v>3435</v>
      </c>
    </row>
    <row r="2125" spans="1:4" x14ac:dyDescent="0.25">
      <c r="A2125" t="s">
        <v>460</v>
      </c>
      <c r="B2125" t="s">
        <v>9</v>
      </c>
      <c r="C2125" t="s">
        <v>461</v>
      </c>
      <c r="D2125" t="s">
        <v>462</v>
      </c>
    </row>
    <row r="2126" spans="1:4" x14ac:dyDescent="0.25">
      <c r="A2126" t="s">
        <v>460</v>
      </c>
      <c r="B2126" t="s">
        <v>112</v>
      </c>
      <c r="C2126" t="s">
        <v>4124</v>
      </c>
      <c r="D2126" t="s">
        <v>4125</v>
      </c>
    </row>
    <row r="2127" spans="1:4" x14ac:dyDescent="0.25">
      <c r="A2127" t="s">
        <v>460</v>
      </c>
      <c r="B2127" t="s">
        <v>143</v>
      </c>
      <c r="C2127" t="s">
        <v>3640</v>
      </c>
      <c r="D2127" t="s">
        <v>3641</v>
      </c>
    </row>
    <row r="2128" spans="1:4" x14ac:dyDescent="0.25">
      <c r="A2128" t="s">
        <v>460</v>
      </c>
      <c r="B2128" t="s">
        <v>13</v>
      </c>
      <c r="C2128" t="s">
        <v>3622</v>
      </c>
      <c r="D2128" t="s">
        <v>3623</v>
      </c>
    </row>
    <row r="2129" spans="1:4" x14ac:dyDescent="0.25">
      <c r="A2129" t="s">
        <v>460</v>
      </c>
      <c r="B2129" t="s">
        <v>61</v>
      </c>
      <c r="C2129" t="s">
        <v>1604</v>
      </c>
      <c r="D2129" t="s">
        <v>1605</v>
      </c>
    </row>
    <row r="2130" spans="1:4" x14ac:dyDescent="0.25">
      <c r="A2130" t="s">
        <v>460</v>
      </c>
      <c r="B2130" t="s">
        <v>17</v>
      </c>
      <c r="C2130" t="s">
        <v>1814</v>
      </c>
      <c r="D2130" t="s">
        <v>1815</v>
      </c>
    </row>
    <row r="2131" spans="1:4" x14ac:dyDescent="0.25">
      <c r="A2131" t="s">
        <v>460</v>
      </c>
      <c r="B2131" t="s">
        <v>76</v>
      </c>
      <c r="C2131" t="s">
        <v>4886</v>
      </c>
      <c r="D2131" t="s">
        <v>4887</v>
      </c>
    </row>
    <row r="2132" spans="1:4" x14ac:dyDescent="0.25">
      <c r="A2132" t="s">
        <v>460</v>
      </c>
      <c r="B2132" t="s">
        <v>69</v>
      </c>
      <c r="C2132" t="s">
        <v>3624</v>
      </c>
      <c r="D2132" t="s">
        <v>3625</v>
      </c>
    </row>
    <row r="2133" spans="1:4" x14ac:dyDescent="0.25">
      <c r="A2133" t="s">
        <v>460</v>
      </c>
      <c r="B2133" t="s">
        <v>21</v>
      </c>
      <c r="C2133" t="s">
        <v>504</v>
      </c>
      <c r="D2133" t="s">
        <v>505</v>
      </c>
    </row>
    <row r="2134" spans="1:4" x14ac:dyDescent="0.25">
      <c r="A2134" t="s">
        <v>460</v>
      </c>
      <c r="B2134" t="s">
        <v>132</v>
      </c>
      <c r="C2134" t="s">
        <v>4512</v>
      </c>
      <c r="D2134" t="s">
        <v>4513</v>
      </c>
    </row>
    <row r="2135" spans="1:4" x14ac:dyDescent="0.25">
      <c r="A2135" t="s">
        <v>460</v>
      </c>
      <c r="B2135" t="s">
        <v>166</v>
      </c>
      <c r="C2135" t="s">
        <v>5462</v>
      </c>
      <c r="D2135" t="s">
        <v>5463</v>
      </c>
    </row>
    <row r="2136" spans="1:4" x14ac:dyDescent="0.25">
      <c r="A2136" t="s">
        <v>460</v>
      </c>
      <c r="B2136" t="s">
        <v>36</v>
      </c>
      <c r="C2136" t="s">
        <v>2000</v>
      </c>
      <c r="D2136" t="s">
        <v>2001</v>
      </c>
    </row>
    <row r="2137" spans="1:4" x14ac:dyDescent="0.25">
      <c r="A2137" t="s">
        <v>460</v>
      </c>
      <c r="B2137" t="s">
        <v>40</v>
      </c>
      <c r="C2137" t="s">
        <v>1920</v>
      </c>
      <c r="D2137" t="s">
        <v>1921</v>
      </c>
    </row>
    <row r="2138" spans="1:4" x14ac:dyDescent="0.25">
      <c r="A2138" t="s">
        <v>420</v>
      </c>
      <c r="B2138" t="s">
        <v>6</v>
      </c>
      <c r="C2138" t="s">
        <v>5914</v>
      </c>
      <c r="D2138" t="s">
        <v>5915</v>
      </c>
    </row>
    <row r="2139" spans="1:4" x14ac:dyDescent="0.25">
      <c r="A2139" t="s">
        <v>420</v>
      </c>
      <c r="B2139" t="s">
        <v>4</v>
      </c>
      <c r="C2139" t="s">
        <v>584</v>
      </c>
      <c r="D2139" t="s">
        <v>585</v>
      </c>
    </row>
    <row r="2140" spans="1:4" x14ac:dyDescent="0.25">
      <c r="A2140" t="s">
        <v>420</v>
      </c>
      <c r="B2140" t="s">
        <v>1</v>
      </c>
      <c r="C2140" t="s">
        <v>421</v>
      </c>
      <c r="D2140" t="s">
        <v>422</v>
      </c>
    </row>
    <row r="2141" spans="1:4" x14ac:dyDescent="0.25">
      <c r="A2141" t="s">
        <v>420</v>
      </c>
      <c r="B2141" t="s">
        <v>83</v>
      </c>
      <c r="C2141" t="s">
        <v>6198</v>
      </c>
      <c r="D2141" t="s">
        <v>6199</v>
      </c>
    </row>
    <row r="2142" spans="1:4" x14ac:dyDescent="0.25">
      <c r="A2142" t="s">
        <v>420</v>
      </c>
      <c r="B2142" t="s">
        <v>44</v>
      </c>
      <c r="C2142" t="s">
        <v>1874</v>
      </c>
      <c r="D2142" t="s">
        <v>1875</v>
      </c>
    </row>
    <row r="2143" spans="1:4" x14ac:dyDescent="0.25">
      <c r="A2143" t="s">
        <v>420</v>
      </c>
      <c r="B2143" t="s">
        <v>25</v>
      </c>
      <c r="C2143" t="s">
        <v>572</v>
      </c>
      <c r="D2143" t="s">
        <v>573</v>
      </c>
    </row>
    <row r="2144" spans="1:4" x14ac:dyDescent="0.25">
      <c r="A2144" t="s">
        <v>420</v>
      </c>
      <c r="B2144" t="s">
        <v>57</v>
      </c>
      <c r="C2144" t="s">
        <v>6190</v>
      </c>
      <c r="D2144" t="s">
        <v>6191</v>
      </c>
    </row>
    <row r="2145" spans="1:4" x14ac:dyDescent="0.25">
      <c r="A2145" t="s">
        <v>420</v>
      </c>
      <c r="B2145" t="s">
        <v>98</v>
      </c>
      <c r="C2145" t="s">
        <v>1596</v>
      </c>
      <c r="D2145" t="s">
        <v>1597</v>
      </c>
    </row>
    <row r="2146" spans="1:4" x14ac:dyDescent="0.25">
      <c r="A2146" t="s">
        <v>420</v>
      </c>
      <c r="B2146" t="s">
        <v>32</v>
      </c>
      <c r="C2146" t="s">
        <v>1053</v>
      </c>
      <c r="D2146" t="s">
        <v>1054</v>
      </c>
    </row>
    <row r="2147" spans="1:4" x14ac:dyDescent="0.25">
      <c r="A2147" t="s">
        <v>420</v>
      </c>
      <c r="B2147" t="s">
        <v>182</v>
      </c>
      <c r="C2147" t="s">
        <v>4662</v>
      </c>
      <c r="D2147" t="s">
        <v>4663</v>
      </c>
    </row>
    <row r="2148" spans="1:4" x14ac:dyDescent="0.25">
      <c r="A2148" t="s">
        <v>420</v>
      </c>
      <c r="B2148" t="s">
        <v>65</v>
      </c>
      <c r="C2148" t="s">
        <v>1095</v>
      </c>
      <c r="D2148" t="s">
        <v>1096</v>
      </c>
    </row>
    <row r="2149" spans="1:4" x14ac:dyDescent="0.25">
      <c r="A2149" t="s">
        <v>420</v>
      </c>
      <c r="B2149" t="s">
        <v>9</v>
      </c>
      <c r="C2149" t="s">
        <v>5974</v>
      </c>
      <c r="D2149" t="s">
        <v>5975</v>
      </c>
    </row>
    <row r="2150" spans="1:4" x14ac:dyDescent="0.25">
      <c r="A2150" t="s">
        <v>420</v>
      </c>
      <c r="B2150" t="s">
        <v>112</v>
      </c>
      <c r="C2150" t="s">
        <v>1367</v>
      </c>
      <c r="D2150" t="s">
        <v>1368</v>
      </c>
    </row>
    <row r="2151" spans="1:4" x14ac:dyDescent="0.25">
      <c r="A2151" t="s">
        <v>420</v>
      </c>
      <c r="B2151" t="s">
        <v>143</v>
      </c>
      <c r="C2151" t="s">
        <v>1600</v>
      </c>
      <c r="D2151" t="s">
        <v>1601</v>
      </c>
    </row>
    <row r="2152" spans="1:4" x14ac:dyDescent="0.25">
      <c r="A2152" t="s">
        <v>420</v>
      </c>
      <c r="B2152" t="s">
        <v>13</v>
      </c>
      <c r="C2152" t="s">
        <v>2068</v>
      </c>
      <c r="D2152" t="s">
        <v>2069</v>
      </c>
    </row>
    <row r="2153" spans="1:4" x14ac:dyDescent="0.25">
      <c r="A2153" t="s">
        <v>420</v>
      </c>
      <c r="B2153" t="s">
        <v>61</v>
      </c>
      <c r="C2153" t="s">
        <v>436</v>
      </c>
      <c r="D2153" t="s">
        <v>437</v>
      </c>
    </row>
    <row r="2154" spans="1:4" x14ac:dyDescent="0.25">
      <c r="A2154" t="s">
        <v>420</v>
      </c>
      <c r="B2154" t="s">
        <v>17</v>
      </c>
      <c r="C2154" t="s">
        <v>4518</v>
      </c>
      <c r="D2154" t="s">
        <v>4519</v>
      </c>
    </row>
    <row r="2155" spans="1:4" x14ac:dyDescent="0.25">
      <c r="A2155" t="s">
        <v>420</v>
      </c>
      <c r="B2155" t="s">
        <v>76</v>
      </c>
      <c r="C2155" t="s">
        <v>4114</v>
      </c>
      <c r="D2155" t="s">
        <v>4115</v>
      </c>
    </row>
    <row r="2156" spans="1:4" x14ac:dyDescent="0.25">
      <c r="A2156" t="s">
        <v>420</v>
      </c>
      <c r="B2156" t="s">
        <v>69</v>
      </c>
      <c r="C2156" t="s">
        <v>5106</v>
      </c>
      <c r="D2156" t="s">
        <v>5107</v>
      </c>
    </row>
    <row r="2157" spans="1:4" x14ac:dyDescent="0.25">
      <c r="A2157" t="s">
        <v>420</v>
      </c>
      <c r="B2157" t="s">
        <v>21</v>
      </c>
      <c r="C2157" t="s">
        <v>3924</v>
      </c>
      <c r="D2157" t="s">
        <v>3925</v>
      </c>
    </row>
    <row r="2158" spans="1:4" x14ac:dyDescent="0.25">
      <c r="A2158" t="s">
        <v>420</v>
      </c>
      <c r="B2158" t="s">
        <v>132</v>
      </c>
      <c r="C2158" t="s">
        <v>1255</v>
      </c>
      <c r="D2158" t="s">
        <v>1256</v>
      </c>
    </row>
    <row r="2159" spans="1:4" x14ac:dyDescent="0.25">
      <c r="A2159" t="s">
        <v>420</v>
      </c>
      <c r="B2159" t="s">
        <v>166</v>
      </c>
      <c r="C2159" t="s">
        <v>1838</v>
      </c>
      <c r="D2159" t="s">
        <v>1839</v>
      </c>
    </row>
    <row r="2160" spans="1:4" x14ac:dyDescent="0.25">
      <c r="A2160" t="s">
        <v>420</v>
      </c>
      <c r="B2160" t="s">
        <v>36</v>
      </c>
      <c r="C2160" t="s">
        <v>1077</v>
      </c>
      <c r="D2160" t="s">
        <v>1078</v>
      </c>
    </row>
    <row r="2161" spans="1:4" x14ac:dyDescent="0.25">
      <c r="A2161" t="s">
        <v>420</v>
      </c>
      <c r="B2161" t="s">
        <v>40</v>
      </c>
      <c r="C2161" t="s">
        <v>2428</v>
      </c>
      <c r="D2161" t="s">
        <v>2429</v>
      </c>
    </row>
    <row r="2162" spans="1:4" x14ac:dyDescent="0.25">
      <c r="A2162" t="s">
        <v>95</v>
      </c>
      <c r="B2162" t="s">
        <v>6</v>
      </c>
      <c r="C2162" t="s">
        <v>990</v>
      </c>
      <c r="D2162" t="s">
        <v>991</v>
      </c>
    </row>
    <row r="2163" spans="1:4" x14ac:dyDescent="0.25">
      <c r="A2163" t="s">
        <v>95</v>
      </c>
      <c r="B2163" t="s">
        <v>4</v>
      </c>
      <c r="C2163" t="s">
        <v>1794</v>
      </c>
      <c r="D2163" t="s">
        <v>1795</v>
      </c>
    </row>
    <row r="2164" spans="1:4" x14ac:dyDescent="0.25">
      <c r="A2164" t="s">
        <v>95</v>
      </c>
      <c r="B2164" t="s">
        <v>1</v>
      </c>
      <c r="C2164" t="s">
        <v>5000</v>
      </c>
      <c r="D2164" t="s">
        <v>5001</v>
      </c>
    </row>
    <row r="2165" spans="1:4" x14ac:dyDescent="0.25">
      <c r="A2165" t="s">
        <v>95</v>
      </c>
      <c r="B2165" t="s">
        <v>83</v>
      </c>
      <c r="C2165" t="s">
        <v>5238</v>
      </c>
      <c r="D2165" t="s">
        <v>5239</v>
      </c>
    </row>
    <row r="2166" spans="1:4" x14ac:dyDescent="0.25">
      <c r="A2166" t="s">
        <v>95</v>
      </c>
      <c r="B2166" t="s">
        <v>44</v>
      </c>
      <c r="C2166" t="s">
        <v>552</v>
      </c>
      <c r="D2166" t="s">
        <v>553</v>
      </c>
    </row>
    <row r="2167" spans="1:4" x14ac:dyDescent="0.25">
      <c r="A2167" t="s">
        <v>95</v>
      </c>
      <c r="B2167" t="s">
        <v>25</v>
      </c>
      <c r="C2167" t="s">
        <v>208</v>
      </c>
      <c r="D2167" t="s">
        <v>209</v>
      </c>
    </row>
    <row r="2168" spans="1:4" x14ac:dyDescent="0.25">
      <c r="A2168" t="s">
        <v>95</v>
      </c>
      <c r="B2168" t="s">
        <v>57</v>
      </c>
      <c r="C2168" t="s">
        <v>2304</v>
      </c>
      <c r="D2168" t="s">
        <v>2305</v>
      </c>
    </row>
    <row r="2169" spans="1:4" x14ac:dyDescent="0.25">
      <c r="A2169" t="s">
        <v>95</v>
      </c>
      <c r="B2169" t="s">
        <v>98</v>
      </c>
      <c r="C2169" t="s">
        <v>1762</v>
      </c>
      <c r="D2169" t="s">
        <v>1763</v>
      </c>
    </row>
    <row r="2170" spans="1:4" x14ac:dyDescent="0.25">
      <c r="A2170" t="s">
        <v>95</v>
      </c>
      <c r="B2170" t="s">
        <v>32</v>
      </c>
      <c r="C2170" t="s">
        <v>5040</v>
      </c>
      <c r="D2170" t="s">
        <v>5041</v>
      </c>
    </row>
    <row r="2171" spans="1:4" x14ac:dyDescent="0.25">
      <c r="A2171" t="s">
        <v>95</v>
      </c>
      <c r="B2171" t="s">
        <v>182</v>
      </c>
      <c r="C2171" t="s">
        <v>5506</v>
      </c>
      <c r="D2171" t="s">
        <v>5507</v>
      </c>
    </row>
    <row r="2172" spans="1:4" x14ac:dyDescent="0.25">
      <c r="A2172" t="s">
        <v>95</v>
      </c>
      <c r="B2172" t="s">
        <v>65</v>
      </c>
      <c r="C2172" t="s">
        <v>3482</v>
      </c>
      <c r="D2172" t="s">
        <v>3483</v>
      </c>
    </row>
    <row r="2173" spans="1:4" x14ac:dyDescent="0.25">
      <c r="A2173" t="s">
        <v>95</v>
      </c>
      <c r="B2173" t="s">
        <v>9</v>
      </c>
      <c r="C2173" t="s">
        <v>2624</v>
      </c>
      <c r="D2173" t="s">
        <v>2625</v>
      </c>
    </row>
    <row r="2174" spans="1:4" x14ac:dyDescent="0.25">
      <c r="A2174" t="s">
        <v>95</v>
      </c>
      <c r="B2174" t="s">
        <v>112</v>
      </c>
      <c r="C2174" t="s">
        <v>4920</v>
      </c>
      <c r="D2174" t="s">
        <v>4921</v>
      </c>
    </row>
    <row r="2175" spans="1:4" x14ac:dyDescent="0.25">
      <c r="A2175" t="s">
        <v>95</v>
      </c>
      <c r="B2175" t="s">
        <v>143</v>
      </c>
      <c r="C2175" t="s">
        <v>5012</v>
      </c>
      <c r="D2175" t="s">
        <v>5013</v>
      </c>
    </row>
    <row r="2176" spans="1:4" x14ac:dyDescent="0.25">
      <c r="A2176" t="s">
        <v>95</v>
      </c>
      <c r="B2176" t="s">
        <v>13</v>
      </c>
      <c r="C2176" t="s">
        <v>4284</v>
      </c>
      <c r="D2176" t="s">
        <v>4285</v>
      </c>
    </row>
    <row r="2177" spans="1:4" x14ac:dyDescent="0.25">
      <c r="A2177" t="s">
        <v>95</v>
      </c>
      <c r="B2177" t="s">
        <v>61</v>
      </c>
      <c r="C2177" t="s">
        <v>753</v>
      </c>
      <c r="D2177" t="s">
        <v>754</v>
      </c>
    </row>
    <row r="2178" spans="1:4" x14ac:dyDescent="0.25">
      <c r="A2178" t="s">
        <v>95</v>
      </c>
      <c r="B2178" t="s">
        <v>17</v>
      </c>
      <c r="C2178" t="s">
        <v>96</v>
      </c>
      <c r="D2178" t="s">
        <v>97</v>
      </c>
    </row>
    <row r="2179" spans="1:4" x14ac:dyDescent="0.25">
      <c r="A2179" t="s">
        <v>95</v>
      </c>
      <c r="B2179" t="s">
        <v>76</v>
      </c>
      <c r="C2179" t="s">
        <v>5910</v>
      </c>
      <c r="D2179" t="s">
        <v>5911</v>
      </c>
    </row>
    <row r="2180" spans="1:4" x14ac:dyDescent="0.25">
      <c r="A2180" t="s">
        <v>95</v>
      </c>
      <c r="B2180" t="s">
        <v>69</v>
      </c>
      <c r="C2180" t="s">
        <v>4506</v>
      </c>
      <c r="D2180" t="s">
        <v>4507</v>
      </c>
    </row>
    <row r="2181" spans="1:4" x14ac:dyDescent="0.25">
      <c r="A2181" t="s">
        <v>95</v>
      </c>
      <c r="B2181" t="s">
        <v>21</v>
      </c>
      <c r="C2181" t="s">
        <v>3480</v>
      </c>
      <c r="D2181" t="s">
        <v>3481</v>
      </c>
    </row>
    <row r="2182" spans="1:4" x14ac:dyDescent="0.25">
      <c r="A2182" t="s">
        <v>95</v>
      </c>
      <c r="B2182" t="s">
        <v>132</v>
      </c>
      <c r="C2182" t="s">
        <v>2314</v>
      </c>
      <c r="D2182" t="s">
        <v>2315</v>
      </c>
    </row>
    <row r="2183" spans="1:4" x14ac:dyDescent="0.25">
      <c r="A2183" t="s">
        <v>95</v>
      </c>
      <c r="B2183" t="s">
        <v>166</v>
      </c>
      <c r="C2183" t="s">
        <v>2248</v>
      </c>
      <c r="D2183" t="s">
        <v>2249</v>
      </c>
    </row>
    <row r="2184" spans="1:4" x14ac:dyDescent="0.25">
      <c r="A2184" t="s">
        <v>95</v>
      </c>
      <c r="B2184" t="s">
        <v>36</v>
      </c>
      <c r="C2184" t="s">
        <v>1502</v>
      </c>
      <c r="D2184" t="s">
        <v>1503</v>
      </c>
    </row>
    <row r="2185" spans="1:4" x14ac:dyDescent="0.25">
      <c r="A2185" t="s">
        <v>95</v>
      </c>
      <c r="B2185" t="s">
        <v>40</v>
      </c>
      <c r="C2185" t="s">
        <v>5006</v>
      </c>
      <c r="D2185" t="s">
        <v>5007</v>
      </c>
    </row>
    <row r="2186" spans="1:4" x14ac:dyDescent="0.25">
      <c r="A2186" t="s">
        <v>417</v>
      </c>
      <c r="B2186" t="s">
        <v>6</v>
      </c>
      <c r="C2186" t="s">
        <v>2044</v>
      </c>
      <c r="D2186" t="s">
        <v>2045</v>
      </c>
    </row>
    <row r="2187" spans="1:4" x14ac:dyDescent="0.25">
      <c r="A2187" t="s">
        <v>417</v>
      </c>
      <c r="B2187" t="s">
        <v>4</v>
      </c>
      <c r="C2187" t="s">
        <v>1089</v>
      </c>
      <c r="D2187" t="s">
        <v>1090</v>
      </c>
    </row>
    <row r="2188" spans="1:4" x14ac:dyDescent="0.25">
      <c r="A2188" t="s">
        <v>417</v>
      </c>
      <c r="B2188" t="s">
        <v>1</v>
      </c>
      <c r="C2188" t="s">
        <v>4796</v>
      </c>
      <c r="D2188" t="s">
        <v>4797</v>
      </c>
    </row>
    <row r="2189" spans="1:4" x14ac:dyDescent="0.25">
      <c r="A2189" t="s">
        <v>417</v>
      </c>
      <c r="B2189" t="s">
        <v>83</v>
      </c>
      <c r="C2189" t="s">
        <v>984</v>
      </c>
      <c r="D2189" t="s">
        <v>985</v>
      </c>
    </row>
    <row r="2190" spans="1:4" x14ac:dyDescent="0.25">
      <c r="A2190" t="s">
        <v>417</v>
      </c>
      <c r="B2190" t="s">
        <v>44</v>
      </c>
      <c r="C2190" t="s">
        <v>6208</v>
      </c>
      <c r="D2190" t="s">
        <v>6209</v>
      </c>
    </row>
    <row r="2191" spans="1:4" x14ac:dyDescent="0.25">
      <c r="A2191" t="s">
        <v>417</v>
      </c>
      <c r="B2191" t="s">
        <v>25</v>
      </c>
      <c r="C2191" t="s">
        <v>5346</v>
      </c>
      <c r="D2191" t="s">
        <v>5347</v>
      </c>
    </row>
    <row r="2192" spans="1:4" x14ac:dyDescent="0.25">
      <c r="A2192" t="s">
        <v>417</v>
      </c>
      <c r="B2192" t="s">
        <v>57</v>
      </c>
      <c r="C2192" t="s">
        <v>1736</v>
      </c>
      <c r="D2192" t="s">
        <v>1737</v>
      </c>
    </row>
    <row r="2193" spans="1:4" x14ac:dyDescent="0.25">
      <c r="A2193" t="s">
        <v>417</v>
      </c>
      <c r="B2193" t="s">
        <v>98</v>
      </c>
      <c r="C2193" t="s">
        <v>3582</v>
      </c>
      <c r="D2193" t="s">
        <v>3583</v>
      </c>
    </row>
    <row r="2194" spans="1:4" x14ac:dyDescent="0.25">
      <c r="A2194" t="s">
        <v>417</v>
      </c>
      <c r="B2194" t="s">
        <v>32</v>
      </c>
      <c r="C2194" t="s">
        <v>3776</v>
      </c>
      <c r="D2194" t="s">
        <v>3777</v>
      </c>
    </row>
    <row r="2195" spans="1:4" x14ac:dyDescent="0.25">
      <c r="A2195" t="s">
        <v>417</v>
      </c>
      <c r="B2195" t="s">
        <v>182</v>
      </c>
      <c r="C2195" t="s">
        <v>4634</v>
      </c>
      <c r="D2195" t="s">
        <v>4635</v>
      </c>
    </row>
    <row r="2196" spans="1:4" x14ac:dyDescent="0.25">
      <c r="A2196" t="s">
        <v>417</v>
      </c>
      <c r="B2196" t="s">
        <v>65</v>
      </c>
      <c r="C2196" t="s">
        <v>3930</v>
      </c>
      <c r="D2196" t="s">
        <v>3931</v>
      </c>
    </row>
    <row r="2197" spans="1:4" x14ac:dyDescent="0.25">
      <c r="A2197" t="s">
        <v>417</v>
      </c>
      <c r="B2197" t="s">
        <v>9</v>
      </c>
      <c r="C2197" t="s">
        <v>5156</v>
      </c>
      <c r="D2197" t="s">
        <v>5157</v>
      </c>
    </row>
    <row r="2198" spans="1:4" x14ac:dyDescent="0.25">
      <c r="A2198" t="s">
        <v>417</v>
      </c>
      <c r="B2198" t="s">
        <v>112</v>
      </c>
      <c r="C2198" t="s">
        <v>3120</v>
      </c>
      <c r="D2198" t="s">
        <v>3121</v>
      </c>
    </row>
    <row r="2199" spans="1:4" x14ac:dyDescent="0.25">
      <c r="A2199" t="s">
        <v>417</v>
      </c>
      <c r="B2199" t="s">
        <v>143</v>
      </c>
      <c r="C2199" t="s">
        <v>418</v>
      </c>
      <c r="D2199" t="s">
        <v>419</v>
      </c>
    </row>
    <row r="2200" spans="1:4" x14ac:dyDescent="0.25">
      <c r="A2200" t="s">
        <v>417</v>
      </c>
      <c r="B2200" t="s">
        <v>13</v>
      </c>
      <c r="C2200" t="s">
        <v>1439</v>
      </c>
      <c r="D2200" t="s">
        <v>1440</v>
      </c>
    </row>
    <row r="2201" spans="1:4" x14ac:dyDescent="0.25">
      <c r="A2201" t="s">
        <v>417</v>
      </c>
      <c r="B2201" t="s">
        <v>61</v>
      </c>
      <c r="C2201" t="s">
        <v>1606</v>
      </c>
      <c r="D2201" t="s">
        <v>1607</v>
      </c>
    </row>
    <row r="2202" spans="1:4" x14ac:dyDescent="0.25">
      <c r="A2202" t="s">
        <v>417</v>
      </c>
      <c r="B2202" t="s">
        <v>17</v>
      </c>
      <c r="C2202" t="s">
        <v>3122</v>
      </c>
      <c r="D2202" t="s">
        <v>3123</v>
      </c>
    </row>
    <row r="2203" spans="1:4" x14ac:dyDescent="0.25">
      <c r="A2203" t="s">
        <v>417</v>
      </c>
      <c r="B2203" t="s">
        <v>76</v>
      </c>
      <c r="C2203" t="s">
        <v>4666</v>
      </c>
      <c r="D2203" t="s">
        <v>4667</v>
      </c>
    </row>
    <row r="2204" spans="1:4" x14ac:dyDescent="0.25">
      <c r="A2204" t="s">
        <v>417</v>
      </c>
      <c r="B2204" t="s">
        <v>69</v>
      </c>
      <c r="C2204" t="s">
        <v>5750</v>
      </c>
      <c r="D2204" t="s">
        <v>5751</v>
      </c>
    </row>
    <row r="2205" spans="1:4" x14ac:dyDescent="0.25">
      <c r="A2205" t="s">
        <v>417</v>
      </c>
      <c r="B2205" t="s">
        <v>21</v>
      </c>
      <c r="C2205" t="s">
        <v>3794</v>
      </c>
      <c r="D2205" t="s">
        <v>3795</v>
      </c>
    </row>
    <row r="2206" spans="1:4" x14ac:dyDescent="0.25">
      <c r="A2206" t="s">
        <v>417</v>
      </c>
      <c r="B2206" t="s">
        <v>132</v>
      </c>
      <c r="C2206" t="s">
        <v>4522</v>
      </c>
      <c r="D2206" t="s">
        <v>4523</v>
      </c>
    </row>
    <row r="2207" spans="1:4" x14ac:dyDescent="0.25">
      <c r="A2207" t="s">
        <v>417</v>
      </c>
      <c r="B2207" t="s">
        <v>166</v>
      </c>
      <c r="C2207" t="s">
        <v>5358</v>
      </c>
      <c r="D2207" t="s">
        <v>5359</v>
      </c>
    </row>
    <row r="2208" spans="1:4" x14ac:dyDescent="0.25">
      <c r="A2208" t="s">
        <v>417</v>
      </c>
      <c r="B2208" t="s">
        <v>36</v>
      </c>
      <c r="C2208" t="s">
        <v>2262</v>
      </c>
      <c r="D2208" t="s">
        <v>2263</v>
      </c>
    </row>
    <row r="2209" spans="1:4" x14ac:dyDescent="0.25">
      <c r="A2209" t="s">
        <v>417</v>
      </c>
      <c r="B2209" t="s">
        <v>40</v>
      </c>
      <c r="C2209" t="s">
        <v>1027</v>
      </c>
      <c r="D2209" t="s">
        <v>1028</v>
      </c>
    </row>
    <row r="2210" spans="1:4" x14ac:dyDescent="0.25">
      <c r="A2210" t="s">
        <v>53</v>
      </c>
      <c r="B2210" t="s">
        <v>6</v>
      </c>
      <c r="C2210" t="s">
        <v>998</v>
      </c>
      <c r="D2210" t="s">
        <v>999</v>
      </c>
    </row>
    <row r="2211" spans="1:4" x14ac:dyDescent="0.25">
      <c r="A2211" t="s">
        <v>53</v>
      </c>
      <c r="B2211" t="s">
        <v>4</v>
      </c>
      <c r="C2211" t="s">
        <v>54</v>
      </c>
      <c r="D2211" t="s">
        <v>55</v>
      </c>
    </row>
    <row r="2212" spans="1:4" x14ac:dyDescent="0.25">
      <c r="A2212" t="s">
        <v>53</v>
      </c>
      <c r="B2212" t="s">
        <v>1</v>
      </c>
      <c r="C2212" t="s">
        <v>4146</v>
      </c>
      <c r="D2212" t="s">
        <v>4147</v>
      </c>
    </row>
    <row r="2213" spans="1:4" x14ac:dyDescent="0.25">
      <c r="A2213" t="s">
        <v>53</v>
      </c>
      <c r="B2213" t="s">
        <v>83</v>
      </c>
      <c r="C2213" t="s">
        <v>2280</v>
      </c>
      <c r="D2213" t="s">
        <v>2281</v>
      </c>
    </row>
    <row r="2214" spans="1:4" x14ac:dyDescent="0.25">
      <c r="A2214" t="s">
        <v>53</v>
      </c>
      <c r="B2214" t="s">
        <v>44</v>
      </c>
      <c r="C2214" t="s">
        <v>2632</v>
      </c>
      <c r="D2214" t="s">
        <v>2633</v>
      </c>
    </row>
    <row r="2215" spans="1:4" x14ac:dyDescent="0.25">
      <c r="A2215" t="s">
        <v>53</v>
      </c>
      <c r="B2215" t="s">
        <v>25</v>
      </c>
      <c r="C2215" t="s">
        <v>2698</v>
      </c>
      <c r="D2215" t="s">
        <v>2699</v>
      </c>
    </row>
    <row r="2216" spans="1:4" x14ac:dyDescent="0.25">
      <c r="A2216" t="s">
        <v>53</v>
      </c>
      <c r="B2216" t="s">
        <v>57</v>
      </c>
      <c r="C2216" t="s">
        <v>4760</v>
      </c>
      <c r="D2216" t="s">
        <v>4761</v>
      </c>
    </row>
    <row r="2217" spans="1:4" x14ac:dyDescent="0.25">
      <c r="A2217" t="s">
        <v>53</v>
      </c>
      <c r="B2217" t="s">
        <v>98</v>
      </c>
      <c r="C2217" t="s">
        <v>604</v>
      </c>
      <c r="D2217" t="s">
        <v>605</v>
      </c>
    </row>
    <row r="2218" spans="1:4" x14ac:dyDescent="0.25">
      <c r="A2218" t="s">
        <v>53</v>
      </c>
      <c r="B2218" t="s">
        <v>32</v>
      </c>
      <c r="C2218" t="s">
        <v>4810</v>
      </c>
      <c r="D2218" t="s">
        <v>4811</v>
      </c>
    </row>
    <row r="2219" spans="1:4" x14ac:dyDescent="0.25">
      <c r="A2219" t="s">
        <v>53</v>
      </c>
      <c r="B2219" t="s">
        <v>182</v>
      </c>
      <c r="C2219" t="s">
        <v>3662</v>
      </c>
      <c r="D2219" t="s">
        <v>3663</v>
      </c>
    </row>
    <row r="2220" spans="1:4" x14ac:dyDescent="0.25">
      <c r="A2220" t="s">
        <v>53</v>
      </c>
      <c r="B2220" t="s">
        <v>65</v>
      </c>
      <c r="C2220" t="s">
        <v>3810</v>
      </c>
      <c r="D2220" t="s">
        <v>3811</v>
      </c>
    </row>
    <row r="2221" spans="1:4" x14ac:dyDescent="0.25">
      <c r="A2221" t="s">
        <v>53</v>
      </c>
      <c r="B2221" t="s">
        <v>9</v>
      </c>
      <c r="C2221" t="s">
        <v>912</v>
      </c>
      <c r="D2221" t="s">
        <v>913</v>
      </c>
    </row>
    <row r="2222" spans="1:4" x14ac:dyDescent="0.25">
      <c r="A2222" t="s">
        <v>53</v>
      </c>
      <c r="B2222" t="s">
        <v>112</v>
      </c>
      <c r="C2222" t="s">
        <v>3910</v>
      </c>
      <c r="D2222" t="s">
        <v>3911</v>
      </c>
    </row>
    <row r="2223" spans="1:4" x14ac:dyDescent="0.25">
      <c r="A2223" t="s">
        <v>53</v>
      </c>
      <c r="B2223" t="s">
        <v>143</v>
      </c>
      <c r="C2223" t="s">
        <v>3028</v>
      </c>
      <c r="D2223" t="s">
        <v>3029</v>
      </c>
    </row>
    <row r="2224" spans="1:4" x14ac:dyDescent="0.25">
      <c r="A2224" t="s">
        <v>53</v>
      </c>
      <c r="B2224" t="s">
        <v>13</v>
      </c>
      <c r="C2224" t="s">
        <v>6038</v>
      </c>
      <c r="D2224" t="s">
        <v>6039</v>
      </c>
    </row>
    <row r="2225" spans="1:4" x14ac:dyDescent="0.25">
      <c r="A2225" t="s">
        <v>53</v>
      </c>
      <c r="B2225" t="s">
        <v>61</v>
      </c>
      <c r="C2225" t="s">
        <v>4946</v>
      </c>
      <c r="D2225" t="s">
        <v>4947</v>
      </c>
    </row>
    <row r="2226" spans="1:4" x14ac:dyDescent="0.25">
      <c r="A2226" t="s">
        <v>53</v>
      </c>
      <c r="B2226" t="s">
        <v>17</v>
      </c>
      <c r="C2226" t="s">
        <v>2718</v>
      </c>
      <c r="D2226" t="s">
        <v>2719</v>
      </c>
    </row>
    <row r="2227" spans="1:4" x14ac:dyDescent="0.25">
      <c r="A2227" t="s">
        <v>53</v>
      </c>
      <c r="B2227" t="s">
        <v>76</v>
      </c>
      <c r="C2227" t="s">
        <v>4022</v>
      </c>
      <c r="D2227" t="s">
        <v>4023</v>
      </c>
    </row>
    <row r="2228" spans="1:4" x14ac:dyDescent="0.25">
      <c r="A2228" t="s">
        <v>53</v>
      </c>
      <c r="B2228" t="s">
        <v>69</v>
      </c>
      <c r="C2228" t="s">
        <v>5092</v>
      </c>
      <c r="D2228" t="s">
        <v>5093</v>
      </c>
    </row>
    <row r="2229" spans="1:4" x14ac:dyDescent="0.25">
      <c r="A2229" t="s">
        <v>53</v>
      </c>
      <c r="B2229" t="s">
        <v>21</v>
      </c>
      <c r="C2229" t="s">
        <v>263</v>
      </c>
      <c r="D2229" t="s">
        <v>264</v>
      </c>
    </row>
    <row r="2230" spans="1:4" x14ac:dyDescent="0.25">
      <c r="A2230" t="s">
        <v>53</v>
      </c>
      <c r="B2230" t="s">
        <v>132</v>
      </c>
      <c r="C2230" t="s">
        <v>1260</v>
      </c>
      <c r="D2230" t="s">
        <v>1261</v>
      </c>
    </row>
    <row r="2231" spans="1:4" x14ac:dyDescent="0.25">
      <c r="A2231" t="s">
        <v>53</v>
      </c>
      <c r="B2231" t="s">
        <v>166</v>
      </c>
      <c r="C2231" t="s">
        <v>1239</v>
      </c>
      <c r="D2231" t="s">
        <v>1240</v>
      </c>
    </row>
    <row r="2232" spans="1:4" x14ac:dyDescent="0.25">
      <c r="A2232" t="s">
        <v>53</v>
      </c>
      <c r="B2232" t="s">
        <v>36</v>
      </c>
      <c r="C2232" t="s">
        <v>185</v>
      </c>
      <c r="D2232" t="s">
        <v>186</v>
      </c>
    </row>
    <row r="2233" spans="1:4" x14ac:dyDescent="0.25">
      <c r="A2233" t="s">
        <v>53</v>
      </c>
      <c r="B2233" t="s">
        <v>40</v>
      </c>
      <c r="C2233" t="s">
        <v>852</v>
      </c>
      <c r="D2233" t="s">
        <v>853</v>
      </c>
    </row>
    <row r="2234" spans="1:4" x14ac:dyDescent="0.25">
      <c r="A2234" t="s">
        <v>363</v>
      </c>
      <c r="B2234" t="s">
        <v>6</v>
      </c>
      <c r="C2234" t="s">
        <v>2138</v>
      </c>
      <c r="D2234" t="s">
        <v>2139</v>
      </c>
    </row>
    <row r="2235" spans="1:4" x14ac:dyDescent="0.25">
      <c r="A2235" t="s">
        <v>363</v>
      </c>
      <c r="B2235" t="s">
        <v>4</v>
      </c>
      <c r="C2235" t="s">
        <v>955</v>
      </c>
      <c r="D2235" t="s">
        <v>956</v>
      </c>
    </row>
    <row r="2236" spans="1:4" x14ac:dyDescent="0.25">
      <c r="A2236" t="s">
        <v>363</v>
      </c>
      <c r="B2236" t="s">
        <v>1</v>
      </c>
      <c r="C2236" t="s">
        <v>5706</v>
      </c>
      <c r="D2236" t="s">
        <v>5707</v>
      </c>
    </row>
    <row r="2237" spans="1:4" x14ac:dyDescent="0.25">
      <c r="A2237" t="s">
        <v>363</v>
      </c>
      <c r="B2237" t="s">
        <v>83</v>
      </c>
      <c r="C2237" t="s">
        <v>4038</v>
      </c>
      <c r="D2237" t="s">
        <v>4039</v>
      </c>
    </row>
    <row r="2238" spans="1:4" x14ac:dyDescent="0.25">
      <c r="A2238" t="s">
        <v>363</v>
      </c>
      <c r="B2238" t="s">
        <v>44</v>
      </c>
      <c r="C2238" t="s">
        <v>5894</v>
      </c>
      <c r="D2238" t="s">
        <v>5895</v>
      </c>
    </row>
    <row r="2239" spans="1:4" x14ac:dyDescent="0.25">
      <c r="A2239" t="s">
        <v>363</v>
      </c>
      <c r="B2239" t="s">
        <v>25</v>
      </c>
      <c r="C2239" t="s">
        <v>743</v>
      </c>
      <c r="D2239" t="s">
        <v>744</v>
      </c>
    </row>
    <row r="2240" spans="1:4" x14ac:dyDescent="0.25">
      <c r="A2240" t="s">
        <v>363</v>
      </c>
      <c r="B2240" t="s">
        <v>57</v>
      </c>
      <c r="C2240" t="s">
        <v>366</v>
      </c>
      <c r="D2240" t="s">
        <v>367</v>
      </c>
    </row>
    <row r="2241" spans="1:4" x14ac:dyDescent="0.25">
      <c r="A2241" t="s">
        <v>363</v>
      </c>
      <c r="B2241" t="s">
        <v>98</v>
      </c>
      <c r="C2241" t="s">
        <v>670</v>
      </c>
      <c r="D2241" t="s">
        <v>671</v>
      </c>
    </row>
    <row r="2242" spans="1:4" x14ac:dyDescent="0.25">
      <c r="A2242" t="s">
        <v>363</v>
      </c>
      <c r="B2242" t="s">
        <v>32</v>
      </c>
      <c r="C2242" t="s">
        <v>1564</v>
      </c>
      <c r="D2242" t="s">
        <v>1565</v>
      </c>
    </row>
    <row r="2243" spans="1:4" x14ac:dyDescent="0.25">
      <c r="A2243" t="s">
        <v>363</v>
      </c>
      <c r="B2243" t="s">
        <v>182</v>
      </c>
      <c r="C2243" t="s">
        <v>2352</v>
      </c>
      <c r="D2243" t="s">
        <v>2353</v>
      </c>
    </row>
    <row r="2244" spans="1:4" x14ac:dyDescent="0.25">
      <c r="A2244" t="s">
        <v>363</v>
      </c>
      <c r="B2244" t="s">
        <v>65</v>
      </c>
      <c r="C2244" t="s">
        <v>6010</v>
      </c>
      <c r="D2244" t="s">
        <v>6011</v>
      </c>
    </row>
    <row r="2245" spans="1:4" x14ac:dyDescent="0.25">
      <c r="A2245" t="s">
        <v>363</v>
      </c>
      <c r="B2245" t="s">
        <v>9</v>
      </c>
      <c r="C2245" t="s">
        <v>5624</v>
      </c>
      <c r="D2245" t="s">
        <v>5625</v>
      </c>
    </row>
    <row r="2246" spans="1:4" x14ac:dyDescent="0.25">
      <c r="A2246" t="s">
        <v>363</v>
      </c>
      <c r="B2246" t="s">
        <v>112</v>
      </c>
      <c r="C2246" t="s">
        <v>1510</v>
      </c>
      <c r="D2246" t="s">
        <v>1511</v>
      </c>
    </row>
    <row r="2247" spans="1:4" x14ac:dyDescent="0.25">
      <c r="A2247" t="s">
        <v>363</v>
      </c>
      <c r="B2247" t="s">
        <v>143</v>
      </c>
      <c r="C2247" t="s">
        <v>5540</v>
      </c>
      <c r="D2247" t="s">
        <v>5541</v>
      </c>
    </row>
    <row r="2248" spans="1:4" x14ac:dyDescent="0.25">
      <c r="A2248" t="s">
        <v>363</v>
      </c>
      <c r="B2248" t="s">
        <v>13</v>
      </c>
      <c r="C2248" t="s">
        <v>3510</v>
      </c>
      <c r="D2248" t="s">
        <v>3511</v>
      </c>
    </row>
    <row r="2249" spans="1:4" x14ac:dyDescent="0.25">
      <c r="A2249" t="s">
        <v>363</v>
      </c>
      <c r="B2249" t="s">
        <v>61</v>
      </c>
      <c r="C2249" t="s">
        <v>6056</v>
      </c>
      <c r="D2249" t="s">
        <v>6057</v>
      </c>
    </row>
    <row r="2250" spans="1:4" x14ac:dyDescent="0.25">
      <c r="A2250" t="s">
        <v>363</v>
      </c>
      <c r="B2250" t="s">
        <v>17</v>
      </c>
      <c r="C2250" t="s">
        <v>5658</v>
      </c>
      <c r="D2250" t="s">
        <v>5659</v>
      </c>
    </row>
    <row r="2251" spans="1:4" x14ac:dyDescent="0.25">
      <c r="A2251" t="s">
        <v>363</v>
      </c>
      <c r="B2251" t="s">
        <v>76</v>
      </c>
      <c r="C2251" t="s">
        <v>1231</v>
      </c>
      <c r="D2251" t="s">
        <v>1232</v>
      </c>
    </row>
    <row r="2252" spans="1:4" x14ac:dyDescent="0.25">
      <c r="A2252" t="s">
        <v>363</v>
      </c>
      <c r="B2252" t="s">
        <v>69</v>
      </c>
      <c r="C2252" t="s">
        <v>6230</v>
      </c>
      <c r="D2252" t="s">
        <v>6231</v>
      </c>
    </row>
    <row r="2253" spans="1:4" x14ac:dyDescent="0.25">
      <c r="A2253" t="s">
        <v>363</v>
      </c>
      <c r="B2253" t="s">
        <v>21</v>
      </c>
      <c r="C2253" t="s">
        <v>2662</v>
      </c>
      <c r="D2253" t="s">
        <v>2663</v>
      </c>
    </row>
    <row r="2254" spans="1:4" x14ac:dyDescent="0.25">
      <c r="A2254" t="s">
        <v>363</v>
      </c>
      <c r="B2254" t="s">
        <v>132</v>
      </c>
      <c r="C2254" t="s">
        <v>1195</v>
      </c>
      <c r="D2254" t="s">
        <v>1196</v>
      </c>
    </row>
    <row r="2255" spans="1:4" x14ac:dyDescent="0.25">
      <c r="A2255" t="s">
        <v>363</v>
      </c>
      <c r="B2255" t="s">
        <v>166</v>
      </c>
      <c r="C2255" t="s">
        <v>1682</v>
      </c>
      <c r="D2255" t="s">
        <v>1683</v>
      </c>
    </row>
    <row r="2256" spans="1:4" x14ac:dyDescent="0.25">
      <c r="A2256" t="s">
        <v>363</v>
      </c>
      <c r="B2256" t="s">
        <v>36</v>
      </c>
      <c r="C2256" t="s">
        <v>2200</v>
      </c>
      <c r="D2256" t="s">
        <v>2201</v>
      </c>
    </row>
    <row r="2257" spans="1:4" x14ac:dyDescent="0.25">
      <c r="A2257" t="s">
        <v>363</v>
      </c>
      <c r="B2257" t="s">
        <v>40</v>
      </c>
      <c r="C2257" t="s">
        <v>364</v>
      </c>
      <c r="D2257" t="s">
        <v>365</v>
      </c>
    </row>
    <row r="2258" spans="1:4" x14ac:dyDescent="0.25">
      <c r="A2258" t="s">
        <v>236</v>
      </c>
      <c r="B2258" t="s">
        <v>6</v>
      </c>
      <c r="C2258" t="s">
        <v>1415</v>
      </c>
      <c r="D2258" t="s">
        <v>1416</v>
      </c>
    </row>
    <row r="2259" spans="1:4" x14ac:dyDescent="0.25">
      <c r="A2259" t="s">
        <v>236</v>
      </c>
      <c r="B2259" t="s">
        <v>4</v>
      </c>
      <c r="C2259" t="s">
        <v>4546</v>
      </c>
      <c r="D2259" t="s">
        <v>4547</v>
      </c>
    </row>
    <row r="2260" spans="1:4" x14ac:dyDescent="0.25">
      <c r="A2260" t="s">
        <v>236</v>
      </c>
      <c r="B2260" t="s">
        <v>1</v>
      </c>
      <c r="C2260" t="s">
        <v>5768</v>
      </c>
      <c r="D2260" t="s">
        <v>5769</v>
      </c>
    </row>
    <row r="2261" spans="1:4" x14ac:dyDescent="0.25">
      <c r="A2261" t="s">
        <v>236</v>
      </c>
      <c r="B2261" t="s">
        <v>83</v>
      </c>
      <c r="C2261" t="s">
        <v>4162</v>
      </c>
      <c r="D2261" t="s">
        <v>4163</v>
      </c>
    </row>
    <row r="2262" spans="1:4" x14ac:dyDescent="0.25">
      <c r="A2262" t="s">
        <v>236</v>
      </c>
      <c r="B2262" t="s">
        <v>44</v>
      </c>
      <c r="C2262" t="s">
        <v>3054</v>
      </c>
      <c r="D2262" t="s">
        <v>3055</v>
      </c>
    </row>
    <row r="2263" spans="1:4" x14ac:dyDescent="0.25">
      <c r="A2263" t="s">
        <v>236</v>
      </c>
      <c r="B2263" t="s">
        <v>25</v>
      </c>
      <c r="C2263" t="s">
        <v>477</v>
      </c>
      <c r="D2263" t="s">
        <v>478</v>
      </c>
    </row>
    <row r="2264" spans="1:4" x14ac:dyDescent="0.25">
      <c r="A2264" t="s">
        <v>236</v>
      </c>
      <c r="B2264" t="s">
        <v>57</v>
      </c>
      <c r="C2264" t="s">
        <v>3436</v>
      </c>
      <c r="D2264" t="s">
        <v>3437</v>
      </c>
    </row>
    <row r="2265" spans="1:4" x14ac:dyDescent="0.25">
      <c r="A2265" t="s">
        <v>236</v>
      </c>
      <c r="B2265" t="s">
        <v>98</v>
      </c>
      <c r="C2265" t="s">
        <v>4872</v>
      </c>
      <c r="D2265" t="s">
        <v>4873</v>
      </c>
    </row>
    <row r="2266" spans="1:4" x14ac:dyDescent="0.25">
      <c r="A2266" t="s">
        <v>236</v>
      </c>
      <c r="B2266" t="s">
        <v>32</v>
      </c>
      <c r="C2266" t="s">
        <v>2216</v>
      </c>
      <c r="D2266" t="s">
        <v>2217</v>
      </c>
    </row>
    <row r="2267" spans="1:4" x14ac:dyDescent="0.25">
      <c r="A2267" t="s">
        <v>236</v>
      </c>
      <c r="B2267" t="s">
        <v>182</v>
      </c>
      <c r="C2267" t="s">
        <v>3042</v>
      </c>
      <c r="D2267" t="s">
        <v>3043</v>
      </c>
    </row>
    <row r="2268" spans="1:4" x14ac:dyDescent="0.25">
      <c r="A2268" t="s">
        <v>236</v>
      </c>
      <c r="B2268" t="s">
        <v>65</v>
      </c>
      <c r="C2268" t="s">
        <v>3420</v>
      </c>
      <c r="D2268" t="s">
        <v>3421</v>
      </c>
    </row>
    <row r="2269" spans="1:4" x14ac:dyDescent="0.25">
      <c r="A2269" t="s">
        <v>236</v>
      </c>
      <c r="B2269" t="s">
        <v>9</v>
      </c>
      <c r="C2269" t="s">
        <v>3502</v>
      </c>
      <c r="D2269" t="s">
        <v>3503</v>
      </c>
    </row>
    <row r="2270" spans="1:4" x14ac:dyDescent="0.25">
      <c r="A2270" t="s">
        <v>236</v>
      </c>
      <c r="B2270" t="s">
        <v>112</v>
      </c>
      <c r="C2270" t="s">
        <v>5538</v>
      </c>
      <c r="D2270" t="s">
        <v>5539</v>
      </c>
    </row>
    <row r="2271" spans="1:4" x14ac:dyDescent="0.25">
      <c r="A2271" t="s">
        <v>236</v>
      </c>
      <c r="B2271" t="s">
        <v>143</v>
      </c>
      <c r="C2271" t="s">
        <v>4432</v>
      </c>
      <c r="D2271" t="s">
        <v>4433</v>
      </c>
    </row>
    <row r="2272" spans="1:4" x14ac:dyDescent="0.25">
      <c r="A2272" t="s">
        <v>236</v>
      </c>
      <c r="B2272" t="s">
        <v>13</v>
      </c>
      <c r="C2272" t="s">
        <v>5954</v>
      </c>
      <c r="D2272" t="s">
        <v>5955</v>
      </c>
    </row>
    <row r="2273" spans="1:4" x14ac:dyDescent="0.25">
      <c r="A2273" t="s">
        <v>236</v>
      </c>
      <c r="B2273" t="s">
        <v>61</v>
      </c>
      <c r="C2273" t="s">
        <v>237</v>
      </c>
      <c r="D2273" t="s">
        <v>238</v>
      </c>
    </row>
    <row r="2274" spans="1:4" x14ac:dyDescent="0.25">
      <c r="A2274" t="s">
        <v>236</v>
      </c>
      <c r="B2274" t="s">
        <v>17</v>
      </c>
      <c r="C2274" t="s">
        <v>723</v>
      </c>
      <c r="D2274" t="s">
        <v>724</v>
      </c>
    </row>
    <row r="2275" spans="1:4" x14ac:dyDescent="0.25">
      <c r="A2275" t="s">
        <v>236</v>
      </c>
      <c r="B2275" t="s">
        <v>76</v>
      </c>
      <c r="C2275" t="s">
        <v>1181</v>
      </c>
      <c r="D2275" t="s">
        <v>1182</v>
      </c>
    </row>
    <row r="2276" spans="1:4" x14ac:dyDescent="0.25">
      <c r="A2276" t="s">
        <v>236</v>
      </c>
      <c r="B2276" t="s">
        <v>69</v>
      </c>
      <c r="C2276" t="s">
        <v>1033</v>
      </c>
      <c r="D2276" t="s">
        <v>1034</v>
      </c>
    </row>
    <row r="2277" spans="1:4" x14ac:dyDescent="0.25">
      <c r="A2277" t="s">
        <v>236</v>
      </c>
      <c r="B2277" t="s">
        <v>21</v>
      </c>
      <c r="C2277" t="s">
        <v>2548</v>
      </c>
      <c r="D2277" t="s">
        <v>2549</v>
      </c>
    </row>
    <row r="2278" spans="1:4" x14ac:dyDescent="0.25">
      <c r="A2278" t="s">
        <v>236</v>
      </c>
      <c r="B2278" t="s">
        <v>132</v>
      </c>
      <c r="C2278" t="s">
        <v>5460</v>
      </c>
      <c r="D2278" t="s">
        <v>5461</v>
      </c>
    </row>
    <row r="2279" spans="1:4" x14ac:dyDescent="0.25">
      <c r="A2279" t="s">
        <v>236</v>
      </c>
      <c r="B2279" t="s">
        <v>166</v>
      </c>
      <c r="C2279" t="s">
        <v>6196</v>
      </c>
      <c r="D2279" t="s">
        <v>6197</v>
      </c>
    </row>
    <row r="2280" spans="1:4" x14ac:dyDescent="0.25">
      <c r="A2280" t="s">
        <v>236</v>
      </c>
      <c r="B2280" t="s">
        <v>36</v>
      </c>
      <c r="C2280" t="s">
        <v>4832</v>
      </c>
      <c r="D2280" t="s">
        <v>4833</v>
      </c>
    </row>
    <row r="2281" spans="1:4" x14ac:dyDescent="0.25">
      <c r="A2281" t="s">
        <v>236</v>
      </c>
      <c r="B2281" t="s">
        <v>40</v>
      </c>
      <c r="C2281" t="s">
        <v>2966</v>
      </c>
      <c r="D2281" t="s">
        <v>2967</v>
      </c>
    </row>
    <row r="2282" spans="1:4" x14ac:dyDescent="0.25">
      <c r="A2282" t="s">
        <v>407</v>
      </c>
      <c r="B2282" t="s">
        <v>6</v>
      </c>
      <c r="C2282" t="s">
        <v>1061</v>
      </c>
      <c r="D2282" t="s">
        <v>1062</v>
      </c>
    </row>
    <row r="2283" spans="1:4" x14ac:dyDescent="0.25">
      <c r="A2283" t="s">
        <v>407</v>
      </c>
      <c r="B2283" t="s">
        <v>4</v>
      </c>
      <c r="C2283" t="s">
        <v>408</v>
      </c>
      <c r="D2283" t="s">
        <v>409</v>
      </c>
    </row>
    <row r="2284" spans="1:4" x14ac:dyDescent="0.25">
      <c r="A2284" t="s">
        <v>407</v>
      </c>
      <c r="B2284" t="s">
        <v>1</v>
      </c>
      <c r="C2284" t="s">
        <v>3286</v>
      </c>
      <c r="D2284" t="s">
        <v>3287</v>
      </c>
    </row>
    <row r="2285" spans="1:4" x14ac:dyDescent="0.25">
      <c r="A2285" t="s">
        <v>407</v>
      </c>
      <c r="B2285" t="s">
        <v>83</v>
      </c>
      <c r="C2285" t="s">
        <v>3448</v>
      </c>
      <c r="D2285" t="s">
        <v>3449</v>
      </c>
    </row>
    <row r="2286" spans="1:4" x14ac:dyDescent="0.25">
      <c r="A2286" t="s">
        <v>407</v>
      </c>
      <c r="B2286" t="s">
        <v>44</v>
      </c>
      <c r="C2286" t="s">
        <v>4598</v>
      </c>
      <c r="D2286" t="s">
        <v>4599</v>
      </c>
    </row>
    <row r="2287" spans="1:4" x14ac:dyDescent="0.25">
      <c r="A2287" t="s">
        <v>407</v>
      </c>
      <c r="B2287" t="s">
        <v>25</v>
      </c>
      <c r="C2287" t="s">
        <v>3450</v>
      </c>
      <c r="D2287" t="s">
        <v>3451</v>
      </c>
    </row>
    <row r="2288" spans="1:4" x14ac:dyDescent="0.25">
      <c r="A2288" t="s">
        <v>407</v>
      </c>
      <c r="B2288" t="s">
        <v>57</v>
      </c>
      <c r="C2288" t="s">
        <v>3608</v>
      </c>
      <c r="D2288" t="s">
        <v>3609</v>
      </c>
    </row>
    <row r="2289" spans="1:4" x14ac:dyDescent="0.25">
      <c r="A2289" t="s">
        <v>407</v>
      </c>
      <c r="B2289" t="s">
        <v>98</v>
      </c>
      <c r="C2289" t="s">
        <v>2684</v>
      </c>
      <c r="D2289" t="s">
        <v>2685</v>
      </c>
    </row>
    <row r="2290" spans="1:4" x14ac:dyDescent="0.25">
      <c r="A2290" t="s">
        <v>407</v>
      </c>
      <c r="B2290" t="s">
        <v>32</v>
      </c>
      <c r="C2290" t="s">
        <v>5086</v>
      </c>
      <c r="D2290" t="s">
        <v>5087</v>
      </c>
    </row>
    <row r="2291" spans="1:4" x14ac:dyDescent="0.25">
      <c r="A2291" t="s">
        <v>407</v>
      </c>
      <c r="B2291" t="s">
        <v>182</v>
      </c>
      <c r="C2291" t="s">
        <v>2610</v>
      </c>
      <c r="D2291" t="s">
        <v>2611</v>
      </c>
    </row>
    <row r="2292" spans="1:4" x14ac:dyDescent="0.25">
      <c r="A2292" t="s">
        <v>407</v>
      </c>
      <c r="B2292" t="s">
        <v>65</v>
      </c>
      <c r="C2292" t="s">
        <v>1702</v>
      </c>
      <c r="D2292" t="s">
        <v>1703</v>
      </c>
    </row>
    <row r="2293" spans="1:4" x14ac:dyDescent="0.25">
      <c r="A2293" t="s">
        <v>407</v>
      </c>
      <c r="B2293" t="s">
        <v>9</v>
      </c>
      <c r="C2293" t="s">
        <v>4604</v>
      </c>
      <c r="D2293" t="s">
        <v>4605</v>
      </c>
    </row>
    <row r="2294" spans="1:4" x14ac:dyDescent="0.25">
      <c r="A2294" t="s">
        <v>407</v>
      </c>
      <c r="B2294" t="s">
        <v>112</v>
      </c>
      <c r="C2294" t="s">
        <v>3886</v>
      </c>
      <c r="D2294" t="s">
        <v>3887</v>
      </c>
    </row>
    <row r="2295" spans="1:4" x14ac:dyDescent="0.25">
      <c r="A2295" t="s">
        <v>407</v>
      </c>
      <c r="B2295" t="s">
        <v>143</v>
      </c>
      <c r="C2295" t="s">
        <v>5802</v>
      </c>
      <c r="D2295" t="s">
        <v>5803</v>
      </c>
    </row>
    <row r="2296" spans="1:4" x14ac:dyDescent="0.25">
      <c r="A2296" t="s">
        <v>407</v>
      </c>
      <c r="B2296" t="s">
        <v>13</v>
      </c>
      <c r="C2296" t="s">
        <v>2642</v>
      </c>
      <c r="D2296" t="s">
        <v>2643</v>
      </c>
    </row>
    <row r="2297" spans="1:4" x14ac:dyDescent="0.25">
      <c r="A2297" t="s">
        <v>407</v>
      </c>
      <c r="B2297" t="s">
        <v>61</v>
      </c>
      <c r="C2297" t="s">
        <v>4424</v>
      </c>
      <c r="D2297" t="s">
        <v>4425</v>
      </c>
    </row>
    <row r="2298" spans="1:4" x14ac:dyDescent="0.25">
      <c r="A2298" t="s">
        <v>407</v>
      </c>
      <c r="B2298" t="s">
        <v>17</v>
      </c>
      <c r="C2298" t="s">
        <v>3158</v>
      </c>
      <c r="D2298" t="s">
        <v>3159</v>
      </c>
    </row>
    <row r="2299" spans="1:4" x14ac:dyDescent="0.25">
      <c r="A2299" t="s">
        <v>407</v>
      </c>
      <c r="B2299" t="s">
        <v>76</v>
      </c>
      <c r="C2299" t="s">
        <v>1622</v>
      </c>
      <c r="D2299" t="s">
        <v>1623</v>
      </c>
    </row>
    <row r="2300" spans="1:4" x14ac:dyDescent="0.25">
      <c r="A2300" t="s">
        <v>407</v>
      </c>
      <c r="B2300" t="s">
        <v>69</v>
      </c>
      <c r="C2300" t="s">
        <v>1556</v>
      </c>
      <c r="D2300" t="s">
        <v>1557</v>
      </c>
    </row>
    <row r="2301" spans="1:4" x14ac:dyDescent="0.25">
      <c r="A2301" t="s">
        <v>407</v>
      </c>
      <c r="B2301" t="s">
        <v>21</v>
      </c>
      <c r="C2301" t="s">
        <v>3626</v>
      </c>
      <c r="D2301" t="s">
        <v>3627</v>
      </c>
    </row>
    <row r="2302" spans="1:4" x14ac:dyDescent="0.25">
      <c r="A2302" t="s">
        <v>407</v>
      </c>
      <c r="B2302" t="s">
        <v>132</v>
      </c>
      <c r="C2302" t="s">
        <v>1237</v>
      </c>
      <c r="D2302" t="s">
        <v>1238</v>
      </c>
    </row>
    <row r="2303" spans="1:4" x14ac:dyDescent="0.25">
      <c r="A2303" t="s">
        <v>407</v>
      </c>
      <c r="B2303" t="s">
        <v>166</v>
      </c>
      <c r="C2303" t="s">
        <v>5406</v>
      </c>
      <c r="D2303" t="s">
        <v>5407</v>
      </c>
    </row>
    <row r="2304" spans="1:4" x14ac:dyDescent="0.25">
      <c r="A2304" t="s">
        <v>407</v>
      </c>
      <c r="B2304" t="s">
        <v>36</v>
      </c>
      <c r="C2304" t="s">
        <v>1075</v>
      </c>
      <c r="D2304" t="s">
        <v>1076</v>
      </c>
    </row>
    <row r="2305" spans="1:4" x14ac:dyDescent="0.25">
      <c r="A2305" t="s">
        <v>407</v>
      </c>
      <c r="B2305" t="s">
        <v>40</v>
      </c>
      <c r="C2305" t="s">
        <v>1007</v>
      </c>
      <c r="D2305" t="s">
        <v>1008</v>
      </c>
    </row>
    <row r="2306" spans="1:4" x14ac:dyDescent="0.25">
      <c r="A2306" t="s">
        <v>233</v>
      </c>
      <c r="B2306" t="s">
        <v>6</v>
      </c>
      <c r="C2306" t="s">
        <v>904</v>
      </c>
      <c r="D2306" t="s">
        <v>905</v>
      </c>
    </row>
    <row r="2307" spans="1:4" x14ac:dyDescent="0.25">
      <c r="A2307" t="s">
        <v>233</v>
      </c>
      <c r="B2307" t="s">
        <v>4</v>
      </c>
      <c r="C2307" t="s">
        <v>4582</v>
      </c>
      <c r="D2307" t="s">
        <v>4583</v>
      </c>
    </row>
    <row r="2308" spans="1:4" x14ac:dyDescent="0.25">
      <c r="A2308" t="s">
        <v>233</v>
      </c>
      <c r="B2308" t="s">
        <v>1</v>
      </c>
      <c r="C2308" t="s">
        <v>5978</v>
      </c>
      <c r="D2308" t="s">
        <v>5979</v>
      </c>
    </row>
    <row r="2309" spans="1:4" x14ac:dyDescent="0.25">
      <c r="A2309" t="s">
        <v>233</v>
      </c>
      <c r="B2309" t="s">
        <v>83</v>
      </c>
      <c r="C2309" t="s">
        <v>5088</v>
      </c>
      <c r="D2309" t="s">
        <v>5089</v>
      </c>
    </row>
    <row r="2310" spans="1:4" x14ac:dyDescent="0.25">
      <c r="A2310" t="s">
        <v>233</v>
      </c>
      <c r="B2310" t="s">
        <v>44</v>
      </c>
      <c r="C2310" t="s">
        <v>739</v>
      </c>
      <c r="D2310" t="s">
        <v>740</v>
      </c>
    </row>
    <row r="2311" spans="1:4" x14ac:dyDescent="0.25">
      <c r="A2311" t="s">
        <v>233</v>
      </c>
      <c r="B2311" t="s">
        <v>25</v>
      </c>
      <c r="C2311" t="s">
        <v>257</v>
      </c>
      <c r="D2311" t="s">
        <v>258</v>
      </c>
    </row>
    <row r="2312" spans="1:4" x14ac:dyDescent="0.25">
      <c r="A2312" t="s">
        <v>233</v>
      </c>
      <c r="B2312" t="s">
        <v>57</v>
      </c>
      <c r="C2312" t="s">
        <v>3950</v>
      </c>
      <c r="D2312" t="s">
        <v>3951</v>
      </c>
    </row>
    <row r="2313" spans="1:4" x14ac:dyDescent="0.25">
      <c r="A2313" t="s">
        <v>233</v>
      </c>
      <c r="B2313" t="s">
        <v>98</v>
      </c>
      <c r="C2313" t="s">
        <v>396</v>
      </c>
      <c r="D2313" t="s">
        <v>397</v>
      </c>
    </row>
    <row r="2314" spans="1:4" x14ac:dyDescent="0.25">
      <c r="A2314" t="s">
        <v>233</v>
      </c>
      <c r="B2314" t="s">
        <v>32</v>
      </c>
      <c r="C2314" t="s">
        <v>331</v>
      </c>
      <c r="D2314" t="s">
        <v>332</v>
      </c>
    </row>
    <row r="2315" spans="1:4" x14ac:dyDescent="0.25">
      <c r="A2315" t="s">
        <v>233</v>
      </c>
      <c r="B2315" t="s">
        <v>182</v>
      </c>
      <c r="C2315" t="s">
        <v>1085</v>
      </c>
      <c r="D2315" t="s">
        <v>1086</v>
      </c>
    </row>
    <row r="2316" spans="1:4" x14ac:dyDescent="0.25">
      <c r="A2316" t="s">
        <v>233</v>
      </c>
      <c r="B2316" t="s">
        <v>65</v>
      </c>
      <c r="C2316" t="s">
        <v>5324</v>
      </c>
      <c r="D2316" t="s">
        <v>5325</v>
      </c>
    </row>
    <row r="2317" spans="1:4" x14ac:dyDescent="0.25">
      <c r="A2317" t="s">
        <v>233</v>
      </c>
      <c r="B2317" t="s">
        <v>9</v>
      </c>
      <c r="C2317" t="s">
        <v>532</v>
      </c>
      <c r="D2317" t="s">
        <v>533</v>
      </c>
    </row>
    <row r="2318" spans="1:4" x14ac:dyDescent="0.25">
      <c r="A2318" t="s">
        <v>233</v>
      </c>
      <c r="B2318" t="s">
        <v>112</v>
      </c>
      <c r="C2318" t="s">
        <v>4180</v>
      </c>
      <c r="D2318" t="s">
        <v>4181</v>
      </c>
    </row>
    <row r="2319" spans="1:4" x14ac:dyDescent="0.25">
      <c r="A2319" t="s">
        <v>233</v>
      </c>
      <c r="B2319" t="s">
        <v>143</v>
      </c>
      <c r="C2319" t="s">
        <v>4000</v>
      </c>
      <c r="D2319" t="s">
        <v>4001</v>
      </c>
    </row>
    <row r="2320" spans="1:4" x14ac:dyDescent="0.25">
      <c r="A2320" t="s">
        <v>233</v>
      </c>
      <c r="B2320" t="s">
        <v>13</v>
      </c>
      <c r="C2320" t="s">
        <v>545</v>
      </c>
      <c r="D2320" t="s">
        <v>546</v>
      </c>
    </row>
    <row r="2321" spans="1:4" x14ac:dyDescent="0.25">
      <c r="A2321" t="s">
        <v>233</v>
      </c>
      <c r="B2321" t="s">
        <v>61</v>
      </c>
      <c r="C2321" t="s">
        <v>2550</v>
      </c>
      <c r="D2321" t="s">
        <v>2551</v>
      </c>
    </row>
    <row r="2322" spans="1:4" x14ac:dyDescent="0.25">
      <c r="A2322" t="s">
        <v>233</v>
      </c>
      <c r="B2322" t="s">
        <v>17</v>
      </c>
      <c r="C2322" t="s">
        <v>5026</v>
      </c>
      <c r="D2322" t="s">
        <v>5027</v>
      </c>
    </row>
    <row r="2323" spans="1:4" x14ac:dyDescent="0.25">
      <c r="A2323" t="s">
        <v>233</v>
      </c>
      <c r="B2323" t="s">
        <v>76</v>
      </c>
      <c r="C2323" t="s">
        <v>2670</v>
      </c>
      <c r="D2323" t="s">
        <v>2671</v>
      </c>
    </row>
    <row r="2324" spans="1:4" x14ac:dyDescent="0.25">
      <c r="A2324" t="s">
        <v>233</v>
      </c>
      <c r="B2324" t="s">
        <v>69</v>
      </c>
      <c r="C2324" t="s">
        <v>3000</v>
      </c>
      <c r="D2324" t="s">
        <v>3001</v>
      </c>
    </row>
    <row r="2325" spans="1:4" x14ac:dyDescent="0.25">
      <c r="A2325" t="s">
        <v>233</v>
      </c>
      <c r="B2325" t="s">
        <v>21</v>
      </c>
      <c r="C2325" t="s">
        <v>813</v>
      </c>
      <c r="D2325" t="s">
        <v>814</v>
      </c>
    </row>
    <row r="2326" spans="1:4" x14ac:dyDescent="0.25">
      <c r="A2326" t="s">
        <v>233</v>
      </c>
      <c r="B2326" t="s">
        <v>132</v>
      </c>
      <c r="C2326" t="s">
        <v>234</v>
      </c>
      <c r="D2326" t="s">
        <v>235</v>
      </c>
    </row>
    <row r="2327" spans="1:4" x14ac:dyDescent="0.25">
      <c r="A2327" t="s">
        <v>233</v>
      </c>
      <c r="B2327" t="s">
        <v>166</v>
      </c>
      <c r="C2327" t="s">
        <v>1738</v>
      </c>
      <c r="D2327" t="s">
        <v>1739</v>
      </c>
    </row>
    <row r="2328" spans="1:4" x14ac:dyDescent="0.25">
      <c r="A2328" t="s">
        <v>233</v>
      </c>
      <c r="B2328" t="s">
        <v>36</v>
      </c>
      <c r="C2328" t="s">
        <v>4110</v>
      </c>
      <c r="D2328" t="s">
        <v>4111</v>
      </c>
    </row>
    <row r="2329" spans="1:4" x14ac:dyDescent="0.25">
      <c r="A2329" t="s">
        <v>233</v>
      </c>
      <c r="B2329" t="s">
        <v>40</v>
      </c>
      <c r="C2329" t="s">
        <v>5654</v>
      </c>
      <c r="D2329" t="s">
        <v>5655</v>
      </c>
    </row>
    <row r="2330" spans="1:4" x14ac:dyDescent="0.25">
      <c r="A2330" t="s">
        <v>265</v>
      </c>
      <c r="B2330" t="s">
        <v>6</v>
      </c>
      <c r="C2330" t="s">
        <v>5616</v>
      </c>
      <c r="D2330" t="s">
        <v>5617</v>
      </c>
    </row>
    <row r="2331" spans="1:4" x14ac:dyDescent="0.25">
      <c r="A2331" t="s">
        <v>265</v>
      </c>
      <c r="B2331" t="s">
        <v>4</v>
      </c>
      <c r="C2331" t="s">
        <v>4960</v>
      </c>
      <c r="D2331" t="s">
        <v>4961</v>
      </c>
    </row>
    <row r="2332" spans="1:4" x14ac:dyDescent="0.25">
      <c r="A2332" t="s">
        <v>265</v>
      </c>
      <c r="B2332" t="s">
        <v>1</v>
      </c>
      <c r="C2332" t="s">
        <v>266</v>
      </c>
      <c r="D2332" t="s">
        <v>267</v>
      </c>
    </row>
    <row r="2333" spans="1:4" x14ac:dyDescent="0.25">
      <c r="A2333" t="s">
        <v>265</v>
      </c>
      <c r="B2333" t="s">
        <v>83</v>
      </c>
      <c r="C2333" t="s">
        <v>5984</v>
      </c>
      <c r="D2333" t="s">
        <v>5985</v>
      </c>
    </row>
    <row r="2334" spans="1:4" x14ac:dyDescent="0.25">
      <c r="A2334" t="s">
        <v>265</v>
      </c>
      <c r="B2334" t="s">
        <v>44</v>
      </c>
      <c r="C2334" t="s">
        <v>3190</v>
      </c>
      <c r="D2334" t="s">
        <v>3191</v>
      </c>
    </row>
    <row r="2335" spans="1:4" x14ac:dyDescent="0.25">
      <c r="A2335" t="s">
        <v>265</v>
      </c>
      <c r="B2335" t="s">
        <v>25</v>
      </c>
      <c r="C2335" t="s">
        <v>737</v>
      </c>
      <c r="D2335" t="s">
        <v>738</v>
      </c>
    </row>
    <row r="2336" spans="1:4" x14ac:dyDescent="0.25">
      <c r="A2336" t="s">
        <v>265</v>
      </c>
      <c r="B2336" t="s">
        <v>57</v>
      </c>
      <c r="C2336" t="s">
        <v>3824</v>
      </c>
      <c r="D2336" t="s">
        <v>3825</v>
      </c>
    </row>
    <row r="2337" spans="1:4" x14ac:dyDescent="0.25">
      <c r="A2337" t="s">
        <v>265</v>
      </c>
      <c r="B2337" t="s">
        <v>98</v>
      </c>
      <c r="C2337" t="s">
        <v>2480</v>
      </c>
      <c r="D2337" t="s">
        <v>2481</v>
      </c>
    </row>
    <row r="2338" spans="1:4" x14ac:dyDescent="0.25">
      <c r="A2338" t="s">
        <v>265</v>
      </c>
      <c r="B2338" t="s">
        <v>32</v>
      </c>
      <c r="C2338" t="s">
        <v>434</v>
      </c>
      <c r="D2338" t="s">
        <v>435</v>
      </c>
    </row>
    <row r="2339" spans="1:4" x14ac:dyDescent="0.25">
      <c r="A2339" t="s">
        <v>265</v>
      </c>
      <c r="B2339" t="s">
        <v>182</v>
      </c>
      <c r="C2339" t="s">
        <v>3956</v>
      </c>
      <c r="D2339" t="s">
        <v>3957</v>
      </c>
    </row>
    <row r="2340" spans="1:4" x14ac:dyDescent="0.25">
      <c r="A2340" t="s">
        <v>265</v>
      </c>
      <c r="B2340" t="s">
        <v>65</v>
      </c>
      <c r="C2340" t="s">
        <v>763</v>
      </c>
      <c r="D2340" t="s">
        <v>764</v>
      </c>
    </row>
    <row r="2341" spans="1:4" x14ac:dyDescent="0.25">
      <c r="A2341" t="s">
        <v>265</v>
      </c>
      <c r="B2341" t="s">
        <v>9</v>
      </c>
      <c r="C2341" t="s">
        <v>4774</v>
      </c>
      <c r="D2341" t="s">
        <v>4775</v>
      </c>
    </row>
    <row r="2342" spans="1:4" x14ac:dyDescent="0.25">
      <c r="A2342" t="s">
        <v>265</v>
      </c>
      <c r="B2342" t="s">
        <v>112</v>
      </c>
      <c r="C2342" t="s">
        <v>2836</v>
      </c>
      <c r="D2342" t="s">
        <v>2837</v>
      </c>
    </row>
    <row r="2343" spans="1:4" x14ac:dyDescent="0.25">
      <c r="A2343" t="s">
        <v>265</v>
      </c>
      <c r="B2343" t="s">
        <v>143</v>
      </c>
      <c r="C2343" t="s">
        <v>5720</v>
      </c>
      <c r="D2343" t="s">
        <v>5721</v>
      </c>
    </row>
    <row r="2344" spans="1:4" x14ac:dyDescent="0.25">
      <c r="A2344" t="s">
        <v>265</v>
      </c>
      <c r="B2344" t="s">
        <v>13</v>
      </c>
      <c r="C2344" t="s">
        <v>940</v>
      </c>
      <c r="D2344" t="s">
        <v>941</v>
      </c>
    </row>
    <row r="2345" spans="1:4" x14ac:dyDescent="0.25">
      <c r="A2345" t="s">
        <v>265</v>
      </c>
      <c r="B2345" t="s">
        <v>61</v>
      </c>
      <c r="C2345" t="s">
        <v>5348</v>
      </c>
      <c r="D2345" t="s">
        <v>5349</v>
      </c>
    </row>
    <row r="2346" spans="1:4" x14ac:dyDescent="0.25">
      <c r="A2346" t="s">
        <v>265</v>
      </c>
      <c r="B2346" t="s">
        <v>17</v>
      </c>
      <c r="C2346" t="s">
        <v>4728</v>
      </c>
      <c r="D2346" t="s">
        <v>4729</v>
      </c>
    </row>
    <row r="2347" spans="1:4" x14ac:dyDescent="0.25">
      <c r="A2347" t="s">
        <v>265</v>
      </c>
      <c r="B2347" t="s">
        <v>76</v>
      </c>
      <c r="C2347" t="s">
        <v>4690</v>
      </c>
      <c r="D2347" t="s">
        <v>4691</v>
      </c>
    </row>
    <row r="2348" spans="1:4" x14ac:dyDescent="0.25">
      <c r="A2348" t="s">
        <v>265</v>
      </c>
      <c r="B2348" t="s">
        <v>69</v>
      </c>
      <c r="C2348" t="s">
        <v>593</v>
      </c>
      <c r="D2348" t="s">
        <v>594</v>
      </c>
    </row>
    <row r="2349" spans="1:4" x14ac:dyDescent="0.25">
      <c r="A2349" t="s">
        <v>265</v>
      </c>
      <c r="B2349" t="s">
        <v>21</v>
      </c>
      <c r="C2349" t="s">
        <v>5912</v>
      </c>
      <c r="D2349" t="s">
        <v>5913</v>
      </c>
    </row>
    <row r="2350" spans="1:4" x14ac:dyDescent="0.25">
      <c r="A2350" t="s">
        <v>265</v>
      </c>
      <c r="B2350" t="s">
        <v>132</v>
      </c>
      <c r="C2350" t="s">
        <v>3912</v>
      </c>
      <c r="D2350" t="s">
        <v>3913</v>
      </c>
    </row>
    <row r="2351" spans="1:4" x14ac:dyDescent="0.25">
      <c r="A2351" t="s">
        <v>265</v>
      </c>
      <c r="B2351" t="s">
        <v>166</v>
      </c>
      <c r="C2351" t="s">
        <v>2366</v>
      </c>
      <c r="D2351" t="s">
        <v>2367</v>
      </c>
    </row>
    <row r="2352" spans="1:4" x14ac:dyDescent="0.25">
      <c r="A2352" t="s">
        <v>265</v>
      </c>
      <c r="B2352" t="s">
        <v>36</v>
      </c>
      <c r="C2352" t="s">
        <v>1544</v>
      </c>
      <c r="D2352" t="s">
        <v>1545</v>
      </c>
    </row>
    <row r="2353" spans="1:4" x14ac:dyDescent="0.25">
      <c r="A2353" t="s">
        <v>265</v>
      </c>
      <c r="B2353" t="s">
        <v>40</v>
      </c>
      <c r="C2353" t="s">
        <v>5542</v>
      </c>
      <c r="D2353" t="s">
        <v>5543</v>
      </c>
    </row>
    <row r="2354" spans="1:4" x14ac:dyDescent="0.25">
      <c r="A2354" t="s">
        <v>39</v>
      </c>
      <c r="B2354" t="s">
        <v>6</v>
      </c>
      <c r="C2354" t="s">
        <v>2100</v>
      </c>
      <c r="D2354" t="s">
        <v>2101</v>
      </c>
    </row>
    <row r="2355" spans="1:4" x14ac:dyDescent="0.25">
      <c r="A2355" t="s">
        <v>39</v>
      </c>
      <c r="B2355" t="s">
        <v>4</v>
      </c>
      <c r="C2355" t="s">
        <v>4988</v>
      </c>
      <c r="D2355" t="s">
        <v>4989</v>
      </c>
    </row>
    <row r="2356" spans="1:4" x14ac:dyDescent="0.25">
      <c r="A2356" t="s">
        <v>39</v>
      </c>
      <c r="B2356" t="s">
        <v>1</v>
      </c>
      <c r="C2356" t="s">
        <v>5554</v>
      </c>
      <c r="D2356" t="s">
        <v>5555</v>
      </c>
    </row>
    <row r="2357" spans="1:4" x14ac:dyDescent="0.25">
      <c r="A2357" t="s">
        <v>39</v>
      </c>
      <c r="B2357" t="s">
        <v>83</v>
      </c>
      <c r="C2357" t="s">
        <v>883</v>
      </c>
      <c r="D2357" t="s">
        <v>884</v>
      </c>
    </row>
    <row r="2358" spans="1:4" x14ac:dyDescent="0.25">
      <c r="A2358" t="s">
        <v>39</v>
      </c>
      <c r="B2358" t="s">
        <v>44</v>
      </c>
      <c r="C2358" t="s">
        <v>4612</v>
      </c>
      <c r="D2358" t="s">
        <v>4613</v>
      </c>
    </row>
    <row r="2359" spans="1:4" x14ac:dyDescent="0.25">
      <c r="A2359" t="s">
        <v>39</v>
      </c>
      <c r="B2359" t="s">
        <v>25</v>
      </c>
      <c r="C2359" t="s">
        <v>3518</v>
      </c>
      <c r="D2359" t="s">
        <v>3519</v>
      </c>
    </row>
    <row r="2360" spans="1:4" x14ac:dyDescent="0.25">
      <c r="A2360" t="s">
        <v>39</v>
      </c>
      <c r="B2360" t="s">
        <v>57</v>
      </c>
      <c r="C2360" t="s">
        <v>3136</v>
      </c>
      <c r="D2360" t="s">
        <v>3137</v>
      </c>
    </row>
    <row r="2361" spans="1:4" x14ac:dyDescent="0.25">
      <c r="A2361" t="s">
        <v>39</v>
      </c>
      <c r="B2361" t="s">
        <v>98</v>
      </c>
      <c r="C2361" t="s">
        <v>5692</v>
      </c>
      <c r="D2361" t="s">
        <v>5693</v>
      </c>
    </row>
    <row r="2362" spans="1:4" x14ac:dyDescent="0.25">
      <c r="A2362" t="s">
        <v>39</v>
      </c>
      <c r="B2362" t="s">
        <v>32</v>
      </c>
      <c r="C2362" t="s">
        <v>6224</v>
      </c>
      <c r="D2362" t="s">
        <v>6225</v>
      </c>
    </row>
    <row r="2363" spans="1:4" x14ac:dyDescent="0.25">
      <c r="A2363" t="s">
        <v>39</v>
      </c>
      <c r="B2363" t="s">
        <v>182</v>
      </c>
      <c r="C2363" t="s">
        <v>1996</v>
      </c>
      <c r="D2363" t="s">
        <v>1997</v>
      </c>
    </row>
    <row r="2364" spans="1:4" x14ac:dyDescent="0.25">
      <c r="A2364" t="s">
        <v>39</v>
      </c>
      <c r="B2364" t="s">
        <v>65</v>
      </c>
      <c r="C2364" t="s">
        <v>877</v>
      </c>
      <c r="D2364" t="s">
        <v>878</v>
      </c>
    </row>
    <row r="2365" spans="1:4" x14ac:dyDescent="0.25">
      <c r="A2365" t="s">
        <v>39</v>
      </c>
      <c r="B2365" t="s">
        <v>9</v>
      </c>
      <c r="C2365" t="s">
        <v>3740</v>
      </c>
      <c r="D2365" t="s">
        <v>3741</v>
      </c>
    </row>
    <row r="2366" spans="1:4" x14ac:dyDescent="0.25">
      <c r="A2366" t="s">
        <v>39</v>
      </c>
      <c r="B2366" t="s">
        <v>112</v>
      </c>
      <c r="C2366" t="s">
        <v>3536</v>
      </c>
      <c r="D2366" t="s">
        <v>3537</v>
      </c>
    </row>
    <row r="2367" spans="1:4" x14ac:dyDescent="0.25">
      <c r="A2367" t="s">
        <v>39</v>
      </c>
      <c r="B2367" t="s">
        <v>143</v>
      </c>
      <c r="C2367" t="s">
        <v>4622</v>
      </c>
      <c r="D2367" t="s">
        <v>4623</v>
      </c>
    </row>
    <row r="2368" spans="1:4" x14ac:dyDescent="0.25">
      <c r="A2368" t="s">
        <v>39</v>
      </c>
      <c r="B2368" t="s">
        <v>13</v>
      </c>
      <c r="C2368" t="s">
        <v>4682</v>
      </c>
      <c r="D2368" t="s">
        <v>4683</v>
      </c>
    </row>
    <row r="2369" spans="1:4" x14ac:dyDescent="0.25">
      <c r="A2369" t="s">
        <v>39</v>
      </c>
      <c r="B2369" t="s">
        <v>61</v>
      </c>
      <c r="C2369" t="s">
        <v>1313</v>
      </c>
      <c r="D2369" t="s">
        <v>1314</v>
      </c>
    </row>
    <row r="2370" spans="1:4" x14ac:dyDescent="0.25">
      <c r="A2370" t="s">
        <v>39</v>
      </c>
      <c r="B2370" t="s">
        <v>17</v>
      </c>
      <c r="C2370" t="s">
        <v>2730</v>
      </c>
      <c r="D2370" t="s">
        <v>2731</v>
      </c>
    </row>
    <row r="2371" spans="1:4" x14ac:dyDescent="0.25">
      <c r="A2371" t="s">
        <v>39</v>
      </c>
      <c r="B2371" t="s">
        <v>76</v>
      </c>
      <c r="C2371" t="s">
        <v>4504</v>
      </c>
      <c r="D2371" t="s">
        <v>4505</v>
      </c>
    </row>
    <row r="2372" spans="1:4" x14ac:dyDescent="0.25">
      <c r="A2372" t="s">
        <v>39</v>
      </c>
      <c r="B2372" t="s">
        <v>69</v>
      </c>
      <c r="C2372" t="s">
        <v>1858</v>
      </c>
      <c r="D2372" t="s">
        <v>1859</v>
      </c>
    </row>
    <row r="2373" spans="1:4" x14ac:dyDescent="0.25">
      <c r="A2373" t="s">
        <v>39</v>
      </c>
      <c r="B2373" t="s">
        <v>21</v>
      </c>
      <c r="C2373" t="s">
        <v>3858</v>
      </c>
      <c r="D2373" t="s">
        <v>3859</v>
      </c>
    </row>
    <row r="2374" spans="1:4" x14ac:dyDescent="0.25">
      <c r="A2374" t="s">
        <v>39</v>
      </c>
      <c r="B2374" t="s">
        <v>132</v>
      </c>
      <c r="C2374" t="s">
        <v>2070</v>
      </c>
      <c r="D2374" t="s">
        <v>2071</v>
      </c>
    </row>
    <row r="2375" spans="1:4" x14ac:dyDescent="0.25">
      <c r="A2375" t="s">
        <v>39</v>
      </c>
      <c r="B2375" t="s">
        <v>166</v>
      </c>
      <c r="C2375" t="s">
        <v>5144</v>
      </c>
      <c r="D2375" t="s">
        <v>5145</v>
      </c>
    </row>
    <row r="2376" spans="1:4" x14ac:dyDescent="0.25">
      <c r="A2376" t="s">
        <v>39</v>
      </c>
      <c r="B2376" t="s">
        <v>36</v>
      </c>
      <c r="C2376" t="s">
        <v>5846</v>
      </c>
      <c r="D2376" t="s">
        <v>5847</v>
      </c>
    </row>
    <row r="2377" spans="1:4" x14ac:dyDescent="0.25">
      <c r="A2377" t="s">
        <v>39</v>
      </c>
      <c r="B2377" t="s">
        <v>40</v>
      </c>
      <c r="C2377" t="s">
        <v>41</v>
      </c>
      <c r="D2377" t="s">
        <v>42</v>
      </c>
    </row>
    <row r="2378" spans="1:4" x14ac:dyDescent="0.25">
      <c r="A2378" t="s">
        <v>56</v>
      </c>
      <c r="B2378" t="s">
        <v>6</v>
      </c>
      <c r="C2378" t="s">
        <v>4178</v>
      </c>
      <c r="D2378" t="s">
        <v>4179</v>
      </c>
    </row>
    <row r="2379" spans="1:4" x14ac:dyDescent="0.25">
      <c r="A2379" t="s">
        <v>56</v>
      </c>
      <c r="B2379" t="s">
        <v>4</v>
      </c>
      <c r="C2379" t="s">
        <v>834</v>
      </c>
      <c r="D2379" t="s">
        <v>835</v>
      </c>
    </row>
    <row r="2380" spans="1:4" x14ac:dyDescent="0.25">
      <c r="A2380" t="s">
        <v>56</v>
      </c>
      <c r="B2380" t="s">
        <v>1</v>
      </c>
      <c r="C2380" t="s">
        <v>6186</v>
      </c>
      <c r="D2380" t="s">
        <v>6187</v>
      </c>
    </row>
    <row r="2381" spans="1:4" x14ac:dyDescent="0.25">
      <c r="A2381" t="s">
        <v>56</v>
      </c>
      <c r="B2381" t="s">
        <v>83</v>
      </c>
      <c r="C2381" t="s">
        <v>3584</v>
      </c>
      <c r="D2381" t="s">
        <v>3585</v>
      </c>
    </row>
    <row r="2382" spans="1:4" x14ac:dyDescent="0.25">
      <c r="A2382" t="s">
        <v>56</v>
      </c>
      <c r="B2382" t="s">
        <v>44</v>
      </c>
      <c r="C2382" t="s">
        <v>2584</v>
      </c>
      <c r="D2382" t="s">
        <v>2585</v>
      </c>
    </row>
    <row r="2383" spans="1:4" x14ac:dyDescent="0.25">
      <c r="A2383" t="s">
        <v>56</v>
      </c>
      <c r="B2383" t="s">
        <v>25</v>
      </c>
      <c r="C2383" t="s">
        <v>562</v>
      </c>
      <c r="D2383" t="s">
        <v>563</v>
      </c>
    </row>
    <row r="2384" spans="1:4" x14ac:dyDescent="0.25">
      <c r="A2384" t="s">
        <v>56</v>
      </c>
      <c r="B2384" t="s">
        <v>57</v>
      </c>
      <c r="C2384" t="s">
        <v>58</v>
      </c>
      <c r="D2384" t="s">
        <v>59</v>
      </c>
    </row>
    <row r="2385" spans="1:4" x14ac:dyDescent="0.25">
      <c r="A2385" t="s">
        <v>56</v>
      </c>
      <c r="B2385" t="s">
        <v>98</v>
      </c>
      <c r="C2385" t="s">
        <v>2338</v>
      </c>
      <c r="D2385" t="s">
        <v>2339</v>
      </c>
    </row>
    <row r="2386" spans="1:4" x14ac:dyDescent="0.25">
      <c r="A2386" t="s">
        <v>56</v>
      </c>
      <c r="B2386" t="s">
        <v>32</v>
      </c>
      <c r="C2386" t="s">
        <v>2556</v>
      </c>
      <c r="D2386" t="s">
        <v>2557</v>
      </c>
    </row>
    <row r="2387" spans="1:4" x14ac:dyDescent="0.25">
      <c r="A2387" t="s">
        <v>56</v>
      </c>
      <c r="B2387" t="s">
        <v>182</v>
      </c>
      <c r="C2387" t="s">
        <v>2582</v>
      </c>
      <c r="D2387" t="s">
        <v>2583</v>
      </c>
    </row>
    <row r="2388" spans="1:4" x14ac:dyDescent="0.25">
      <c r="A2388" t="s">
        <v>56</v>
      </c>
      <c r="B2388" t="s">
        <v>65</v>
      </c>
      <c r="C2388" t="s">
        <v>6024</v>
      </c>
      <c r="D2388" t="s">
        <v>6025</v>
      </c>
    </row>
    <row r="2389" spans="1:4" x14ac:dyDescent="0.25">
      <c r="A2389" t="s">
        <v>56</v>
      </c>
      <c r="B2389" t="s">
        <v>9</v>
      </c>
      <c r="C2389" t="s">
        <v>5174</v>
      </c>
      <c r="D2389" t="s">
        <v>5175</v>
      </c>
    </row>
    <row r="2390" spans="1:4" x14ac:dyDescent="0.25">
      <c r="A2390" t="s">
        <v>56</v>
      </c>
      <c r="B2390" t="s">
        <v>112</v>
      </c>
      <c r="C2390" t="s">
        <v>5120</v>
      </c>
      <c r="D2390" t="s">
        <v>5121</v>
      </c>
    </row>
    <row r="2391" spans="1:4" x14ac:dyDescent="0.25">
      <c r="A2391" t="s">
        <v>56</v>
      </c>
      <c r="B2391" t="s">
        <v>143</v>
      </c>
      <c r="C2391" t="s">
        <v>2788</v>
      </c>
      <c r="D2391" t="s">
        <v>2789</v>
      </c>
    </row>
    <row r="2392" spans="1:4" x14ac:dyDescent="0.25">
      <c r="A2392" t="s">
        <v>56</v>
      </c>
      <c r="B2392" t="s">
        <v>13</v>
      </c>
      <c r="C2392" t="s">
        <v>3496</v>
      </c>
      <c r="D2392" t="s">
        <v>3497</v>
      </c>
    </row>
    <row r="2393" spans="1:4" x14ac:dyDescent="0.25">
      <c r="A2393" t="s">
        <v>56</v>
      </c>
      <c r="B2393" t="s">
        <v>61</v>
      </c>
      <c r="C2393" t="s">
        <v>4992</v>
      </c>
      <c r="D2393" t="s">
        <v>4993</v>
      </c>
    </row>
    <row r="2394" spans="1:4" x14ac:dyDescent="0.25">
      <c r="A2394" t="s">
        <v>56</v>
      </c>
      <c r="B2394" t="s">
        <v>17</v>
      </c>
      <c r="C2394" t="s">
        <v>5848</v>
      </c>
      <c r="D2394" t="s">
        <v>5849</v>
      </c>
    </row>
    <row r="2395" spans="1:4" x14ac:dyDescent="0.25">
      <c r="A2395" t="s">
        <v>56</v>
      </c>
      <c r="B2395" t="s">
        <v>76</v>
      </c>
      <c r="C2395" t="s">
        <v>6072</v>
      </c>
      <c r="D2395" t="s">
        <v>6073</v>
      </c>
    </row>
    <row r="2396" spans="1:4" x14ac:dyDescent="0.25">
      <c r="A2396" t="s">
        <v>56</v>
      </c>
      <c r="B2396" t="s">
        <v>69</v>
      </c>
      <c r="C2396" t="s">
        <v>4940</v>
      </c>
      <c r="D2396" t="s">
        <v>4941</v>
      </c>
    </row>
    <row r="2397" spans="1:4" x14ac:dyDescent="0.25">
      <c r="A2397" t="s">
        <v>56</v>
      </c>
      <c r="B2397" t="s">
        <v>21</v>
      </c>
      <c r="C2397" t="s">
        <v>2764</v>
      </c>
      <c r="D2397" t="s">
        <v>2765</v>
      </c>
    </row>
    <row r="2398" spans="1:4" x14ac:dyDescent="0.25">
      <c r="A2398" t="s">
        <v>56</v>
      </c>
      <c r="B2398" t="s">
        <v>132</v>
      </c>
      <c r="C2398" t="s">
        <v>6090</v>
      </c>
      <c r="D2398" t="s">
        <v>6091</v>
      </c>
    </row>
    <row r="2399" spans="1:4" x14ac:dyDescent="0.25">
      <c r="A2399" t="s">
        <v>56</v>
      </c>
      <c r="B2399" t="s">
        <v>166</v>
      </c>
      <c r="C2399" t="s">
        <v>4348</v>
      </c>
      <c r="D2399" t="s">
        <v>4349</v>
      </c>
    </row>
    <row r="2400" spans="1:4" x14ac:dyDescent="0.25">
      <c r="A2400" t="s">
        <v>56</v>
      </c>
      <c r="B2400" t="s">
        <v>36</v>
      </c>
      <c r="C2400" t="s">
        <v>2534</v>
      </c>
      <c r="D2400" t="s">
        <v>2535</v>
      </c>
    </row>
    <row r="2401" spans="1:4" x14ac:dyDescent="0.25">
      <c r="A2401" t="s">
        <v>56</v>
      </c>
      <c r="B2401" t="s">
        <v>40</v>
      </c>
      <c r="C2401" t="s">
        <v>4772</v>
      </c>
      <c r="D2401" t="s">
        <v>4773</v>
      </c>
    </row>
    <row r="2402" spans="1:4" x14ac:dyDescent="0.25">
      <c r="A2402" t="s">
        <v>423</v>
      </c>
      <c r="B2402" t="s">
        <v>6</v>
      </c>
      <c r="C2402" t="s">
        <v>4794</v>
      </c>
      <c r="D2402" t="s">
        <v>4795</v>
      </c>
    </row>
    <row r="2403" spans="1:4" x14ac:dyDescent="0.25">
      <c r="A2403" t="s">
        <v>423</v>
      </c>
      <c r="B2403" t="s">
        <v>4</v>
      </c>
      <c r="C2403" t="s">
        <v>1552</v>
      </c>
      <c r="D2403" t="s">
        <v>1553</v>
      </c>
    </row>
    <row r="2404" spans="1:4" x14ac:dyDescent="0.25">
      <c r="A2404" t="s">
        <v>423</v>
      </c>
      <c r="B2404" t="s">
        <v>1</v>
      </c>
      <c r="C2404" t="s">
        <v>6070</v>
      </c>
      <c r="D2404" t="s">
        <v>6071</v>
      </c>
    </row>
    <row r="2405" spans="1:4" x14ac:dyDescent="0.25">
      <c r="A2405" t="s">
        <v>423</v>
      </c>
      <c r="B2405" t="s">
        <v>83</v>
      </c>
      <c r="C2405" t="s">
        <v>5928</v>
      </c>
      <c r="D2405" t="s">
        <v>5929</v>
      </c>
    </row>
    <row r="2406" spans="1:4" x14ac:dyDescent="0.25">
      <c r="A2406" t="s">
        <v>423</v>
      </c>
      <c r="B2406" t="s">
        <v>44</v>
      </c>
      <c r="C2406" t="s">
        <v>5922</v>
      </c>
      <c r="D2406" t="s">
        <v>5923</v>
      </c>
    </row>
    <row r="2407" spans="1:4" x14ac:dyDescent="0.25">
      <c r="A2407" t="s">
        <v>423</v>
      </c>
      <c r="B2407" t="s">
        <v>25</v>
      </c>
      <c r="C2407" t="s">
        <v>4068</v>
      </c>
      <c r="D2407" t="s">
        <v>4069</v>
      </c>
    </row>
    <row r="2408" spans="1:4" x14ac:dyDescent="0.25">
      <c r="A2408" t="s">
        <v>423</v>
      </c>
      <c r="B2408" t="s">
        <v>57</v>
      </c>
      <c r="C2408" t="s">
        <v>1782</v>
      </c>
      <c r="D2408" t="s">
        <v>1783</v>
      </c>
    </row>
    <row r="2409" spans="1:4" x14ac:dyDescent="0.25">
      <c r="A2409" t="s">
        <v>423</v>
      </c>
      <c r="B2409" t="s">
        <v>98</v>
      </c>
      <c r="C2409" t="s">
        <v>824</v>
      </c>
      <c r="D2409" t="s">
        <v>825</v>
      </c>
    </row>
    <row r="2410" spans="1:4" x14ac:dyDescent="0.25">
      <c r="A2410" t="s">
        <v>423</v>
      </c>
      <c r="B2410" t="s">
        <v>32</v>
      </c>
      <c r="C2410" t="s">
        <v>3130</v>
      </c>
      <c r="D2410" t="s">
        <v>3131</v>
      </c>
    </row>
    <row r="2411" spans="1:4" x14ac:dyDescent="0.25">
      <c r="A2411" t="s">
        <v>423</v>
      </c>
      <c r="B2411" t="s">
        <v>182</v>
      </c>
      <c r="C2411" t="s">
        <v>6006</v>
      </c>
      <c r="D2411" t="s">
        <v>6007</v>
      </c>
    </row>
    <row r="2412" spans="1:4" x14ac:dyDescent="0.25">
      <c r="A2412" t="s">
        <v>423</v>
      </c>
      <c r="B2412" t="s">
        <v>65</v>
      </c>
      <c r="C2412" t="s">
        <v>3574</v>
      </c>
      <c r="D2412" t="s">
        <v>3575</v>
      </c>
    </row>
    <row r="2413" spans="1:4" x14ac:dyDescent="0.25">
      <c r="A2413" t="s">
        <v>423</v>
      </c>
      <c r="B2413" t="s">
        <v>9</v>
      </c>
      <c r="C2413" t="s">
        <v>5384</v>
      </c>
      <c r="D2413" t="s">
        <v>5385</v>
      </c>
    </row>
    <row r="2414" spans="1:4" x14ac:dyDescent="0.25">
      <c r="A2414" t="s">
        <v>423</v>
      </c>
      <c r="B2414" t="s">
        <v>112</v>
      </c>
      <c r="C2414" t="s">
        <v>1266</v>
      </c>
      <c r="D2414" t="s">
        <v>1267</v>
      </c>
    </row>
    <row r="2415" spans="1:4" x14ac:dyDescent="0.25">
      <c r="A2415" t="s">
        <v>423</v>
      </c>
      <c r="B2415" t="s">
        <v>143</v>
      </c>
      <c r="C2415" t="s">
        <v>3384</v>
      </c>
      <c r="D2415" t="s">
        <v>3385</v>
      </c>
    </row>
    <row r="2416" spans="1:4" x14ac:dyDescent="0.25">
      <c r="A2416" t="s">
        <v>423</v>
      </c>
      <c r="B2416" t="s">
        <v>13</v>
      </c>
      <c r="C2416" t="s">
        <v>5042</v>
      </c>
      <c r="D2416" t="s">
        <v>5043</v>
      </c>
    </row>
    <row r="2417" spans="1:4" x14ac:dyDescent="0.25">
      <c r="A2417" t="s">
        <v>423</v>
      </c>
      <c r="B2417" t="s">
        <v>61</v>
      </c>
      <c r="C2417" t="s">
        <v>2308</v>
      </c>
      <c r="D2417" t="s">
        <v>2309</v>
      </c>
    </row>
    <row r="2418" spans="1:4" x14ac:dyDescent="0.25">
      <c r="A2418" t="s">
        <v>423</v>
      </c>
      <c r="B2418" t="s">
        <v>17</v>
      </c>
      <c r="C2418" t="s">
        <v>5630</v>
      </c>
      <c r="D2418" t="s">
        <v>5631</v>
      </c>
    </row>
    <row r="2419" spans="1:4" x14ac:dyDescent="0.25">
      <c r="A2419" t="s">
        <v>423</v>
      </c>
      <c r="B2419" t="s">
        <v>76</v>
      </c>
      <c r="C2419" t="s">
        <v>988</v>
      </c>
      <c r="D2419" t="s">
        <v>989</v>
      </c>
    </row>
    <row r="2420" spans="1:4" x14ac:dyDescent="0.25">
      <c r="A2420" t="s">
        <v>423</v>
      </c>
      <c r="B2420" t="s">
        <v>69</v>
      </c>
      <c r="C2420" t="s">
        <v>4786</v>
      </c>
      <c r="D2420" t="s">
        <v>4787</v>
      </c>
    </row>
    <row r="2421" spans="1:4" x14ac:dyDescent="0.25">
      <c r="A2421" t="s">
        <v>423</v>
      </c>
      <c r="B2421" t="s">
        <v>21</v>
      </c>
      <c r="C2421" t="s">
        <v>424</v>
      </c>
      <c r="D2421" t="s">
        <v>425</v>
      </c>
    </row>
    <row r="2422" spans="1:4" x14ac:dyDescent="0.25">
      <c r="A2422" t="s">
        <v>423</v>
      </c>
      <c r="B2422" t="s">
        <v>132</v>
      </c>
      <c r="C2422" t="s">
        <v>5734</v>
      </c>
      <c r="D2422" t="s">
        <v>5735</v>
      </c>
    </row>
    <row r="2423" spans="1:4" x14ac:dyDescent="0.25">
      <c r="A2423" t="s">
        <v>423</v>
      </c>
      <c r="B2423" t="s">
        <v>166</v>
      </c>
      <c r="C2423" t="s">
        <v>793</v>
      </c>
      <c r="D2423" t="s">
        <v>794</v>
      </c>
    </row>
    <row r="2424" spans="1:4" x14ac:dyDescent="0.25">
      <c r="A2424" t="s">
        <v>423</v>
      </c>
      <c r="B2424" t="s">
        <v>36</v>
      </c>
      <c r="C2424" t="s">
        <v>2340</v>
      </c>
      <c r="D2424" t="s">
        <v>2341</v>
      </c>
    </row>
    <row r="2425" spans="1:4" x14ac:dyDescent="0.25">
      <c r="A2425" t="s">
        <v>423</v>
      </c>
      <c r="B2425" t="s">
        <v>40</v>
      </c>
      <c r="C2425" t="s">
        <v>3134</v>
      </c>
      <c r="D2425" t="s">
        <v>3135</v>
      </c>
    </row>
    <row r="2426" spans="1:4" x14ac:dyDescent="0.25">
      <c r="A2426" t="s">
        <v>534</v>
      </c>
      <c r="B2426" t="s">
        <v>6</v>
      </c>
      <c r="C2426" t="s">
        <v>1638</v>
      </c>
      <c r="D2426" t="s">
        <v>1639</v>
      </c>
    </row>
    <row r="2427" spans="1:4" x14ac:dyDescent="0.25">
      <c r="A2427" t="s">
        <v>534</v>
      </c>
      <c r="B2427" t="s">
        <v>4</v>
      </c>
      <c r="C2427" t="s">
        <v>3116</v>
      </c>
      <c r="D2427" t="s">
        <v>3117</v>
      </c>
    </row>
    <row r="2428" spans="1:4" x14ac:dyDescent="0.25">
      <c r="A2428" t="s">
        <v>534</v>
      </c>
      <c r="B2428" t="s">
        <v>1</v>
      </c>
      <c r="C2428" t="s">
        <v>2614</v>
      </c>
      <c r="D2428" t="s">
        <v>2615</v>
      </c>
    </row>
    <row r="2429" spans="1:4" x14ac:dyDescent="0.25">
      <c r="A2429" t="s">
        <v>534</v>
      </c>
      <c r="B2429" t="s">
        <v>83</v>
      </c>
      <c r="C2429" t="s">
        <v>715</v>
      </c>
      <c r="D2429" t="s">
        <v>716</v>
      </c>
    </row>
    <row r="2430" spans="1:4" x14ac:dyDescent="0.25">
      <c r="A2430" t="s">
        <v>534</v>
      </c>
      <c r="B2430" t="s">
        <v>44</v>
      </c>
      <c r="C2430" t="s">
        <v>6008</v>
      </c>
      <c r="D2430" t="s">
        <v>6009</v>
      </c>
    </row>
    <row r="2431" spans="1:4" x14ac:dyDescent="0.25">
      <c r="A2431" t="s">
        <v>534</v>
      </c>
      <c r="B2431" t="s">
        <v>25</v>
      </c>
      <c r="C2431" t="s">
        <v>1666</v>
      </c>
      <c r="D2431" t="s">
        <v>1667</v>
      </c>
    </row>
    <row r="2432" spans="1:4" x14ac:dyDescent="0.25">
      <c r="A2432" t="s">
        <v>534</v>
      </c>
      <c r="B2432" t="s">
        <v>57</v>
      </c>
      <c r="C2432" t="s">
        <v>4218</v>
      </c>
      <c r="D2432" t="s">
        <v>4219</v>
      </c>
    </row>
    <row r="2433" spans="1:4" x14ac:dyDescent="0.25">
      <c r="A2433" t="s">
        <v>534</v>
      </c>
      <c r="B2433" t="s">
        <v>98</v>
      </c>
      <c r="C2433" t="s">
        <v>5386</v>
      </c>
      <c r="D2433" t="s">
        <v>5387</v>
      </c>
    </row>
    <row r="2434" spans="1:4" x14ac:dyDescent="0.25">
      <c r="A2434" t="s">
        <v>534</v>
      </c>
      <c r="B2434" t="s">
        <v>32</v>
      </c>
      <c r="C2434" t="s">
        <v>2324</v>
      </c>
      <c r="D2434" t="s">
        <v>2325</v>
      </c>
    </row>
    <row r="2435" spans="1:4" x14ac:dyDescent="0.25">
      <c r="A2435" t="s">
        <v>534</v>
      </c>
      <c r="B2435" t="s">
        <v>182</v>
      </c>
      <c r="C2435" t="s">
        <v>6174</v>
      </c>
      <c r="D2435" t="s">
        <v>6175</v>
      </c>
    </row>
    <row r="2436" spans="1:4" x14ac:dyDescent="0.25">
      <c r="A2436" t="s">
        <v>534</v>
      </c>
      <c r="B2436" t="s">
        <v>65</v>
      </c>
      <c r="C2436" t="s">
        <v>2596</v>
      </c>
      <c r="D2436" t="s">
        <v>2597</v>
      </c>
    </row>
    <row r="2437" spans="1:4" x14ac:dyDescent="0.25">
      <c r="A2437" t="s">
        <v>534</v>
      </c>
      <c r="B2437" t="s">
        <v>9</v>
      </c>
      <c r="C2437" t="s">
        <v>1059</v>
      </c>
      <c r="D2437" t="s">
        <v>1060</v>
      </c>
    </row>
    <row r="2438" spans="1:4" x14ac:dyDescent="0.25">
      <c r="A2438" t="s">
        <v>534</v>
      </c>
      <c r="B2438" t="s">
        <v>112</v>
      </c>
      <c r="C2438" t="s">
        <v>5378</v>
      </c>
      <c r="D2438" t="s">
        <v>5379</v>
      </c>
    </row>
    <row r="2439" spans="1:4" x14ac:dyDescent="0.25">
      <c r="A2439" t="s">
        <v>534</v>
      </c>
      <c r="B2439" t="s">
        <v>143</v>
      </c>
      <c r="C2439" t="s">
        <v>1104</v>
      </c>
      <c r="D2439" t="s">
        <v>1105</v>
      </c>
    </row>
    <row r="2440" spans="1:4" x14ac:dyDescent="0.25">
      <c r="A2440" t="s">
        <v>534</v>
      </c>
      <c r="B2440" t="s">
        <v>13</v>
      </c>
      <c r="C2440" t="s">
        <v>6148</v>
      </c>
      <c r="D2440" t="s">
        <v>6149</v>
      </c>
    </row>
    <row r="2441" spans="1:4" x14ac:dyDescent="0.25">
      <c r="A2441" t="s">
        <v>534</v>
      </c>
      <c r="B2441" t="s">
        <v>61</v>
      </c>
      <c r="C2441" t="s">
        <v>948</v>
      </c>
      <c r="D2441" t="s">
        <v>949</v>
      </c>
    </row>
    <row r="2442" spans="1:4" x14ac:dyDescent="0.25">
      <c r="A2442" t="s">
        <v>534</v>
      </c>
      <c r="B2442" t="s">
        <v>17</v>
      </c>
      <c r="C2442" t="s">
        <v>1954</v>
      </c>
      <c r="D2442" t="s">
        <v>1955</v>
      </c>
    </row>
    <row r="2443" spans="1:4" x14ac:dyDescent="0.25">
      <c r="A2443" t="s">
        <v>534</v>
      </c>
      <c r="B2443" t="s">
        <v>76</v>
      </c>
      <c r="C2443" t="s">
        <v>3540</v>
      </c>
      <c r="D2443" t="s">
        <v>3541</v>
      </c>
    </row>
    <row r="2444" spans="1:4" x14ac:dyDescent="0.25">
      <c r="A2444" t="s">
        <v>534</v>
      </c>
      <c r="B2444" t="s">
        <v>69</v>
      </c>
      <c r="C2444" t="s">
        <v>3718</v>
      </c>
      <c r="D2444" t="s">
        <v>3719</v>
      </c>
    </row>
    <row r="2445" spans="1:4" x14ac:dyDescent="0.25">
      <c r="A2445" t="s">
        <v>534</v>
      </c>
      <c r="B2445" t="s">
        <v>21</v>
      </c>
      <c r="C2445" t="s">
        <v>6156</v>
      </c>
      <c r="D2445" t="s">
        <v>6157</v>
      </c>
    </row>
    <row r="2446" spans="1:4" x14ac:dyDescent="0.25">
      <c r="A2446" t="s">
        <v>534</v>
      </c>
      <c r="B2446" t="s">
        <v>132</v>
      </c>
      <c r="C2446" t="s">
        <v>535</v>
      </c>
      <c r="D2446" t="s">
        <v>536</v>
      </c>
    </row>
    <row r="2447" spans="1:4" x14ac:dyDescent="0.25">
      <c r="A2447" t="s">
        <v>534</v>
      </c>
      <c r="B2447" t="s">
        <v>166</v>
      </c>
      <c r="C2447" t="s">
        <v>1924</v>
      </c>
      <c r="D2447" t="s">
        <v>1925</v>
      </c>
    </row>
    <row r="2448" spans="1:4" x14ac:dyDescent="0.25">
      <c r="A2448" t="s">
        <v>534</v>
      </c>
      <c r="B2448" t="s">
        <v>36</v>
      </c>
      <c r="C2448" t="s">
        <v>684</v>
      </c>
      <c r="D2448" t="s">
        <v>685</v>
      </c>
    </row>
    <row r="2449" spans="1:4" x14ac:dyDescent="0.25">
      <c r="A2449" t="s">
        <v>534</v>
      </c>
      <c r="B2449" t="s">
        <v>40</v>
      </c>
      <c r="C2449" t="s">
        <v>3934</v>
      </c>
      <c r="D2449" t="s">
        <v>3935</v>
      </c>
    </row>
    <row r="2450" spans="1:4" x14ac:dyDescent="0.25">
      <c r="A2450" t="s">
        <v>272</v>
      </c>
      <c r="B2450" t="s">
        <v>6</v>
      </c>
      <c r="C2450" t="s">
        <v>2844</v>
      </c>
      <c r="D2450" t="s">
        <v>2845</v>
      </c>
    </row>
    <row r="2451" spans="1:4" x14ac:dyDescent="0.25">
      <c r="A2451" t="s">
        <v>272</v>
      </c>
      <c r="B2451" t="s">
        <v>4</v>
      </c>
      <c r="C2451" t="s">
        <v>4646</v>
      </c>
      <c r="D2451" t="s">
        <v>4647</v>
      </c>
    </row>
    <row r="2452" spans="1:4" x14ac:dyDescent="0.25">
      <c r="A2452" t="s">
        <v>272</v>
      </c>
      <c r="B2452" t="s">
        <v>1</v>
      </c>
      <c r="C2452" t="s">
        <v>1120</v>
      </c>
      <c r="D2452" t="s">
        <v>1121</v>
      </c>
    </row>
    <row r="2453" spans="1:4" x14ac:dyDescent="0.25">
      <c r="A2453" t="s">
        <v>272</v>
      </c>
      <c r="B2453" t="s">
        <v>83</v>
      </c>
      <c r="C2453" t="s">
        <v>3288</v>
      </c>
      <c r="D2453" t="s">
        <v>3289</v>
      </c>
    </row>
    <row r="2454" spans="1:4" x14ac:dyDescent="0.25">
      <c r="A2454" t="s">
        <v>272</v>
      </c>
      <c r="B2454" t="s">
        <v>44</v>
      </c>
      <c r="C2454" t="s">
        <v>1351</v>
      </c>
      <c r="D2454" t="s">
        <v>1352</v>
      </c>
    </row>
    <row r="2455" spans="1:4" x14ac:dyDescent="0.25">
      <c r="A2455" t="s">
        <v>272</v>
      </c>
      <c r="B2455" t="s">
        <v>25</v>
      </c>
      <c r="C2455" t="s">
        <v>4680</v>
      </c>
      <c r="D2455" t="s">
        <v>4681</v>
      </c>
    </row>
    <row r="2456" spans="1:4" x14ac:dyDescent="0.25">
      <c r="A2456" t="s">
        <v>272</v>
      </c>
      <c r="B2456" t="s">
        <v>57</v>
      </c>
      <c r="C2456" t="s">
        <v>4814</v>
      </c>
      <c r="D2456" t="s">
        <v>4815</v>
      </c>
    </row>
    <row r="2457" spans="1:4" x14ac:dyDescent="0.25">
      <c r="A2457" t="s">
        <v>272</v>
      </c>
      <c r="B2457" t="s">
        <v>98</v>
      </c>
      <c r="C2457" t="s">
        <v>4994</v>
      </c>
      <c r="D2457" t="s">
        <v>4995</v>
      </c>
    </row>
    <row r="2458" spans="1:4" x14ac:dyDescent="0.25">
      <c r="A2458" t="s">
        <v>272</v>
      </c>
      <c r="B2458" t="s">
        <v>32</v>
      </c>
      <c r="C2458" t="s">
        <v>3594</v>
      </c>
      <c r="D2458" t="s">
        <v>3595</v>
      </c>
    </row>
    <row r="2459" spans="1:4" x14ac:dyDescent="0.25">
      <c r="A2459" t="s">
        <v>272</v>
      </c>
      <c r="B2459" t="s">
        <v>182</v>
      </c>
      <c r="C2459" t="s">
        <v>751</v>
      </c>
      <c r="D2459" t="s">
        <v>752</v>
      </c>
    </row>
    <row r="2460" spans="1:4" x14ac:dyDescent="0.25">
      <c r="A2460" t="s">
        <v>272</v>
      </c>
      <c r="B2460" t="s">
        <v>65</v>
      </c>
      <c r="C2460" t="s">
        <v>4824</v>
      </c>
      <c r="D2460" t="s">
        <v>4825</v>
      </c>
    </row>
    <row r="2461" spans="1:4" x14ac:dyDescent="0.25">
      <c r="A2461" t="s">
        <v>272</v>
      </c>
      <c r="B2461" t="s">
        <v>9</v>
      </c>
      <c r="C2461" t="s">
        <v>3980</v>
      </c>
      <c r="D2461" t="s">
        <v>3981</v>
      </c>
    </row>
    <row r="2462" spans="1:4" x14ac:dyDescent="0.25">
      <c r="A2462" t="s">
        <v>272</v>
      </c>
      <c r="B2462" t="s">
        <v>112</v>
      </c>
      <c r="C2462" t="s">
        <v>4010</v>
      </c>
      <c r="D2462" t="s">
        <v>4011</v>
      </c>
    </row>
    <row r="2463" spans="1:4" x14ac:dyDescent="0.25">
      <c r="A2463" t="s">
        <v>272</v>
      </c>
      <c r="B2463" t="s">
        <v>143</v>
      </c>
      <c r="C2463" t="s">
        <v>273</v>
      </c>
      <c r="D2463" t="s">
        <v>274</v>
      </c>
    </row>
    <row r="2464" spans="1:4" x14ac:dyDescent="0.25">
      <c r="A2464" t="s">
        <v>272</v>
      </c>
      <c r="B2464" t="s">
        <v>13</v>
      </c>
      <c r="C2464" t="s">
        <v>4542</v>
      </c>
      <c r="D2464" t="s">
        <v>4543</v>
      </c>
    </row>
    <row r="2465" spans="1:4" x14ac:dyDescent="0.25">
      <c r="A2465" t="s">
        <v>272</v>
      </c>
      <c r="B2465" t="s">
        <v>61</v>
      </c>
      <c r="C2465" t="s">
        <v>6220</v>
      </c>
      <c r="D2465" t="s">
        <v>6221</v>
      </c>
    </row>
    <row r="2466" spans="1:4" x14ac:dyDescent="0.25">
      <c r="A2466" t="s">
        <v>272</v>
      </c>
      <c r="B2466" t="s">
        <v>17</v>
      </c>
      <c r="C2466" t="s">
        <v>4614</v>
      </c>
      <c r="D2466" t="s">
        <v>4615</v>
      </c>
    </row>
    <row r="2467" spans="1:4" x14ac:dyDescent="0.25">
      <c r="A2467" t="s">
        <v>272</v>
      </c>
      <c r="B2467" t="s">
        <v>76</v>
      </c>
      <c r="C2467" t="s">
        <v>4986</v>
      </c>
      <c r="D2467" t="s">
        <v>4987</v>
      </c>
    </row>
    <row r="2468" spans="1:4" x14ac:dyDescent="0.25">
      <c r="A2468" t="s">
        <v>272</v>
      </c>
      <c r="B2468" t="s">
        <v>69</v>
      </c>
      <c r="C2468" t="s">
        <v>3424</v>
      </c>
      <c r="D2468" t="s">
        <v>3425</v>
      </c>
    </row>
    <row r="2469" spans="1:4" x14ac:dyDescent="0.25">
      <c r="A2469" t="s">
        <v>272</v>
      </c>
      <c r="B2469" t="s">
        <v>21</v>
      </c>
      <c r="C2469" t="s">
        <v>3656</v>
      </c>
      <c r="D2469" t="s">
        <v>3657</v>
      </c>
    </row>
    <row r="2470" spans="1:4" x14ac:dyDescent="0.25">
      <c r="A2470" t="s">
        <v>272</v>
      </c>
      <c r="B2470" t="s">
        <v>132</v>
      </c>
      <c r="C2470" t="s">
        <v>6106</v>
      </c>
      <c r="D2470" t="s">
        <v>6107</v>
      </c>
    </row>
    <row r="2471" spans="1:4" x14ac:dyDescent="0.25">
      <c r="A2471" t="s">
        <v>272</v>
      </c>
      <c r="B2471" t="s">
        <v>166</v>
      </c>
      <c r="C2471" t="s">
        <v>3494</v>
      </c>
      <c r="D2471" t="s">
        <v>3495</v>
      </c>
    </row>
    <row r="2472" spans="1:4" x14ac:dyDescent="0.25">
      <c r="A2472" t="s">
        <v>272</v>
      </c>
      <c r="B2472" t="s">
        <v>36</v>
      </c>
      <c r="C2472" t="s">
        <v>6064</v>
      </c>
      <c r="D2472" t="s">
        <v>6065</v>
      </c>
    </row>
    <row r="2473" spans="1:4" x14ac:dyDescent="0.25">
      <c r="A2473" t="s">
        <v>272</v>
      </c>
      <c r="B2473" t="s">
        <v>40</v>
      </c>
      <c r="C2473" t="s">
        <v>5610</v>
      </c>
      <c r="D2473" t="s">
        <v>5611</v>
      </c>
    </row>
    <row r="2474" spans="1:4" x14ac:dyDescent="0.25">
      <c r="A2474" t="s">
        <v>68</v>
      </c>
      <c r="B2474" t="s">
        <v>6</v>
      </c>
      <c r="C2474" t="s">
        <v>3748</v>
      </c>
      <c r="D2474" t="s">
        <v>3749</v>
      </c>
    </row>
    <row r="2475" spans="1:4" x14ac:dyDescent="0.25">
      <c r="A2475" t="s">
        <v>68</v>
      </c>
      <c r="B2475" t="s">
        <v>4</v>
      </c>
      <c r="C2475" t="s">
        <v>3458</v>
      </c>
      <c r="D2475" t="s">
        <v>3459</v>
      </c>
    </row>
    <row r="2476" spans="1:4" x14ac:dyDescent="0.25">
      <c r="A2476" t="s">
        <v>68</v>
      </c>
      <c r="B2476" t="s">
        <v>1</v>
      </c>
      <c r="C2476" t="s">
        <v>1395</v>
      </c>
      <c r="D2476" t="s">
        <v>1396</v>
      </c>
    </row>
    <row r="2477" spans="1:4" x14ac:dyDescent="0.25">
      <c r="A2477" t="s">
        <v>68</v>
      </c>
      <c r="B2477" t="s">
        <v>83</v>
      </c>
      <c r="C2477" t="s">
        <v>2246</v>
      </c>
      <c r="D2477" t="s">
        <v>2247</v>
      </c>
    </row>
    <row r="2478" spans="1:4" x14ac:dyDescent="0.25">
      <c r="A2478" t="s">
        <v>68</v>
      </c>
      <c r="B2478" t="s">
        <v>44</v>
      </c>
      <c r="C2478" t="s">
        <v>5508</v>
      </c>
      <c r="D2478" t="s">
        <v>5509</v>
      </c>
    </row>
    <row r="2479" spans="1:4" x14ac:dyDescent="0.25">
      <c r="A2479" t="s">
        <v>68</v>
      </c>
      <c r="B2479" t="s">
        <v>25</v>
      </c>
      <c r="C2479" t="s">
        <v>4388</v>
      </c>
      <c r="D2479" t="s">
        <v>4389</v>
      </c>
    </row>
    <row r="2480" spans="1:4" x14ac:dyDescent="0.25">
      <c r="A2480" t="s">
        <v>68</v>
      </c>
      <c r="B2480" t="s">
        <v>57</v>
      </c>
      <c r="C2480" t="s">
        <v>2110</v>
      </c>
      <c r="D2480" t="s">
        <v>2111</v>
      </c>
    </row>
    <row r="2481" spans="1:4" x14ac:dyDescent="0.25">
      <c r="A2481" t="s">
        <v>68</v>
      </c>
      <c r="B2481" t="s">
        <v>98</v>
      </c>
      <c r="C2481" t="s">
        <v>2528</v>
      </c>
      <c r="D2481" t="s">
        <v>2529</v>
      </c>
    </row>
    <row r="2482" spans="1:4" x14ac:dyDescent="0.25">
      <c r="A2482" t="s">
        <v>68</v>
      </c>
      <c r="B2482" t="s">
        <v>32</v>
      </c>
      <c r="C2482" t="s">
        <v>5666</v>
      </c>
      <c r="D2482" t="s">
        <v>5667</v>
      </c>
    </row>
    <row r="2483" spans="1:4" x14ac:dyDescent="0.25">
      <c r="A2483" t="s">
        <v>68</v>
      </c>
      <c r="B2483" t="s">
        <v>182</v>
      </c>
      <c r="C2483" t="s">
        <v>2942</v>
      </c>
      <c r="D2483" t="s">
        <v>2943</v>
      </c>
    </row>
    <row r="2484" spans="1:4" x14ac:dyDescent="0.25">
      <c r="A2484" t="s">
        <v>68</v>
      </c>
      <c r="B2484" t="s">
        <v>65</v>
      </c>
      <c r="C2484" t="s">
        <v>2400</v>
      </c>
      <c r="D2484" t="s">
        <v>2401</v>
      </c>
    </row>
    <row r="2485" spans="1:4" x14ac:dyDescent="0.25">
      <c r="A2485" t="s">
        <v>68</v>
      </c>
      <c r="B2485" t="s">
        <v>9</v>
      </c>
      <c r="C2485" t="s">
        <v>1043</v>
      </c>
      <c r="D2485" t="s">
        <v>1044</v>
      </c>
    </row>
    <row r="2486" spans="1:4" x14ac:dyDescent="0.25">
      <c r="A2486" t="s">
        <v>68</v>
      </c>
      <c r="B2486" t="s">
        <v>112</v>
      </c>
      <c r="C2486" t="s">
        <v>1774</v>
      </c>
      <c r="D2486" t="s">
        <v>1775</v>
      </c>
    </row>
    <row r="2487" spans="1:4" x14ac:dyDescent="0.25">
      <c r="A2487" t="s">
        <v>68</v>
      </c>
      <c r="B2487" t="s">
        <v>143</v>
      </c>
      <c r="C2487" t="s">
        <v>5824</v>
      </c>
      <c r="D2487" t="s">
        <v>5825</v>
      </c>
    </row>
    <row r="2488" spans="1:4" x14ac:dyDescent="0.25">
      <c r="A2488" t="s">
        <v>68</v>
      </c>
      <c r="B2488" t="s">
        <v>13</v>
      </c>
      <c r="C2488" t="s">
        <v>4884</v>
      </c>
      <c r="D2488" t="s">
        <v>4885</v>
      </c>
    </row>
    <row r="2489" spans="1:4" x14ac:dyDescent="0.25">
      <c r="A2489" t="s">
        <v>68</v>
      </c>
      <c r="B2489" t="s">
        <v>61</v>
      </c>
      <c r="C2489" t="s">
        <v>2932</v>
      </c>
      <c r="D2489" t="s">
        <v>2933</v>
      </c>
    </row>
    <row r="2490" spans="1:4" x14ac:dyDescent="0.25">
      <c r="A2490" t="s">
        <v>68</v>
      </c>
      <c r="B2490" t="s">
        <v>17</v>
      </c>
      <c r="C2490" t="s">
        <v>5014</v>
      </c>
      <c r="D2490" t="s">
        <v>5015</v>
      </c>
    </row>
    <row r="2491" spans="1:4" x14ac:dyDescent="0.25">
      <c r="A2491" t="s">
        <v>68</v>
      </c>
      <c r="B2491" t="s">
        <v>76</v>
      </c>
      <c r="C2491" t="s">
        <v>5738</v>
      </c>
      <c r="D2491" t="s">
        <v>5739</v>
      </c>
    </row>
    <row r="2492" spans="1:4" x14ac:dyDescent="0.25">
      <c r="A2492" t="s">
        <v>68</v>
      </c>
      <c r="B2492" t="s">
        <v>69</v>
      </c>
      <c r="C2492" t="s">
        <v>70</v>
      </c>
      <c r="D2492" t="s">
        <v>71</v>
      </c>
    </row>
    <row r="2493" spans="1:4" x14ac:dyDescent="0.25">
      <c r="A2493" t="s">
        <v>68</v>
      </c>
      <c r="B2493" t="s">
        <v>21</v>
      </c>
      <c r="C2493" t="s">
        <v>1490</v>
      </c>
      <c r="D2493" t="s">
        <v>1491</v>
      </c>
    </row>
    <row r="2494" spans="1:4" x14ac:dyDescent="0.25">
      <c r="A2494" t="s">
        <v>68</v>
      </c>
      <c r="B2494" t="s">
        <v>132</v>
      </c>
      <c r="C2494" t="s">
        <v>2936</v>
      </c>
      <c r="D2494" t="s">
        <v>2937</v>
      </c>
    </row>
    <row r="2495" spans="1:4" x14ac:dyDescent="0.25">
      <c r="A2495" t="s">
        <v>68</v>
      </c>
      <c r="B2495" t="s">
        <v>166</v>
      </c>
      <c r="C2495" t="s">
        <v>4002</v>
      </c>
      <c r="D2495" t="s">
        <v>4003</v>
      </c>
    </row>
    <row r="2496" spans="1:4" x14ac:dyDescent="0.25">
      <c r="A2496" t="s">
        <v>68</v>
      </c>
      <c r="B2496" t="s">
        <v>36</v>
      </c>
      <c r="C2496" t="s">
        <v>5290</v>
      </c>
      <c r="D2496" t="s">
        <v>5291</v>
      </c>
    </row>
    <row r="2497" spans="1:4" x14ac:dyDescent="0.25">
      <c r="A2497" t="s">
        <v>68</v>
      </c>
      <c r="B2497" t="s">
        <v>40</v>
      </c>
      <c r="C2497" t="s">
        <v>6082</v>
      </c>
      <c r="D2497" t="s">
        <v>6083</v>
      </c>
    </row>
    <row r="2498" spans="1:4" x14ac:dyDescent="0.25">
      <c r="A2498" t="s">
        <v>157</v>
      </c>
      <c r="B2498" t="s">
        <v>6</v>
      </c>
      <c r="C2498" t="s">
        <v>6204</v>
      </c>
      <c r="D2498" t="s">
        <v>6205</v>
      </c>
    </row>
    <row r="2499" spans="1:4" x14ac:dyDescent="0.25">
      <c r="A2499" t="s">
        <v>157</v>
      </c>
      <c r="B2499" t="s">
        <v>4</v>
      </c>
      <c r="C2499" t="s">
        <v>696</v>
      </c>
      <c r="D2499" t="s">
        <v>697</v>
      </c>
    </row>
    <row r="2500" spans="1:4" x14ac:dyDescent="0.25">
      <c r="A2500" t="s">
        <v>157</v>
      </c>
      <c r="B2500" t="s">
        <v>1</v>
      </c>
      <c r="C2500" t="s">
        <v>3394</v>
      </c>
      <c r="D2500" t="s">
        <v>3395</v>
      </c>
    </row>
    <row r="2501" spans="1:4" x14ac:dyDescent="0.25">
      <c r="A2501" t="s">
        <v>157</v>
      </c>
      <c r="B2501" t="s">
        <v>83</v>
      </c>
      <c r="C2501" t="s">
        <v>2894</v>
      </c>
      <c r="D2501" t="s">
        <v>2895</v>
      </c>
    </row>
    <row r="2502" spans="1:4" x14ac:dyDescent="0.25">
      <c r="A2502" t="s">
        <v>157</v>
      </c>
      <c r="B2502" t="s">
        <v>44</v>
      </c>
      <c r="C2502" t="s">
        <v>4476</v>
      </c>
      <c r="D2502" t="s">
        <v>4477</v>
      </c>
    </row>
    <row r="2503" spans="1:4" x14ac:dyDescent="0.25">
      <c r="A2503" t="s">
        <v>157</v>
      </c>
      <c r="B2503" t="s">
        <v>25</v>
      </c>
      <c r="C2503" t="s">
        <v>1349</v>
      </c>
      <c r="D2503" t="s">
        <v>1350</v>
      </c>
    </row>
    <row r="2504" spans="1:4" x14ac:dyDescent="0.25">
      <c r="A2504" t="s">
        <v>157</v>
      </c>
      <c r="B2504" t="s">
        <v>57</v>
      </c>
      <c r="C2504" t="s">
        <v>1912</v>
      </c>
      <c r="D2504" t="s">
        <v>1913</v>
      </c>
    </row>
    <row r="2505" spans="1:4" x14ac:dyDescent="0.25">
      <c r="A2505" t="s">
        <v>157</v>
      </c>
      <c r="B2505" t="s">
        <v>98</v>
      </c>
      <c r="C2505" t="s">
        <v>2734</v>
      </c>
      <c r="D2505" t="s">
        <v>2735</v>
      </c>
    </row>
    <row r="2506" spans="1:4" x14ac:dyDescent="0.25">
      <c r="A2506" t="s">
        <v>157</v>
      </c>
      <c r="B2506" t="s">
        <v>32</v>
      </c>
      <c r="C2506" t="s">
        <v>158</v>
      </c>
      <c r="D2506" t="s">
        <v>159</v>
      </c>
    </row>
    <row r="2507" spans="1:4" x14ac:dyDescent="0.25">
      <c r="A2507" t="s">
        <v>157</v>
      </c>
      <c r="B2507" t="s">
        <v>182</v>
      </c>
      <c r="C2507" t="s">
        <v>4060</v>
      </c>
      <c r="D2507" t="s">
        <v>4061</v>
      </c>
    </row>
    <row r="2508" spans="1:4" x14ac:dyDescent="0.25">
      <c r="A2508" t="s">
        <v>157</v>
      </c>
      <c r="B2508" t="s">
        <v>65</v>
      </c>
      <c r="C2508" t="s">
        <v>1301</v>
      </c>
      <c r="D2508" t="s">
        <v>1302</v>
      </c>
    </row>
    <row r="2509" spans="1:4" x14ac:dyDescent="0.25">
      <c r="A2509" t="s">
        <v>157</v>
      </c>
      <c r="B2509" t="s">
        <v>9</v>
      </c>
      <c r="C2509" t="s">
        <v>5080</v>
      </c>
      <c r="D2509" t="s">
        <v>5081</v>
      </c>
    </row>
    <row r="2510" spans="1:4" x14ac:dyDescent="0.25">
      <c r="A2510" t="s">
        <v>157</v>
      </c>
      <c r="B2510" t="s">
        <v>112</v>
      </c>
      <c r="C2510" t="s">
        <v>5254</v>
      </c>
      <c r="D2510" t="s">
        <v>5255</v>
      </c>
    </row>
    <row r="2511" spans="1:4" x14ac:dyDescent="0.25">
      <c r="A2511" t="s">
        <v>157</v>
      </c>
      <c r="B2511" t="s">
        <v>143</v>
      </c>
      <c r="C2511" t="s">
        <v>3700</v>
      </c>
      <c r="D2511" t="s">
        <v>3701</v>
      </c>
    </row>
    <row r="2512" spans="1:4" x14ac:dyDescent="0.25">
      <c r="A2512" t="s">
        <v>157</v>
      </c>
      <c r="B2512" t="s">
        <v>13</v>
      </c>
      <c r="C2512" t="s">
        <v>3836</v>
      </c>
      <c r="D2512" t="s">
        <v>3837</v>
      </c>
    </row>
    <row r="2513" spans="1:4" x14ac:dyDescent="0.25">
      <c r="A2513" t="s">
        <v>157</v>
      </c>
      <c r="B2513" t="s">
        <v>61</v>
      </c>
      <c r="C2513" t="s">
        <v>4568</v>
      </c>
      <c r="D2513" t="s">
        <v>4569</v>
      </c>
    </row>
    <row r="2514" spans="1:4" x14ac:dyDescent="0.25">
      <c r="A2514" t="s">
        <v>157</v>
      </c>
      <c r="B2514" t="s">
        <v>17</v>
      </c>
      <c r="C2514" t="s">
        <v>4826</v>
      </c>
      <c r="D2514" t="s">
        <v>4827</v>
      </c>
    </row>
    <row r="2515" spans="1:4" x14ac:dyDescent="0.25">
      <c r="A2515" t="s">
        <v>157</v>
      </c>
      <c r="B2515" t="s">
        <v>76</v>
      </c>
      <c r="C2515" t="s">
        <v>5488</v>
      </c>
      <c r="D2515" t="s">
        <v>5489</v>
      </c>
    </row>
    <row r="2516" spans="1:4" x14ac:dyDescent="0.25">
      <c r="A2516" t="s">
        <v>157</v>
      </c>
      <c r="B2516" t="s">
        <v>69</v>
      </c>
      <c r="C2516" t="s">
        <v>994</v>
      </c>
      <c r="D2516" t="s">
        <v>995</v>
      </c>
    </row>
    <row r="2517" spans="1:4" x14ac:dyDescent="0.25">
      <c r="A2517" t="s">
        <v>157</v>
      </c>
      <c r="B2517" t="s">
        <v>21</v>
      </c>
      <c r="C2517" t="s">
        <v>2940</v>
      </c>
      <c r="D2517" t="s">
        <v>2941</v>
      </c>
    </row>
    <row r="2518" spans="1:4" x14ac:dyDescent="0.25">
      <c r="A2518" t="s">
        <v>157</v>
      </c>
      <c r="B2518" t="s">
        <v>132</v>
      </c>
      <c r="C2518" t="s">
        <v>1171</v>
      </c>
      <c r="D2518" t="s">
        <v>1172</v>
      </c>
    </row>
    <row r="2519" spans="1:4" x14ac:dyDescent="0.25">
      <c r="A2519" t="s">
        <v>157</v>
      </c>
      <c r="B2519" t="s">
        <v>166</v>
      </c>
      <c r="C2519" t="s">
        <v>6118</v>
      </c>
      <c r="D2519" t="s">
        <v>6119</v>
      </c>
    </row>
    <row r="2520" spans="1:4" x14ac:dyDescent="0.25">
      <c r="A2520" t="s">
        <v>157</v>
      </c>
      <c r="B2520" t="s">
        <v>36</v>
      </c>
      <c r="C2520" t="s">
        <v>2018</v>
      </c>
      <c r="D2520" t="s">
        <v>2019</v>
      </c>
    </row>
    <row r="2521" spans="1:4" x14ac:dyDescent="0.25">
      <c r="A2521" t="s">
        <v>157</v>
      </c>
      <c r="B2521" t="s">
        <v>40</v>
      </c>
      <c r="C2521" t="s">
        <v>5606</v>
      </c>
      <c r="D2521" t="s">
        <v>5607</v>
      </c>
    </row>
    <row r="2522" spans="1:4" x14ac:dyDescent="0.25">
      <c r="A2522" t="s">
        <v>92</v>
      </c>
      <c r="B2522" t="s">
        <v>6</v>
      </c>
      <c r="C2522" t="s">
        <v>3248</v>
      </c>
      <c r="D2522" t="s">
        <v>3249</v>
      </c>
    </row>
    <row r="2523" spans="1:4" x14ac:dyDescent="0.25">
      <c r="A2523" t="s">
        <v>92</v>
      </c>
      <c r="B2523" t="s">
        <v>4</v>
      </c>
      <c r="C2523" t="s">
        <v>259</v>
      </c>
      <c r="D2523" t="s">
        <v>260</v>
      </c>
    </row>
    <row r="2524" spans="1:4" x14ac:dyDescent="0.25">
      <c r="A2524" t="s">
        <v>92</v>
      </c>
      <c r="B2524" t="s">
        <v>1</v>
      </c>
      <c r="C2524" t="s">
        <v>93</v>
      </c>
      <c r="D2524" t="s">
        <v>94</v>
      </c>
    </row>
    <row r="2525" spans="1:4" x14ac:dyDescent="0.25">
      <c r="A2525" t="s">
        <v>92</v>
      </c>
      <c r="B2525" t="s">
        <v>83</v>
      </c>
      <c r="C2525" t="s">
        <v>826</v>
      </c>
      <c r="D2525" t="s">
        <v>827</v>
      </c>
    </row>
    <row r="2526" spans="1:4" x14ac:dyDescent="0.25">
      <c r="A2526" t="s">
        <v>92</v>
      </c>
      <c r="B2526" t="s">
        <v>44</v>
      </c>
      <c r="C2526" t="s">
        <v>2120</v>
      </c>
      <c r="D2526" t="s">
        <v>2121</v>
      </c>
    </row>
    <row r="2527" spans="1:4" x14ac:dyDescent="0.25">
      <c r="A2527" t="s">
        <v>92</v>
      </c>
      <c r="B2527" t="s">
        <v>25</v>
      </c>
      <c r="C2527" t="s">
        <v>2564</v>
      </c>
      <c r="D2527" t="s">
        <v>2565</v>
      </c>
    </row>
    <row r="2528" spans="1:4" x14ac:dyDescent="0.25">
      <c r="A2528" t="s">
        <v>92</v>
      </c>
      <c r="B2528" t="s">
        <v>57</v>
      </c>
      <c r="C2528" t="s">
        <v>4836</v>
      </c>
      <c r="D2528" t="s">
        <v>4837</v>
      </c>
    </row>
    <row r="2529" spans="1:4" x14ac:dyDescent="0.25">
      <c r="A2529" t="s">
        <v>92</v>
      </c>
      <c r="B2529" t="s">
        <v>98</v>
      </c>
      <c r="C2529" t="s">
        <v>3322</v>
      </c>
      <c r="D2529" t="s">
        <v>3323</v>
      </c>
    </row>
    <row r="2530" spans="1:4" x14ac:dyDescent="0.25">
      <c r="A2530" t="s">
        <v>92</v>
      </c>
      <c r="B2530" t="s">
        <v>32</v>
      </c>
      <c r="C2530" t="s">
        <v>3294</v>
      </c>
      <c r="D2530" t="s">
        <v>3295</v>
      </c>
    </row>
    <row r="2531" spans="1:4" x14ac:dyDescent="0.25">
      <c r="A2531" t="s">
        <v>92</v>
      </c>
      <c r="B2531" t="s">
        <v>182</v>
      </c>
      <c r="C2531" t="s">
        <v>3342</v>
      </c>
      <c r="D2531" t="s">
        <v>3343</v>
      </c>
    </row>
    <row r="2532" spans="1:4" x14ac:dyDescent="0.25">
      <c r="A2532" t="s">
        <v>92</v>
      </c>
      <c r="B2532" t="s">
        <v>65</v>
      </c>
      <c r="C2532" t="s">
        <v>2310</v>
      </c>
      <c r="D2532" t="s">
        <v>2311</v>
      </c>
    </row>
    <row r="2533" spans="1:4" x14ac:dyDescent="0.25">
      <c r="A2533" t="s">
        <v>92</v>
      </c>
      <c r="B2533" t="s">
        <v>9</v>
      </c>
      <c r="C2533" t="s">
        <v>3212</v>
      </c>
      <c r="D2533" t="s">
        <v>3213</v>
      </c>
    </row>
    <row r="2534" spans="1:4" x14ac:dyDescent="0.25">
      <c r="A2534" t="s">
        <v>92</v>
      </c>
      <c r="B2534" t="s">
        <v>112</v>
      </c>
      <c r="C2534" t="s">
        <v>113</v>
      </c>
      <c r="D2534" t="s">
        <v>114</v>
      </c>
    </row>
    <row r="2535" spans="1:4" x14ac:dyDescent="0.25">
      <c r="A2535" t="s">
        <v>92</v>
      </c>
      <c r="B2535" t="s">
        <v>143</v>
      </c>
      <c r="C2535" t="s">
        <v>1413</v>
      </c>
      <c r="D2535" t="s">
        <v>1414</v>
      </c>
    </row>
    <row r="2536" spans="1:4" x14ac:dyDescent="0.25">
      <c r="A2536" t="s">
        <v>92</v>
      </c>
      <c r="B2536" t="s">
        <v>13</v>
      </c>
      <c r="C2536" t="s">
        <v>4942</v>
      </c>
      <c r="D2536" t="s">
        <v>4943</v>
      </c>
    </row>
    <row r="2537" spans="1:4" x14ac:dyDescent="0.25">
      <c r="A2537" t="s">
        <v>92</v>
      </c>
      <c r="B2537" t="s">
        <v>61</v>
      </c>
      <c r="C2537" t="s">
        <v>5868</v>
      </c>
      <c r="D2537" t="s">
        <v>5869</v>
      </c>
    </row>
    <row r="2538" spans="1:4" x14ac:dyDescent="0.25">
      <c r="A2538" t="s">
        <v>92</v>
      </c>
      <c r="B2538" t="s">
        <v>17</v>
      </c>
      <c r="C2538" t="s">
        <v>280</v>
      </c>
      <c r="D2538" t="s">
        <v>281</v>
      </c>
    </row>
    <row r="2539" spans="1:4" x14ac:dyDescent="0.25">
      <c r="A2539" t="s">
        <v>92</v>
      </c>
      <c r="B2539" t="s">
        <v>76</v>
      </c>
      <c r="C2539" t="s">
        <v>2526</v>
      </c>
      <c r="D2539" t="s">
        <v>2527</v>
      </c>
    </row>
    <row r="2540" spans="1:4" x14ac:dyDescent="0.25">
      <c r="A2540" t="s">
        <v>92</v>
      </c>
      <c r="B2540" t="s">
        <v>69</v>
      </c>
      <c r="C2540" t="s">
        <v>1500</v>
      </c>
      <c r="D2540" t="s">
        <v>1501</v>
      </c>
    </row>
    <row r="2541" spans="1:4" x14ac:dyDescent="0.25">
      <c r="A2541" t="s">
        <v>92</v>
      </c>
      <c r="B2541" t="s">
        <v>21</v>
      </c>
      <c r="C2541" t="s">
        <v>2864</v>
      </c>
      <c r="D2541" t="s">
        <v>2865</v>
      </c>
    </row>
    <row r="2542" spans="1:4" x14ac:dyDescent="0.25">
      <c r="A2542" t="s">
        <v>92</v>
      </c>
      <c r="B2542" t="s">
        <v>132</v>
      </c>
      <c r="C2542" t="s">
        <v>1337</v>
      </c>
      <c r="D2542" t="s">
        <v>1338</v>
      </c>
    </row>
    <row r="2543" spans="1:4" x14ac:dyDescent="0.25">
      <c r="A2543" t="s">
        <v>92</v>
      </c>
      <c r="B2543" t="s">
        <v>166</v>
      </c>
      <c r="C2543" t="s">
        <v>4850</v>
      </c>
      <c r="D2543" t="s">
        <v>4851</v>
      </c>
    </row>
    <row r="2544" spans="1:4" x14ac:dyDescent="0.25">
      <c r="A2544" t="s">
        <v>92</v>
      </c>
      <c r="B2544" t="s">
        <v>36</v>
      </c>
      <c r="C2544" t="s">
        <v>3266</v>
      </c>
      <c r="D2544" t="s">
        <v>3267</v>
      </c>
    </row>
    <row r="2545" spans="1:4" x14ac:dyDescent="0.25">
      <c r="A2545" t="s">
        <v>92</v>
      </c>
      <c r="B2545" t="s">
        <v>40</v>
      </c>
      <c r="C2545" t="s">
        <v>2990</v>
      </c>
      <c r="D2545" t="s">
        <v>2991</v>
      </c>
    </row>
    <row r="2546" spans="1:4" x14ac:dyDescent="0.25">
      <c r="A2546" t="s">
        <v>178</v>
      </c>
      <c r="B2546" t="s">
        <v>6</v>
      </c>
      <c r="C2546" t="s">
        <v>5318</v>
      </c>
      <c r="D2546" t="s">
        <v>5319</v>
      </c>
    </row>
    <row r="2547" spans="1:4" x14ac:dyDescent="0.25">
      <c r="A2547" t="s">
        <v>178</v>
      </c>
      <c r="B2547" t="s">
        <v>4</v>
      </c>
      <c r="C2547" t="s">
        <v>3082</v>
      </c>
      <c r="D2547" t="s">
        <v>3083</v>
      </c>
    </row>
    <row r="2548" spans="1:4" x14ac:dyDescent="0.25">
      <c r="A2548" t="s">
        <v>178</v>
      </c>
      <c r="B2548" t="s">
        <v>1</v>
      </c>
      <c r="C2548" t="s">
        <v>815</v>
      </c>
      <c r="D2548" t="s">
        <v>816</v>
      </c>
    </row>
    <row r="2549" spans="1:4" x14ac:dyDescent="0.25">
      <c r="A2549" t="s">
        <v>178</v>
      </c>
      <c r="B2549" t="s">
        <v>83</v>
      </c>
      <c r="C2549" t="s">
        <v>887</v>
      </c>
      <c r="D2549" t="s">
        <v>888</v>
      </c>
    </row>
    <row r="2550" spans="1:4" x14ac:dyDescent="0.25">
      <c r="A2550" t="s">
        <v>178</v>
      </c>
      <c r="B2550" t="s">
        <v>44</v>
      </c>
      <c r="C2550" t="s">
        <v>680</v>
      </c>
      <c r="D2550" t="s">
        <v>681</v>
      </c>
    </row>
    <row r="2551" spans="1:4" x14ac:dyDescent="0.25">
      <c r="A2551" t="s">
        <v>178</v>
      </c>
      <c r="B2551" t="s">
        <v>25</v>
      </c>
      <c r="C2551" t="s">
        <v>2810</v>
      </c>
      <c r="D2551" t="s">
        <v>2811</v>
      </c>
    </row>
    <row r="2552" spans="1:4" x14ac:dyDescent="0.25">
      <c r="A2552" t="s">
        <v>178</v>
      </c>
      <c r="B2552" t="s">
        <v>57</v>
      </c>
      <c r="C2552" t="s">
        <v>5902</v>
      </c>
      <c r="D2552" t="s">
        <v>5903</v>
      </c>
    </row>
    <row r="2553" spans="1:4" x14ac:dyDescent="0.25">
      <c r="A2553" t="s">
        <v>178</v>
      </c>
      <c r="B2553" t="s">
        <v>98</v>
      </c>
      <c r="C2553" t="s">
        <v>4488</v>
      </c>
      <c r="D2553" t="s">
        <v>4489</v>
      </c>
    </row>
    <row r="2554" spans="1:4" x14ac:dyDescent="0.25">
      <c r="A2554" t="s">
        <v>178</v>
      </c>
      <c r="B2554" t="s">
        <v>32</v>
      </c>
      <c r="C2554" t="s">
        <v>198</v>
      </c>
      <c r="D2554" t="s">
        <v>199</v>
      </c>
    </row>
    <row r="2555" spans="1:4" x14ac:dyDescent="0.25">
      <c r="A2555" t="s">
        <v>178</v>
      </c>
      <c r="B2555" t="s">
        <v>182</v>
      </c>
      <c r="C2555" t="s">
        <v>4444</v>
      </c>
      <c r="D2555" t="s">
        <v>4445</v>
      </c>
    </row>
    <row r="2556" spans="1:4" x14ac:dyDescent="0.25">
      <c r="A2556" t="s">
        <v>178</v>
      </c>
      <c r="B2556" t="s">
        <v>65</v>
      </c>
      <c r="C2556" t="s">
        <v>817</v>
      </c>
      <c r="D2556" t="s">
        <v>818</v>
      </c>
    </row>
    <row r="2557" spans="1:4" x14ac:dyDescent="0.25">
      <c r="A2557" t="s">
        <v>178</v>
      </c>
      <c r="B2557" t="s">
        <v>9</v>
      </c>
      <c r="C2557" t="s">
        <v>2708</v>
      </c>
      <c r="D2557" t="s">
        <v>2709</v>
      </c>
    </row>
    <row r="2558" spans="1:4" x14ac:dyDescent="0.25">
      <c r="A2558" t="s">
        <v>178</v>
      </c>
      <c r="B2558" t="s">
        <v>112</v>
      </c>
      <c r="C2558" t="s">
        <v>4314</v>
      </c>
      <c r="D2558" t="s">
        <v>4315</v>
      </c>
    </row>
    <row r="2559" spans="1:4" x14ac:dyDescent="0.25">
      <c r="A2559" t="s">
        <v>178</v>
      </c>
      <c r="B2559" t="s">
        <v>143</v>
      </c>
      <c r="C2559" t="s">
        <v>1311</v>
      </c>
      <c r="D2559" t="s">
        <v>1312</v>
      </c>
    </row>
    <row r="2560" spans="1:4" x14ac:dyDescent="0.25">
      <c r="A2560" t="s">
        <v>178</v>
      </c>
      <c r="B2560" t="s">
        <v>13</v>
      </c>
      <c r="C2560" t="s">
        <v>1451</v>
      </c>
      <c r="D2560" t="s">
        <v>1452</v>
      </c>
    </row>
    <row r="2561" spans="1:4" x14ac:dyDescent="0.25">
      <c r="A2561" t="s">
        <v>178</v>
      </c>
      <c r="B2561" t="s">
        <v>61</v>
      </c>
      <c r="C2561" t="s">
        <v>179</v>
      </c>
      <c r="D2561" t="s">
        <v>180</v>
      </c>
    </row>
    <row r="2562" spans="1:4" x14ac:dyDescent="0.25">
      <c r="A2562" t="s">
        <v>178</v>
      </c>
      <c r="B2562" t="s">
        <v>17</v>
      </c>
      <c r="C2562" t="s">
        <v>5096</v>
      </c>
      <c r="D2562" t="s">
        <v>5097</v>
      </c>
    </row>
    <row r="2563" spans="1:4" x14ac:dyDescent="0.25">
      <c r="A2563" t="s">
        <v>178</v>
      </c>
      <c r="B2563" t="s">
        <v>76</v>
      </c>
      <c r="C2563" t="s">
        <v>5970</v>
      </c>
      <c r="D2563" t="s">
        <v>5971</v>
      </c>
    </row>
    <row r="2564" spans="1:4" x14ac:dyDescent="0.25">
      <c r="A2564" t="s">
        <v>178</v>
      </c>
      <c r="B2564" t="s">
        <v>69</v>
      </c>
      <c r="C2564" t="s">
        <v>2090</v>
      </c>
      <c r="D2564" t="s">
        <v>2091</v>
      </c>
    </row>
    <row r="2565" spans="1:4" x14ac:dyDescent="0.25">
      <c r="A2565" t="s">
        <v>178</v>
      </c>
      <c r="B2565" t="s">
        <v>21</v>
      </c>
      <c r="C2565" t="s">
        <v>5490</v>
      </c>
      <c r="D2565" t="s">
        <v>5491</v>
      </c>
    </row>
    <row r="2566" spans="1:4" x14ac:dyDescent="0.25">
      <c r="A2566" t="s">
        <v>178</v>
      </c>
      <c r="B2566" t="s">
        <v>132</v>
      </c>
      <c r="C2566" t="s">
        <v>539</v>
      </c>
      <c r="D2566" t="s">
        <v>540</v>
      </c>
    </row>
    <row r="2567" spans="1:4" x14ac:dyDescent="0.25">
      <c r="A2567" t="s">
        <v>178</v>
      </c>
      <c r="B2567" t="s">
        <v>166</v>
      </c>
      <c r="C2567" t="s">
        <v>3040</v>
      </c>
      <c r="D2567" t="s">
        <v>3041</v>
      </c>
    </row>
    <row r="2568" spans="1:4" x14ac:dyDescent="0.25">
      <c r="A2568" t="s">
        <v>178</v>
      </c>
      <c r="B2568" t="s">
        <v>36</v>
      </c>
      <c r="C2568" t="s">
        <v>4386</v>
      </c>
      <c r="D2568" t="s">
        <v>4387</v>
      </c>
    </row>
    <row r="2569" spans="1:4" x14ac:dyDescent="0.25">
      <c r="A2569" t="s">
        <v>178</v>
      </c>
      <c r="B2569" t="s">
        <v>40</v>
      </c>
      <c r="C2569" t="s">
        <v>3246</v>
      </c>
      <c r="D2569" t="s">
        <v>3247</v>
      </c>
    </row>
    <row r="2570" spans="1:4" x14ac:dyDescent="0.25">
      <c r="A2570" t="s">
        <v>625</v>
      </c>
      <c r="B2570" t="s">
        <v>6</v>
      </c>
      <c r="C2570" t="s">
        <v>3338</v>
      </c>
      <c r="D2570" t="s">
        <v>3339</v>
      </c>
    </row>
    <row r="2571" spans="1:4" x14ac:dyDescent="0.25">
      <c r="A2571" t="s">
        <v>625</v>
      </c>
      <c r="B2571" t="s">
        <v>4</v>
      </c>
      <c r="C2571" t="s">
        <v>1373</v>
      </c>
      <c r="D2571" t="s">
        <v>1374</v>
      </c>
    </row>
    <row r="2572" spans="1:4" x14ac:dyDescent="0.25">
      <c r="A2572" t="s">
        <v>625</v>
      </c>
      <c r="B2572" t="s">
        <v>1</v>
      </c>
      <c r="C2572" t="s">
        <v>6096</v>
      </c>
      <c r="D2572" t="s">
        <v>6097</v>
      </c>
    </row>
    <row r="2573" spans="1:4" x14ac:dyDescent="0.25">
      <c r="A2573" t="s">
        <v>625</v>
      </c>
      <c r="B2573" t="s">
        <v>83</v>
      </c>
      <c r="C2573" t="s">
        <v>6044</v>
      </c>
      <c r="D2573" t="s">
        <v>6045</v>
      </c>
    </row>
    <row r="2574" spans="1:4" x14ac:dyDescent="0.25">
      <c r="A2574" t="s">
        <v>625</v>
      </c>
      <c r="B2574" t="s">
        <v>44</v>
      </c>
      <c r="C2574" t="s">
        <v>3896</v>
      </c>
      <c r="D2574" t="s">
        <v>3897</v>
      </c>
    </row>
    <row r="2575" spans="1:4" x14ac:dyDescent="0.25">
      <c r="A2575" t="s">
        <v>625</v>
      </c>
      <c r="B2575" t="s">
        <v>25</v>
      </c>
      <c r="C2575" t="s">
        <v>5482</v>
      </c>
      <c r="D2575" t="s">
        <v>5483</v>
      </c>
    </row>
    <row r="2576" spans="1:4" x14ac:dyDescent="0.25">
      <c r="A2576" t="s">
        <v>625</v>
      </c>
      <c r="B2576" t="s">
        <v>57</v>
      </c>
      <c r="C2576" t="s">
        <v>1812</v>
      </c>
      <c r="D2576" t="s">
        <v>1813</v>
      </c>
    </row>
    <row r="2577" spans="1:4" x14ac:dyDescent="0.25">
      <c r="A2577" t="s">
        <v>625</v>
      </c>
      <c r="B2577" t="s">
        <v>98</v>
      </c>
      <c r="C2577" t="s">
        <v>4262</v>
      </c>
      <c r="D2577" t="s">
        <v>4263</v>
      </c>
    </row>
    <row r="2578" spans="1:4" x14ac:dyDescent="0.25">
      <c r="A2578" t="s">
        <v>625</v>
      </c>
      <c r="B2578" t="s">
        <v>32</v>
      </c>
      <c r="C2578" t="s">
        <v>1017</v>
      </c>
      <c r="D2578" t="s">
        <v>1018</v>
      </c>
    </row>
    <row r="2579" spans="1:4" x14ac:dyDescent="0.25">
      <c r="A2579" t="s">
        <v>625</v>
      </c>
      <c r="B2579" t="s">
        <v>182</v>
      </c>
      <c r="C2579" t="s">
        <v>2850</v>
      </c>
      <c r="D2579" t="s">
        <v>2851</v>
      </c>
    </row>
    <row r="2580" spans="1:4" x14ac:dyDescent="0.25">
      <c r="A2580" t="s">
        <v>625</v>
      </c>
      <c r="B2580" t="s">
        <v>65</v>
      </c>
      <c r="C2580" t="s">
        <v>4184</v>
      </c>
      <c r="D2580" t="s">
        <v>4185</v>
      </c>
    </row>
    <row r="2581" spans="1:4" x14ac:dyDescent="0.25">
      <c r="A2581" t="s">
        <v>625</v>
      </c>
      <c r="B2581" t="s">
        <v>9</v>
      </c>
      <c r="C2581" t="s">
        <v>626</v>
      </c>
      <c r="D2581" t="s">
        <v>627</v>
      </c>
    </row>
    <row r="2582" spans="1:4" x14ac:dyDescent="0.25">
      <c r="A2582" t="s">
        <v>625</v>
      </c>
      <c r="B2582" t="s">
        <v>112</v>
      </c>
      <c r="C2582" t="s">
        <v>885</v>
      </c>
      <c r="D2582" t="s">
        <v>886</v>
      </c>
    </row>
    <row r="2583" spans="1:4" x14ac:dyDescent="0.25">
      <c r="A2583" t="s">
        <v>625</v>
      </c>
      <c r="B2583" t="s">
        <v>143</v>
      </c>
      <c r="C2583" t="s">
        <v>2952</v>
      </c>
      <c r="D2583" t="s">
        <v>2953</v>
      </c>
    </row>
    <row r="2584" spans="1:4" x14ac:dyDescent="0.25">
      <c r="A2584" t="s">
        <v>625</v>
      </c>
      <c r="B2584" t="s">
        <v>13</v>
      </c>
      <c r="C2584" t="s">
        <v>3044</v>
      </c>
      <c r="D2584" t="s">
        <v>3045</v>
      </c>
    </row>
    <row r="2585" spans="1:4" x14ac:dyDescent="0.25">
      <c r="A2585" t="s">
        <v>625</v>
      </c>
      <c r="B2585" t="s">
        <v>61</v>
      </c>
      <c r="C2585" t="s">
        <v>4174</v>
      </c>
      <c r="D2585" t="s">
        <v>4175</v>
      </c>
    </row>
    <row r="2586" spans="1:4" x14ac:dyDescent="0.25">
      <c r="A2586" t="s">
        <v>625</v>
      </c>
      <c r="B2586" t="s">
        <v>17</v>
      </c>
      <c r="C2586" t="s">
        <v>1469</v>
      </c>
      <c r="D2586" t="s">
        <v>1470</v>
      </c>
    </row>
    <row r="2587" spans="1:4" x14ac:dyDescent="0.25">
      <c r="A2587" t="s">
        <v>625</v>
      </c>
      <c r="B2587" t="s">
        <v>76</v>
      </c>
      <c r="C2587" t="s">
        <v>5580</v>
      </c>
      <c r="D2587" t="s">
        <v>5581</v>
      </c>
    </row>
    <row r="2588" spans="1:4" x14ac:dyDescent="0.25">
      <c r="A2588" t="s">
        <v>625</v>
      </c>
      <c r="B2588" t="s">
        <v>69</v>
      </c>
      <c r="C2588" t="s">
        <v>4040</v>
      </c>
      <c r="D2588" t="s">
        <v>4041</v>
      </c>
    </row>
    <row r="2589" spans="1:4" x14ac:dyDescent="0.25">
      <c r="A2589" t="s">
        <v>625</v>
      </c>
      <c r="B2589" t="s">
        <v>21</v>
      </c>
      <c r="C2589" t="s">
        <v>5340</v>
      </c>
      <c r="D2589" t="s">
        <v>5341</v>
      </c>
    </row>
    <row r="2590" spans="1:4" x14ac:dyDescent="0.25">
      <c r="A2590" t="s">
        <v>625</v>
      </c>
      <c r="B2590" t="s">
        <v>132</v>
      </c>
      <c r="C2590" t="s">
        <v>3694</v>
      </c>
      <c r="D2590" t="s">
        <v>3695</v>
      </c>
    </row>
    <row r="2591" spans="1:4" x14ac:dyDescent="0.25">
      <c r="A2591" t="s">
        <v>625</v>
      </c>
      <c r="B2591" t="s">
        <v>166</v>
      </c>
      <c r="C2591" t="s">
        <v>5558</v>
      </c>
      <c r="D2591" t="s">
        <v>5559</v>
      </c>
    </row>
    <row r="2592" spans="1:4" x14ac:dyDescent="0.25">
      <c r="A2592" t="s">
        <v>625</v>
      </c>
      <c r="B2592" t="s">
        <v>36</v>
      </c>
      <c r="C2592" t="s">
        <v>1770</v>
      </c>
      <c r="D2592" t="s">
        <v>1771</v>
      </c>
    </row>
    <row r="2593" spans="1:4" x14ac:dyDescent="0.25">
      <c r="A2593" t="s">
        <v>625</v>
      </c>
      <c r="B2593" t="s">
        <v>40</v>
      </c>
      <c r="C2593" t="s">
        <v>1219</v>
      </c>
      <c r="D2593" t="s">
        <v>1220</v>
      </c>
    </row>
    <row r="2594" spans="1:4" x14ac:dyDescent="0.25">
      <c r="A2594" t="s">
        <v>428</v>
      </c>
      <c r="B2594" t="s">
        <v>6</v>
      </c>
      <c r="C2594" t="s">
        <v>2448</v>
      </c>
      <c r="D2594" t="s">
        <v>2449</v>
      </c>
    </row>
    <row r="2595" spans="1:4" x14ac:dyDescent="0.25">
      <c r="A2595" t="s">
        <v>428</v>
      </c>
      <c r="B2595" t="s">
        <v>4</v>
      </c>
      <c r="C2595" t="s">
        <v>3242</v>
      </c>
      <c r="D2595" t="s">
        <v>3243</v>
      </c>
    </row>
    <row r="2596" spans="1:4" x14ac:dyDescent="0.25">
      <c r="A2596" t="s">
        <v>428</v>
      </c>
      <c r="B2596" t="s">
        <v>1</v>
      </c>
      <c r="C2596" t="s">
        <v>2028</v>
      </c>
      <c r="D2596" t="s">
        <v>2029</v>
      </c>
    </row>
    <row r="2597" spans="1:4" x14ac:dyDescent="0.25">
      <c r="A2597" t="s">
        <v>428</v>
      </c>
      <c r="B2597" t="s">
        <v>83</v>
      </c>
      <c r="C2597" t="s">
        <v>2456</v>
      </c>
      <c r="D2597" t="s">
        <v>2457</v>
      </c>
    </row>
    <row r="2598" spans="1:4" x14ac:dyDescent="0.25">
      <c r="A2598" t="s">
        <v>428</v>
      </c>
      <c r="B2598" t="s">
        <v>44</v>
      </c>
      <c r="C2598" t="s">
        <v>4064</v>
      </c>
      <c r="D2598" t="s">
        <v>4065</v>
      </c>
    </row>
    <row r="2599" spans="1:4" x14ac:dyDescent="0.25">
      <c r="A2599" t="s">
        <v>428</v>
      </c>
      <c r="B2599" t="s">
        <v>25</v>
      </c>
      <c r="C2599" t="s">
        <v>5602</v>
      </c>
      <c r="D2599" t="s">
        <v>5603</v>
      </c>
    </row>
    <row r="2600" spans="1:4" x14ac:dyDescent="0.25">
      <c r="A2600" t="s">
        <v>428</v>
      </c>
      <c r="B2600" t="s">
        <v>57</v>
      </c>
      <c r="C2600" t="s">
        <v>1902</v>
      </c>
      <c r="D2600" t="s">
        <v>1903</v>
      </c>
    </row>
    <row r="2601" spans="1:4" x14ac:dyDescent="0.25">
      <c r="A2601" t="s">
        <v>428</v>
      </c>
      <c r="B2601" t="s">
        <v>98</v>
      </c>
      <c r="C2601" t="s">
        <v>2230</v>
      </c>
      <c r="D2601" t="s">
        <v>2231</v>
      </c>
    </row>
    <row r="2602" spans="1:4" x14ac:dyDescent="0.25">
      <c r="A2602" t="s">
        <v>428</v>
      </c>
      <c r="B2602" t="s">
        <v>32</v>
      </c>
      <c r="C2602" t="s">
        <v>5344</v>
      </c>
      <c r="D2602" t="s">
        <v>5345</v>
      </c>
    </row>
    <row r="2603" spans="1:4" x14ac:dyDescent="0.25">
      <c r="A2603" t="s">
        <v>428</v>
      </c>
      <c r="B2603" t="s">
        <v>182</v>
      </c>
      <c r="C2603" t="s">
        <v>6132</v>
      </c>
      <c r="D2603" t="s">
        <v>6133</v>
      </c>
    </row>
    <row r="2604" spans="1:4" x14ac:dyDescent="0.25">
      <c r="A2604" t="s">
        <v>428</v>
      </c>
      <c r="B2604" t="s">
        <v>65</v>
      </c>
      <c r="C2604" t="s">
        <v>2492</v>
      </c>
      <c r="D2604" t="s">
        <v>2493</v>
      </c>
    </row>
    <row r="2605" spans="1:4" x14ac:dyDescent="0.25">
      <c r="A2605" t="s">
        <v>428</v>
      </c>
      <c r="B2605" t="s">
        <v>9</v>
      </c>
      <c r="C2605" t="s">
        <v>429</v>
      </c>
      <c r="D2605" t="s">
        <v>430</v>
      </c>
    </row>
    <row r="2606" spans="1:4" x14ac:dyDescent="0.25">
      <c r="A2606" t="s">
        <v>428</v>
      </c>
      <c r="B2606" t="s">
        <v>112</v>
      </c>
      <c r="C2606" t="s">
        <v>2666</v>
      </c>
      <c r="D2606" t="s">
        <v>2667</v>
      </c>
    </row>
    <row r="2607" spans="1:4" x14ac:dyDescent="0.25">
      <c r="A2607" t="s">
        <v>428</v>
      </c>
      <c r="B2607" t="s">
        <v>143</v>
      </c>
      <c r="C2607" t="s">
        <v>761</v>
      </c>
      <c r="D2607" t="s">
        <v>762</v>
      </c>
    </row>
    <row r="2608" spans="1:4" x14ac:dyDescent="0.25">
      <c r="A2608" t="s">
        <v>428</v>
      </c>
      <c r="B2608" t="s">
        <v>13</v>
      </c>
      <c r="C2608" t="s">
        <v>5338</v>
      </c>
      <c r="D2608" t="s">
        <v>5339</v>
      </c>
    </row>
    <row r="2609" spans="1:4" x14ac:dyDescent="0.25">
      <c r="A2609" t="s">
        <v>428</v>
      </c>
      <c r="B2609" t="s">
        <v>61</v>
      </c>
      <c r="C2609" t="s">
        <v>6172</v>
      </c>
      <c r="D2609" t="s">
        <v>6173</v>
      </c>
    </row>
    <row r="2610" spans="1:4" x14ac:dyDescent="0.25">
      <c r="A2610" t="s">
        <v>428</v>
      </c>
      <c r="B2610" t="s">
        <v>17</v>
      </c>
      <c r="C2610" t="s">
        <v>5032</v>
      </c>
      <c r="D2610" t="s">
        <v>5033</v>
      </c>
    </row>
    <row r="2611" spans="1:4" x14ac:dyDescent="0.25">
      <c r="A2611" t="s">
        <v>428</v>
      </c>
      <c r="B2611" t="s">
        <v>76</v>
      </c>
      <c r="C2611" t="s">
        <v>3764</v>
      </c>
      <c r="D2611" t="s">
        <v>3765</v>
      </c>
    </row>
    <row r="2612" spans="1:4" x14ac:dyDescent="0.25">
      <c r="A2612" t="s">
        <v>428</v>
      </c>
      <c r="B2612" t="s">
        <v>69</v>
      </c>
      <c r="C2612" t="s">
        <v>3004</v>
      </c>
      <c r="D2612" t="s">
        <v>3005</v>
      </c>
    </row>
    <row r="2613" spans="1:4" x14ac:dyDescent="0.25">
      <c r="A2613" t="s">
        <v>428</v>
      </c>
      <c r="B2613" t="s">
        <v>21</v>
      </c>
      <c r="C2613" t="s">
        <v>2510</v>
      </c>
      <c r="D2613" t="s">
        <v>2511</v>
      </c>
    </row>
    <row r="2614" spans="1:4" x14ac:dyDescent="0.25">
      <c r="A2614" t="s">
        <v>428</v>
      </c>
      <c r="B2614" t="s">
        <v>132</v>
      </c>
      <c r="C2614" t="s">
        <v>3862</v>
      </c>
      <c r="D2614" t="s">
        <v>3863</v>
      </c>
    </row>
    <row r="2615" spans="1:4" x14ac:dyDescent="0.25">
      <c r="A2615" t="s">
        <v>428</v>
      </c>
      <c r="B2615" t="s">
        <v>166</v>
      </c>
      <c r="C2615" t="s">
        <v>4202</v>
      </c>
      <c r="D2615" t="s">
        <v>4203</v>
      </c>
    </row>
    <row r="2616" spans="1:4" x14ac:dyDescent="0.25">
      <c r="A2616" t="s">
        <v>428</v>
      </c>
      <c r="B2616" t="s">
        <v>36</v>
      </c>
      <c r="C2616" t="s">
        <v>3998</v>
      </c>
      <c r="D2616" t="s">
        <v>3999</v>
      </c>
    </row>
    <row r="2617" spans="1:4" x14ac:dyDescent="0.25">
      <c r="A2617" t="s">
        <v>428</v>
      </c>
      <c r="B2617" t="s">
        <v>40</v>
      </c>
      <c r="C2617" t="s">
        <v>5938</v>
      </c>
      <c r="D2617" t="s">
        <v>5939</v>
      </c>
    </row>
    <row r="2618" spans="1:4" x14ac:dyDescent="0.25">
      <c r="A2618" t="s">
        <v>202</v>
      </c>
      <c r="B2618" t="s">
        <v>6</v>
      </c>
      <c r="C2618" t="s">
        <v>1976</v>
      </c>
      <c r="D2618" t="s">
        <v>1977</v>
      </c>
    </row>
    <row r="2619" spans="1:4" x14ac:dyDescent="0.25">
      <c r="A2619" t="s">
        <v>202</v>
      </c>
      <c r="B2619" t="s">
        <v>4</v>
      </c>
      <c r="C2619" t="s">
        <v>1898</v>
      </c>
      <c r="D2619" t="s">
        <v>1899</v>
      </c>
    </row>
    <row r="2620" spans="1:4" x14ac:dyDescent="0.25">
      <c r="A2620" t="s">
        <v>202</v>
      </c>
      <c r="B2620" t="s">
        <v>1</v>
      </c>
      <c r="C2620" t="s">
        <v>3102</v>
      </c>
      <c r="D2620" t="s">
        <v>3103</v>
      </c>
    </row>
    <row r="2621" spans="1:4" x14ac:dyDescent="0.25">
      <c r="A2621" t="s">
        <v>202</v>
      </c>
      <c r="B2621" t="s">
        <v>83</v>
      </c>
      <c r="C2621" t="s">
        <v>3572</v>
      </c>
      <c r="D2621" t="s">
        <v>3573</v>
      </c>
    </row>
    <row r="2622" spans="1:4" x14ac:dyDescent="0.25">
      <c r="A2622" t="s">
        <v>202</v>
      </c>
      <c r="B2622" t="s">
        <v>44</v>
      </c>
      <c r="C2622" t="s">
        <v>556</v>
      </c>
      <c r="D2622" t="s">
        <v>557</v>
      </c>
    </row>
    <row r="2623" spans="1:4" x14ac:dyDescent="0.25">
      <c r="A2623" t="s">
        <v>202</v>
      </c>
      <c r="B2623" t="s">
        <v>25</v>
      </c>
      <c r="C2623" t="s">
        <v>933</v>
      </c>
      <c r="D2623" t="s">
        <v>934</v>
      </c>
    </row>
    <row r="2624" spans="1:4" x14ac:dyDescent="0.25">
      <c r="A2624" t="s">
        <v>202</v>
      </c>
      <c r="B2624" t="s">
        <v>57</v>
      </c>
      <c r="C2624" t="s">
        <v>3492</v>
      </c>
      <c r="D2624" t="s">
        <v>3493</v>
      </c>
    </row>
    <row r="2625" spans="1:4" x14ac:dyDescent="0.25">
      <c r="A2625" t="s">
        <v>202</v>
      </c>
      <c r="B2625" t="s">
        <v>98</v>
      </c>
      <c r="C2625" t="s">
        <v>316</v>
      </c>
      <c r="D2625" t="s">
        <v>317</v>
      </c>
    </row>
    <row r="2626" spans="1:4" x14ac:dyDescent="0.25">
      <c r="A2626" t="s">
        <v>202</v>
      </c>
      <c r="B2626" t="s">
        <v>32</v>
      </c>
      <c r="C2626" t="s">
        <v>2602</v>
      </c>
      <c r="D2626" t="s">
        <v>2603</v>
      </c>
    </row>
    <row r="2627" spans="1:4" x14ac:dyDescent="0.25">
      <c r="A2627" t="s">
        <v>202</v>
      </c>
      <c r="B2627" t="s">
        <v>182</v>
      </c>
      <c r="C2627" t="s">
        <v>647</v>
      </c>
      <c r="D2627" t="s">
        <v>648</v>
      </c>
    </row>
    <row r="2628" spans="1:4" x14ac:dyDescent="0.25">
      <c r="A2628" t="s">
        <v>202</v>
      </c>
      <c r="B2628" t="s">
        <v>65</v>
      </c>
      <c r="C2628" t="s">
        <v>203</v>
      </c>
      <c r="D2628" t="s">
        <v>204</v>
      </c>
    </row>
    <row r="2629" spans="1:4" x14ac:dyDescent="0.25">
      <c r="A2629" t="s">
        <v>202</v>
      </c>
      <c r="B2629" t="s">
        <v>9</v>
      </c>
      <c r="C2629" t="s">
        <v>4410</v>
      </c>
      <c r="D2629" t="s">
        <v>4411</v>
      </c>
    </row>
    <row r="2630" spans="1:4" x14ac:dyDescent="0.25">
      <c r="A2630" t="s">
        <v>202</v>
      </c>
      <c r="B2630" t="s">
        <v>112</v>
      </c>
      <c r="C2630" t="s">
        <v>1878</v>
      </c>
      <c r="D2630" t="s">
        <v>1879</v>
      </c>
    </row>
    <row r="2631" spans="1:4" x14ac:dyDescent="0.25">
      <c r="A2631" t="s">
        <v>202</v>
      </c>
      <c r="B2631" t="s">
        <v>143</v>
      </c>
      <c r="C2631" t="s">
        <v>2276</v>
      </c>
      <c r="D2631" t="s">
        <v>2277</v>
      </c>
    </row>
    <row r="2632" spans="1:4" x14ac:dyDescent="0.25">
      <c r="A2632" t="s">
        <v>202</v>
      </c>
      <c r="B2632" t="s">
        <v>13</v>
      </c>
      <c r="C2632" t="s">
        <v>2572</v>
      </c>
      <c r="D2632" t="s">
        <v>2573</v>
      </c>
    </row>
    <row r="2633" spans="1:4" x14ac:dyDescent="0.25">
      <c r="A2633" t="s">
        <v>202</v>
      </c>
      <c r="B2633" t="s">
        <v>61</v>
      </c>
      <c r="C2633" t="s">
        <v>3194</v>
      </c>
      <c r="D2633" t="s">
        <v>3195</v>
      </c>
    </row>
    <row r="2634" spans="1:4" x14ac:dyDescent="0.25">
      <c r="A2634" t="s">
        <v>202</v>
      </c>
      <c r="B2634" t="s">
        <v>17</v>
      </c>
      <c r="C2634" t="s">
        <v>783</v>
      </c>
      <c r="D2634" t="s">
        <v>784</v>
      </c>
    </row>
    <row r="2635" spans="1:4" x14ac:dyDescent="0.25">
      <c r="A2635" t="s">
        <v>202</v>
      </c>
      <c r="B2635" t="s">
        <v>76</v>
      </c>
      <c r="C2635" t="s">
        <v>4026</v>
      </c>
      <c r="D2635" t="s">
        <v>4027</v>
      </c>
    </row>
    <row r="2636" spans="1:4" x14ac:dyDescent="0.25">
      <c r="A2636" t="s">
        <v>202</v>
      </c>
      <c r="B2636" t="s">
        <v>69</v>
      </c>
      <c r="C2636" t="s">
        <v>1146</v>
      </c>
      <c r="D2636" t="s">
        <v>1147</v>
      </c>
    </row>
    <row r="2637" spans="1:4" x14ac:dyDescent="0.25">
      <c r="A2637" t="s">
        <v>202</v>
      </c>
      <c r="B2637" t="s">
        <v>21</v>
      </c>
      <c r="C2637" t="s">
        <v>4978</v>
      </c>
      <c r="D2637" t="s">
        <v>4979</v>
      </c>
    </row>
    <row r="2638" spans="1:4" x14ac:dyDescent="0.25">
      <c r="A2638" t="s">
        <v>202</v>
      </c>
      <c r="B2638" t="s">
        <v>132</v>
      </c>
      <c r="C2638" t="s">
        <v>1670</v>
      </c>
      <c r="D2638" t="s">
        <v>1671</v>
      </c>
    </row>
    <row r="2639" spans="1:4" x14ac:dyDescent="0.25">
      <c r="A2639" t="s">
        <v>202</v>
      </c>
      <c r="B2639" t="s">
        <v>166</v>
      </c>
      <c r="C2639" t="s">
        <v>2554</v>
      </c>
      <c r="D2639" t="s">
        <v>2555</v>
      </c>
    </row>
    <row r="2640" spans="1:4" x14ac:dyDescent="0.25">
      <c r="A2640" t="s">
        <v>202</v>
      </c>
      <c r="B2640" t="s">
        <v>36</v>
      </c>
      <c r="C2640" t="s">
        <v>5560</v>
      </c>
      <c r="D2640" t="s">
        <v>5561</v>
      </c>
    </row>
    <row r="2641" spans="1:4" x14ac:dyDescent="0.25">
      <c r="A2641" t="s">
        <v>202</v>
      </c>
      <c r="B2641" t="s">
        <v>40</v>
      </c>
      <c r="C2641" t="s">
        <v>5492</v>
      </c>
      <c r="D2641" t="s">
        <v>5493</v>
      </c>
    </row>
    <row r="2642" spans="1:4" x14ac:dyDescent="0.25">
      <c r="A2642" t="s">
        <v>337</v>
      </c>
      <c r="B2642" t="s">
        <v>6</v>
      </c>
      <c r="C2642" t="s">
        <v>338</v>
      </c>
      <c r="D2642" t="s">
        <v>339</v>
      </c>
    </row>
    <row r="2643" spans="1:4" x14ac:dyDescent="0.25">
      <c r="A2643" t="s">
        <v>337</v>
      </c>
      <c r="B2643" t="s">
        <v>4</v>
      </c>
      <c r="C2643" t="s">
        <v>5352</v>
      </c>
      <c r="D2643" t="s">
        <v>5353</v>
      </c>
    </row>
    <row r="2644" spans="1:4" x14ac:dyDescent="0.25">
      <c r="A2644" t="s">
        <v>337</v>
      </c>
      <c r="B2644" t="s">
        <v>1</v>
      </c>
      <c r="C2644" t="s">
        <v>3724</v>
      </c>
      <c r="D2644" t="s">
        <v>3725</v>
      </c>
    </row>
    <row r="2645" spans="1:4" x14ac:dyDescent="0.25">
      <c r="A2645" t="s">
        <v>337</v>
      </c>
      <c r="B2645" t="s">
        <v>83</v>
      </c>
      <c r="C2645" t="s">
        <v>5186</v>
      </c>
      <c r="D2645" t="s">
        <v>5187</v>
      </c>
    </row>
    <row r="2646" spans="1:4" x14ac:dyDescent="0.25">
      <c r="A2646" t="s">
        <v>337</v>
      </c>
      <c r="B2646" t="s">
        <v>44</v>
      </c>
      <c r="C2646" t="s">
        <v>3164</v>
      </c>
      <c r="D2646" t="s">
        <v>3165</v>
      </c>
    </row>
    <row r="2647" spans="1:4" x14ac:dyDescent="0.25">
      <c r="A2647" t="s">
        <v>337</v>
      </c>
      <c r="B2647" t="s">
        <v>25</v>
      </c>
      <c r="C2647" t="s">
        <v>5368</v>
      </c>
      <c r="D2647" t="s">
        <v>5369</v>
      </c>
    </row>
    <row r="2648" spans="1:4" x14ac:dyDescent="0.25">
      <c r="A2648" t="s">
        <v>337</v>
      </c>
      <c r="B2648" t="s">
        <v>57</v>
      </c>
      <c r="C2648" t="s">
        <v>458</v>
      </c>
      <c r="D2648" t="s">
        <v>459</v>
      </c>
    </row>
    <row r="2649" spans="1:4" x14ac:dyDescent="0.25">
      <c r="A2649" t="s">
        <v>337</v>
      </c>
      <c r="B2649" t="s">
        <v>98</v>
      </c>
      <c r="C2649" t="s">
        <v>2886</v>
      </c>
      <c r="D2649" t="s">
        <v>2887</v>
      </c>
    </row>
    <row r="2650" spans="1:4" x14ac:dyDescent="0.25">
      <c r="A2650" t="s">
        <v>337</v>
      </c>
      <c r="B2650" t="s">
        <v>32</v>
      </c>
      <c r="C2650" t="s">
        <v>3360</v>
      </c>
      <c r="D2650" t="s">
        <v>3361</v>
      </c>
    </row>
    <row r="2651" spans="1:4" x14ac:dyDescent="0.25">
      <c r="A2651" t="s">
        <v>337</v>
      </c>
      <c r="B2651" t="s">
        <v>182</v>
      </c>
      <c r="C2651" t="s">
        <v>5608</v>
      </c>
      <c r="D2651" t="s">
        <v>5609</v>
      </c>
    </row>
    <row r="2652" spans="1:4" x14ac:dyDescent="0.25">
      <c r="A2652" t="s">
        <v>337</v>
      </c>
      <c r="B2652" t="s">
        <v>65</v>
      </c>
      <c r="C2652" t="s">
        <v>1319</v>
      </c>
      <c r="D2652" t="s">
        <v>1320</v>
      </c>
    </row>
    <row r="2653" spans="1:4" x14ac:dyDescent="0.25">
      <c r="A2653" t="s">
        <v>337</v>
      </c>
      <c r="B2653" t="s">
        <v>9</v>
      </c>
      <c r="C2653" t="s">
        <v>4242</v>
      </c>
      <c r="D2653" t="s">
        <v>4243</v>
      </c>
    </row>
    <row r="2654" spans="1:4" x14ac:dyDescent="0.25">
      <c r="A2654" t="s">
        <v>337</v>
      </c>
      <c r="B2654" t="s">
        <v>112</v>
      </c>
      <c r="C2654" t="s">
        <v>2900</v>
      </c>
      <c r="D2654" t="s">
        <v>2901</v>
      </c>
    </row>
    <row r="2655" spans="1:4" x14ac:dyDescent="0.25">
      <c r="A2655" t="s">
        <v>337</v>
      </c>
      <c r="B2655" t="s">
        <v>143</v>
      </c>
      <c r="C2655" t="s">
        <v>5794</v>
      </c>
      <c r="D2655" t="s">
        <v>5795</v>
      </c>
    </row>
    <row r="2656" spans="1:4" x14ac:dyDescent="0.25">
      <c r="A2656" t="s">
        <v>337</v>
      </c>
      <c r="B2656" t="s">
        <v>13</v>
      </c>
      <c r="C2656" t="s">
        <v>5154</v>
      </c>
      <c r="D2656" t="s">
        <v>5155</v>
      </c>
    </row>
    <row r="2657" spans="1:4" x14ac:dyDescent="0.25">
      <c r="A2657" t="s">
        <v>337</v>
      </c>
      <c r="B2657" t="s">
        <v>61</v>
      </c>
      <c r="C2657" t="s">
        <v>3254</v>
      </c>
      <c r="D2657" t="s">
        <v>3255</v>
      </c>
    </row>
    <row r="2658" spans="1:4" x14ac:dyDescent="0.25">
      <c r="A2658" t="s">
        <v>337</v>
      </c>
      <c r="B2658" t="s">
        <v>17</v>
      </c>
      <c r="C2658" t="s">
        <v>4152</v>
      </c>
      <c r="D2658" t="s">
        <v>4153</v>
      </c>
    </row>
    <row r="2659" spans="1:4" x14ac:dyDescent="0.25">
      <c r="A2659" t="s">
        <v>337</v>
      </c>
      <c r="B2659" t="s">
        <v>76</v>
      </c>
      <c r="C2659" t="s">
        <v>1880</v>
      </c>
      <c r="D2659" t="s">
        <v>1881</v>
      </c>
    </row>
    <row r="2660" spans="1:4" x14ac:dyDescent="0.25">
      <c r="A2660" t="s">
        <v>337</v>
      </c>
      <c r="B2660" t="s">
        <v>69</v>
      </c>
      <c r="C2660" t="s">
        <v>2828</v>
      </c>
      <c r="D2660" t="s">
        <v>2829</v>
      </c>
    </row>
    <row r="2661" spans="1:4" x14ac:dyDescent="0.25">
      <c r="A2661" t="s">
        <v>337</v>
      </c>
      <c r="B2661" t="s">
        <v>21</v>
      </c>
      <c r="C2661" t="s">
        <v>3402</v>
      </c>
      <c r="D2661" t="s">
        <v>3403</v>
      </c>
    </row>
    <row r="2662" spans="1:4" x14ac:dyDescent="0.25">
      <c r="A2662" t="s">
        <v>337</v>
      </c>
      <c r="B2662" t="s">
        <v>132</v>
      </c>
      <c r="C2662" t="s">
        <v>3332</v>
      </c>
      <c r="D2662" t="s">
        <v>3333</v>
      </c>
    </row>
    <row r="2663" spans="1:4" x14ac:dyDescent="0.25">
      <c r="A2663" t="s">
        <v>337</v>
      </c>
      <c r="B2663" t="s">
        <v>166</v>
      </c>
      <c r="C2663" t="s">
        <v>3846</v>
      </c>
      <c r="D2663" t="s">
        <v>3847</v>
      </c>
    </row>
    <row r="2664" spans="1:4" x14ac:dyDescent="0.25">
      <c r="A2664" t="s">
        <v>337</v>
      </c>
      <c r="B2664" t="s">
        <v>36</v>
      </c>
      <c r="C2664" t="s">
        <v>3184</v>
      </c>
      <c r="D2664" t="s">
        <v>3185</v>
      </c>
    </row>
    <row r="2665" spans="1:4" x14ac:dyDescent="0.25">
      <c r="A2665" t="s">
        <v>337</v>
      </c>
      <c r="B2665" t="s">
        <v>40</v>
      </c>
      <c r="C2665" t="s">
        <v>707</v>
      </c>
      <c r="D2665" t="s">
        <v>708</v>
      </c>
    </row>
    <row r="2666" spans="1:4" x14ac:dyDescent="0.25">
      <c r="A2666" t="s">
        <v>414</v>
      </c>
      <c r="B2666" t="s">
        <v>6</v>
      </c>
      <c r="C2666" t="s">
        <v>4288</v>
      </c>
      <c r="D2666" t="s">
        <v>4289</v>
      </c>
    </row>
    <row r="2667" spans="1:4" x14ac:dyDescent="0.25">
      <c r="A2667" t="s">
        <v>414</v>
      </c>
      <c r="B2667" t="s">
        <v>4</v>
      </c>
      <c r="C2667" t="s">
        <v>5896</v>
      </c>
      <c r="D2667" t="s">
        <v>5897</v>
      </c>
    </row>
    <row r="2668" spans="1:4" x14ac:dyDescent="0.25">
      <c r="A2668" t="s">
        <v>414</v>
      </c>
      <c r="B2668" t="s">
        <v>1</v>
      </c>
      <c r="C2668" t="s">
        <v>468</v>
      </c>
      <c r="D2668" t="s">
        <v>469</v>
      </c>
    </row>
    <row r="2669" spans="1:4" x14ac:dyDescent="0.25">
      <c r="A2669" t="s">
        <v>414</v>
      </c>
      <c r="B2669" t="s">
        <v>83</v>
      </c>
      <c r="C2669" t="s">
        <v>1471</v>
      </c>
      <c r="D2669" t="s">
        <v>1472</v>
      </c>
    </row>
    <row r="2670" spans="1:4" x14ac:dyDescent="0.25">
      <c r="A2670" t="s">
        <v>414</v>
      </c>
      <c r="B2670" t="s">
        <v>44</v>
      </c>
      <c r="C2670" t="s">
        <v>3844</v>
      </c>
      <c r="D2670" t="s">
        <v>3845</v>
      </c>
    </row>
    <row r="2671" spans="1:4" x14ac:dyDescent="0.25">
      <c r="A2671" t="s">
        <v>414</v>
      </c>
      <c r="B2671" t="s">
        <v>25</v>
      </c>
      <c r="C2671" t="s">
        <v>2854</v>
      </c>
      <c r="D2671" t="s">
        <v>2855</v>
      </c>
    </row>
    <row r="2672" spans="1:4" x14ac:dyDescent="0.25">
      <c r="A2672" t="s">
        <v>414</v>
      </c>
      <c r="B2672" t="s">
        <v>57</v>
      </c>
      <c r="C2672" t="s">
        <v>5418</v>
      </c>
      <c r="D2672" t="s">
        <v>5419</v>
      </c>
    </row>
    <row r="2673" spans="1:4" x14ac:dyDescent="0.25">
      <c r="A2673" t="s">
        <v>414</v>
      </c>
      <c r="B2673" t="s">
        <v>98</v>
      </c>
      <c r="C2673" t="s">
        <v>840</v>
      </c>
      <c r="D2673" t="s">
        <v>841</v>
      </c>
    </row>
    <row r="2674" spans="1:4" x14ac:dyDescent="0.25">
      <c r="A2674" t="s">
        <v>414</v>
      </c>
      <c r="B2674" t="s">
        <v>32</v>
      </c>
      <c r="C2674" t="s">
        <v>5312</v>
      </c>
      <c r="D2674" t="s">
        <v>5313</v>
      </c>
    </row>
    <row r="2675" spans="1:4" x14ac:dyDescent="0.25">
      <c r="A2675" t="s">
        <v>414</v>
      </c>
      <c r="B2675" t="s">
        <v>182</v>
      </c>
      <c r="C2675" t="s">
        <v>2802</v>
      </c>
      <c r="D2675" t="s">
        <v>2803</v>
      </c>
    </row>
    <row r="2676" spans="1:4" x14ac:dyDescent="0.25">
      <c r="A2676" t="s">
        <v>414</v>
      </c>
      <c r="B2676" t="s">
        <v>65</v>
      </c>
      <c r="C2676" t="s">
        <v>2992</v>
      </c>
      <c r="D2676" t="s">
        <v>2993</v>
      </c>
    </row>
    <row r="2677" spans="1:4" x14ac:dyDescent="0.25">
      <c r="A2677" t="s">
        <v>414</v>
      </c>
      <c r="B2677" t="s">
        <v>9</v>
      </c>
      <c r="C2677" t="s">
        <v>3818</v>
      </c>
      <c r="D2677" t="s">
        <v>3819</v>
      </c>
    </row>
    <row r="2678" spans="1:4" x14ac:dyDescent="0.25">
      <c r="A2678" t="s">
        <v>414</v>
      </c>
      <c r="B2678" t="s">
        <v>112</v>
      </c>
      <c r="C2678" t="s">
        <v>4934</v>
      </c>
      <c r="D2678" t="s">
        <v>4935</v>
      </c>
    </row>
    <row r="2679" spans="1:4" x14ac:dyDescent="0.25">
      <c r="A2679" t="s">
        <v>414</v>
      </c>
      <c r="B2679" t="s">
        <v>143</v>
      </c>
      <c r="C2679" t="s">
        <v>2796</v>
      </c>
      <c r="D2679" t="s">
        <v>2797</v>
      </c>
    </row>
    <row r="2680" spans="1:4" x14ac:dyDescent="0.25">
      <c r="A2680" t="s">
        <v>414</v>
      </c>
      <c r="B2680" t="s">
        <v>13</v>
      </c>
      <c r="C2680" t="s">
        <v>1015</v>
      </c>
      <c r="D2680" t="s">
        <v>1016</v>
      </c>
    </row>
    <row r="2681" spans="1:4" x14ac:dyDescent="0.25">
      <c r="A2681" t="s">
        <v>414</v>
      </c>
      <c r="B2681" t="s">
        <v>61</v>
      </c>
      <c r="C2681" t="s">
        <v>4378</v>
      </c>
      <c r="D2681" t="s">
        <v>4379</v>
      </c>
    </row>
    <row r="2682" spans="1:4" x14ac:dyDescent="0.25">
      <c r="A2682" t="s">
        <v>414</v>
      </c>
      <c r="B2682" t="s">
        <v>17</v>
      </c>
      <c r="C2682" t="s">
        <v>1130</v>
      </c>
      <c r="D2682" t="s">
        <v>1131</v>
      </c>
    </row>
    <row r="2683" spans="1:4" x14ac:dyDescent="0.25">
      <c r="A2683" t="s">
        <v>414</v>
      </c>
      <c r="B2683" t="s">
        <v>76</v>
      </c>
      <c r="C2683" t="s">
        <v>1908</v>
      </c>
      <c r="D2683" t="s">
        <v>1909</v>
      </c>
    </row>
    <row r="2684" spans="1:4" x14ac:dyDescent="0.25">
      <c r="A2684" t="s">
        <v>414</v>
      </c>
      <c r="B2684" t="s">
        <v>69</v>
      </c>
      <c r="C2684" t="s">
        <v>537</v>
      </c>
      <c r="D2684" t="s">
        <v>538</v>
      </c>
    </row>
    <row r="2685" spans="1:4" x14ac:dyDescent="0.25">
      <c r="A2685" t="s">
        <v>414</v>
      </c>
      <c r="B2685" t="s">
        <v>21</v>
      </c>
      <c r="C2685" t="s">
        <v>6228</v>
      </c>
      <c r="D2685" t="s">
        <v>6229</v>
      </c>
    </row>
    <row r="2686" spans="1:4" x14ac:dyDescent="0.25">
      <c r="A2686" t="s">
        <v>414</v>
      </c>
      <c r="B2686" t="s">
        <v>132</v>
      </c>
      <c r="C2686" t="s">
        <v>3310</v>
      </c>
      <c r="D2686" t="s">
        <v>3311</v>
      </c>
    </row>
    <row r="2687" spans="1:4" x14ac:dyDescent="0.25">
      <c r="A2687" t="s">
        <v>414</v>
      </c>
      <c r="B2687" t="s">
        <v>166</v>
      </c>
      <c r="C2687" t="s">
        <v>5864</v>
      </c>
      <c r="D2687" t="s">
        <v>5865</v>
      </c>
    </row>
    <row r="2688" spans="1:4" x14ac:dyDescent="0.25">
      <c r="A2688" t="s">
        <v>414</v>
      </c>
      <c r="B2688" t="s">
        <v>36</v>
      </c>
      <c r="C2688" t="s">
        <v>4392</v>
      </c>
      <c r="D2688" t="s">
        <v>4393</v>
      </c>
    </row>
    <row r="2689" spans="1:4" x14ac:dyDescent="0.25">
      <c r="A2689" t="s">
        <v>414</v>
      </c>
      <c r="B2689" t="s">
        <v>40</v>
      </c>
      <c r="C2689" t="s">
        <v>415</v>
      </c>
      <c r="D2689" t="s">
        <v>416</v>
      </c>
    </row>
    <row r="2690" spans="1:4" x14ac:dyDescent="0.25">
      <c r="A2690" t="s">
        <v>8</v>
      </c>
      <c r="B2690" t="s">
        <v>6</v>
      </c>
      <c r="C2690" t="s">
        <v>3208</v>
      </c>
      <c r="D2690" t="s">
        <v>3209</v>
      </c>
    </row>
    <row r="2691" spans="1:4" x14ac:dyDescent="0.25">
      <c r="A2691" t="s">
        <v>8</v>
      </c>
      <c r="B2691" t="s">
        <v>4</v>
      </c>
      <c r="C2691" t="s">
        <v>1732</v>
      </c>
      <c r="D2691" t="s">
        <v>1733</v>
      </c>
    </row>
    <row r="2692" spans="1:4" x14ac:dyDescent="0.25">
      <c r="A2692" t="s">
        <v>8</v>
      </c>
      <c r="B2692" t="s">
        <v>1</v>
      </c>
      <c r="C2692" t="s">
        <v>3370</v>
      </c>
      <c r="D2692" t="s">
        <v>3371</v>
      </c>
    </row>
    <row r="2693" spans="1:4" x14ac:dyDescent="0.25">
      <c r="A2693" t="s">
        <v>8</v>
      </c>
      <c r="B2693" t="s">
        <v>83</v>
      </c>
      <c r="C2693" t="s">
        <v>1688</v>
      </c>
      <c r="D2693" t="s">
        <v>1689</v>
      </c>
    </row>
    <row r="2694" spans="1:4" x14ac:dyDescent="0.25">
      <c r="A2694" t="s">
        <v>8</v>
      </c>
      <c r="B2694" t="s">
        <v>44</v>
      </c>
      <c r="C2694" t="s">
        <v>4738</v>
      </c>
      <c r="D2694" t="s">
        <v>4739</v>
      </c>
    </row>
    <row r="2695" spans="1:4" x14ac:dyDescent="0.25">
      <c r="A2695" t="s">
        <v>8</v>
      </c>
      <c r="B2695" t="s">
        <v>25</v>
      </c>
      <c r="C2695" t="s">
        <v>1189</v>
      </c>
      <c r="D2695" t="s">
        <v>1190</v>
      </c>
    </row>
    <row r="2696" spans="1:4" x14ac:dyDescent="0.25">
      <c r="A2696" t="s">
        <v>8</v>
      </c>
      <c r="B2696" t="s">
        <v>57</v>
      </c>
      <c r="C2696" t="s">
        <v>3834</v>
      </c>
      <c r="D2696" t="s">
        <v>3835</v>
      </c>
    </row>
    <row r="2697" spans="1:4" x14ac:dyDescent="0.25">
      <c r="A2697" t="s">
        <v>8</v>
      </c>
      <c r="B2697" t="s">
        <v>98</v>
      </c>
      <c r="C2697" t="s">
        <v>1508</v>
      </c>
      <c r="D2697" t="s">
        <v>1509</v>
      </c>
    </row>
    <row r="2698" spans="1:4" x14ac:dyDescent="0.25">
      <c r="A2698" t="s">
        <v>8</v>
      </c>
      <c r="B2698" t="s">
        <v>32</v>
      </c>
      <c r="C2698" t="s">
        <v>5278</v>
      </c>
      <c r="D2698" t="s">
        <v>5279</v>
      </c>
    </row>
    <row r="2699" spans="1:4" x14ac:dyDescent="0.25">
      <c r="A2699" t="s">
        <v>8</v>
      </c>
      <c r="B2699" t="s">
        <v>182</v>
      </c>
      <c r="C2699" t="s">
        <v>3326</v>
      </c>
      <c r="D2699" t="s">
        <v>3327</v>
      </c>
    </row>
    <row r="2700" spans="1:4" x14ac:dyDescent="0.25">
      <c r="A2700" t="s">
        <v>8</v>
      </c>
      <c r="B2700" t="s">
        <v>65</v>
      </c>
      <c r="C2700" t="s">
        <v>2376</v>
      </c>
      <c r="D2700" t="s">
        <v>2377</v>
      </c>
    </row>
    <row r="2701" spans="1:4" x14ac:dyDescent="0.25">
      <c r="A2701" t="s">
        <v>8</v>
      </c>
      <c r="B2701" t="s">
        <v>9</v>
      </c>
      <c r="C2701" t="s">
        <v>10</v>
      </c>
      <c r="D2701" t="s">
        <v>11</v>
      </c>
    </row>
    <row r="2702" spans="1:4" x14ac:dyDescent="0.25">
      <c r="A2702" t="s">
        <v>8</v>
      </c>
      <c r="B2702" t="s">
        <v>112</v>
      </c>
      <c r="C2702" t="s">
        <v>3196</v>
      </c>
      <c r="D2702" t="s">
        <v>3197</v>
      </c>
    </row>
    <row r="2703" spans="1:4" x14ac:dyDescent="0.25">
      <c r="A2703" t="s">
        <v>8</v>
      </c>
      <c r="B2703" t="s">
        <v>143</v>
      </c>
      <c r="C2703" t="s">
        <v>1594</v>
      </c>
      <c r="D2703" t="s">
        <v>1595</v>
      </c>
    </row>
    <row r="2704" spans="1:4" x14ac:dyDescent="0.25">
      <c r="A2704" t="s">
        <v>8</v>
      </c>
      <c r="B2704" t="s">
        <v>13</v>
      </c>
      <c r="C2704" t="s">
        <v>5770</v>
      </c>
      <c r="D2704" t="s">
        <v>5771</v>
      </c>
    </row>
    <row r="2705" spans="1:4" x14ac:dyDescent="0.25">
      <c r="A2705" t="s">
        <v>8</v>
      </c>
      <c r="B2705" t="s">
        <v>61</v>
      </c>
      <c r="C2705" t="s">
        <v>1279</v>
      </c>
      <c r="D2705" t="s">
        <v>1280</v>
      </c>
    </row>
    <row r="2706" spans="1:4" x14ac:dyDescent="0.25">
      <c r="A2706" t="s">
        <v>8</v>
      </c>
      <c r="B2706" t="s">
        <v>17</v>
      </c>
      <c r="C2706" t="s">
        <v>5456</v>
      </c>
      <c r="D2706" t="s">
        <v>5457</v>
      </c>
    </row>
    <row r="2707" spans="1:4" x14ac:dyDescent="0.25">
      <c r="A2707" t="s">
        <v>8</v>
      </c>
      <c r="B2707" t="s">
        <v>76</v>
      </c>
      <c r="C2707" t="s">
        <v>243</v>
      </c>
      <c r="D2707" t="s">
        <v>244</v>
      </c>
    </row>
    <row r="2708" spans="1:4" x14ac:dyDescent="0.25">
      <c r="A2708" t="s">
        <v>8</v>
      </c>
      <c r="B2708" t="s">
        <v>69</v>
      </c>
      <c r="C2708" t="s">
        <v>3900</v>
      </c>
      <c r="D2708" t="s">
        <v>3901</v>
      </c>
    </row>
    <row r="2709" spans="1:4" x14ac:dyDescent="0.25">
      <c r="A2709" t="s">
        <v>8</v>
      </c>
      <c r="B2709" t="s">
        <v>21</v>
      </c>
      <c r="C2709" t="s">
        <v>4558</v>
      </c>
      <c r="D2709" t="s">
        <v>4559</v>
      </c>
    </row>
    <row r="2710" spans="1:4" x14ac:dyDescent="0.25">
      <c r="A2710" t="s">
        <v>8</v>
      </c>
      <c r="B2710" t="s">
        <v>132</v>
      </c>
      <c r="C2710" t="s">
        <v>4770</v>
      </c>
      <c r="D2710" t="s">
        <v>4771</v>
      </c>
    </row>
    <row r="2711" spans="1:4" x14ac:dyDescent="0.25">
      <c r="A2711" t="s">
        <v>8</v>
      </c>
      <c r="B2711" t="s">
        <v>166</v>
      </c>
      <c r="C2711" t="s">
        <v>5478</v>
      </c>
      <c r="D2711" t="s">
        <v>5479</v>
      </c>
    </row>
    <row r="2712" spans="1:4" x14ac:dyDescent="0.25">
      <c r="A2712" t="s">
        <v>8</v>
      </c>
      <c r="B2712" t="s">
        <v>36</v>
      </c>
      <c r="C2712" t="s">
        <v>5128</v>
      </c>
      <c r="D2712" t="s">
        <v>5129</v>
      </c>
    </row>
    <row r="2713" spans="1:4" x14ac:dyDescent="0.25">
      <c r="A2713" t="s">
        <v>8</v>
      </c>
      <c r="B2713" t="s">
        <v>40</v>
      </c>
      <c r="C2713" t="s">
        <v>5260</v>
      </c>
      <c r="D2713" t="s">
        <v>5261</v>
      </c>
    </row>
    <row r="2714" spans="1:4" x14ac:dyDescent="0.25">
      <c r="A2714" t="s">
        <v>254</v>
      </c>
      <c r="B2714" t="s">
        <v>6</v>
      </c>
      <c r="C2714" t="s">
        <v>914</v>
      </c>
      <c r="D2714" t="s">
        <v>915</v>
      </c>
    </row>
    <row r="2715" spans="1:4" x14ac:dyDescent="0.25">
      <c r="A2715" t="s">
        <v>254</v>
      </c>
      <c r="B2715" t="s">
        <v>4</v>
      </c>
      <c r="C2715" t="s">
        <v>255</v>
      </c>
      <c r="D2715" t="s">
        <v>256</v>
      </c>
    </row>
    <row r="2716" spans="1:4" x14ac:dyDescent="0.25">
      <c r="A2716" t="s">
        <v>254</v>
      </c>
      <c r="B2716" t="s">
        <v>1</v>
      </c>
      <c r="C2716" t="s">
        <v>3142</v>
      </c>
      <c r="D2716" t="s">
        <v>3143</v>
      </c>
    </row>
    <row r="2717" spans="1:4" x14ac:dyDescent="0.25">
      <c r="A2717" t="s">
        <v>254</v>
      </c>
      <c r="B2717" t="s">
        <v>83</v>
      </c>
      <c r="C2717" t="s">
        <v>2186</v>
      </c>
      <c r="D2717" t="s">
        <v>2187</v>
      </c>
    </row>
    <row r="2718" spans="1:4" x14ac:dyDescent="0.25">
      <c r="A2718" t="s">
        <v>254</v>
      </c>
      <c r="B2718" t="s">
        <v>44</v>
      </c>
      <c r="C2718" t="s">
        <v>6140</v>
      </c>
      <c r="D2718" t="s">
        <v>6141</v>
      </c>
    </row>
    <row r="2719" spans="1:4" x14ac:dyDescent="0.25">
      <c r="A2719" t="s">
        <v>254</v>
      </c>
      <c r="B2719" t="s">
        <v>25</v>
      </c>
      <c r="C2719" t="s">
        <v>4278</v>
      </c>
      <c r="D2719" t="s">
        <v>4279</v>
      </c>
    </row>
    <row r="2720" spans="1:4" x14ac:dyDescent="0.25">
      <c r="A2720" t="s">
        <v>254</v>
      </c>
      <c r="B2720" t="s">
        <v>57</v>
      </c>
      <c r="C2720" t="s">
        <v>1003</v>
      </c>
      <c r="D2720" t="s">
        <v>1004</v>
      </c>
    </row>
    <row r="2721" spans="1:4" x14ac:dyDescent="0.25">
      <c r="A2721" t="s">
        <v>254</v>
      </c>
      <c r="B2721" t="s">
        <v>98</v>
      </c>
      <c r="C2721" t="s">
        <v>791</v>
      </c>
      <c r="D2721" t="s">
        <v>792</v>
      </c>
    </row>
    <row r="2722" spans="1:4" x14ac:dyDescent="0.25">
      <c r="A2722" t="s">
        <v>254</v>
      </c>
      <c r="B2722" t="s">
        <v>32</v>
      </c>
      <c r="C2722" t="s">
        <v>1802</v>
      </c>
      <c r="D2722" t="s">
        <v>1803</v>
      </c>
    </row>
    <row r="2723" spans="1:4" x14ac:dyDescent="0.25">
      <c r="A2723" t="s">
        <v>254</v>
      </c>
      <c r="B2723" t="s">
        <v>182</v>
      </c>
      <c r="C2723" t="s">
        <v>4088</v>
      </c>
      <c r="D2723" t="s">
        <v>4089</v>
      </c>
    </row>
    <row r="2724" spans="1:4" x14ac:dyDescent="0.25">
      <c r="A2724" t="s">
        <v>254</v>
      </c>
      <c r="B2724" t="s">
        <v>65</v>
      </c>
      <c r="C2724" t="s">
        <v>3206</v>
      </c>
      <c r="D2724" t="s">
        <v>3207</v>
      </c>
    </row>
    <row r="2725" spans="1:4" x14ac:dyDescent="0.25">
      <c r="A2725" t="s">
        <v>254</v>
      </c>
      <c r="B2725" t="s">
        <v>9</v>
      </c>
      <c r="C2725" t="s">
        <v>2196</v>
      </c>
      <c r="D2725" t="s">
        <v>2197</v>
      </c>
    </row>
    <row r="2726" spans="1:4" x14ac:dyDescent="0.25">
      <c r="A2726" t="s">
        <v>254</v>
      </c>
      <c r="B2726" t="s">
        <v>112</v>
      </c>
      <c r="C2726" t="s">
        <v>5018</v>
      </c>
      <c r="D2726" t="s">
        <v>5019</v>
      </c>
    </row>
    <row r="2727" spans="1:4" x14ac:dyDescent="0.25">
      <c r="A2727" t="s">
        <v>254</v>
      </c>
      <c r="B2727" t="s">
        <v>143</v>
      </c>
      <c r="C2727" t="s">
        <v>801</v>
      </c>
      <c r="D2727" t="s">
        <v>802</v>
      </c>
    </row>
    <row r="2728" spans="1:4" x14ac:dyDescent="0.25">
      <c r="A2728" t="s">
        <v>254</v>
      </c>
      <c r="B2728" t="s">
        <v>13</v>
      </c>
      <c r="C2728" t="s">
        <v>2106</v>
      </c>
      <c r="D2728" t="s">
        <v>2107</v>
      </c>
    </row>
    <row r="2729" spans="1:4" x14ac:dyDescent="0.25">
      <c r="A2729" t="s">
        <v>254</v>
      </c>
      <c r="B2729" t="s">
        <v>61</v>
      </c>
      <c r="C2729" t="s">
        <v>1948</v>
      </c>
      <c r="D2729" t="s">
        <v>1949</v>
      </c>
    </row>
    <row r="2730" spans="1:4" x14ac:dyDescent="0.25">
      <c r="A2730" t="s">
        <v>254</v>
      </c>
      <c r="B2730" t="s">
        <v>17</v>
      </c>
      <c r="C2730" t="s">
        <v>5736</v>
      </c>
      <c r="D2730" t="s">
        <v>5737</v>
      </c>
    </row>
    <row r="2731" spans="1:4" x14ac:dyDescent="0.25">
      <c r="A2731" t="s">
        <v>254</v>
      </c>
      <c r="B2731" t="s">
        <v>76</v>
      </c>
      <c r="C2731" t="s">
        <v>2798</v>
      </c>
      <c r="D2731" t="s">
        <v>2799</v>
      </c>
    </row>
    <row r="2732" spans="1:4" x14ac:dyDescent="0.25">
      <c r="A2732" t="s">
        <v>254</v>
      </c>
      <c r="B2732" t="s">
        <v>69</v>
      </c>
      <c r="C2732" t="s">
        <v>6236</v>
      </c>
      <c r="D2732" t="s">
        <v>6237</v>
      </c>
    </row>
    <row r="2733" spans="1:4" x14ac:dyDescent="0.25">
      <c r="A2733" t="s">
        <v>254</v>
      </c>
      <c r="B2733" t="s">
        <v>21</v>
      </c>
      <c r="C2733" t="s">
        <v>5996</v>
      </c>
      <c r="D2733" t="s">
        <v>5997</v>
      </c>
    </row>
    <row r="2734" spans="1:4" x14ac:dyDescent="0.25">
      <c r="A2734" t="s">
        <v>254</v>
      </c>
      <c r="B2734" t="s">
        <v>132</v>
      </c>
      <c r="C2734" t="s">
        <v>3566</v>
      </c>
      <c r="D2734" t="s">
        <v>3567</v>
      </c>
    </row>
    <row r="2735" spans="1:4" x14ac:dyDescent="0.25">
      <c r="A2735" t="s">
        <v>254</v>
      </c>
      <c r="B2735" t="s">
        <v>166</v>
      </c>
      <c r="C2735" t="s">
        <v>5062</v>
      </c>
      <c r="D2735" t="s">
        <v>5063</v>
      </c>
    </row>
    <row r="2736" spans="1:4" x14ac:dyDescent="0.25">
      <c r="A2736" t="s">
        <v>254</v>
      </c>
      <c r="B2736" t="s">
        <v>36</v>
      </c>
      <c r="C2736" t="s">
        <v>3306</v>
      </c>
      <c r="D2736" t="s">
        <v>3307</v>
      </c>
    </row>
    <row r="2737" spans="1:4" x14ac:dyDescent="0.25">
      <c r="A2737" t="s">
        <v>254</v>
      </c>
      <c r="B2737" t="s">
        <v>40</v>
      </c>
      <c r="C2737" t="s">
        <v>4706</v>
      </c>
      <c r="D2737" t="s">
        <v>4707</v>
      </c>
    </row>
    <row r="2738" spans="1:4" x14ac:dyDescent="0.25">
      <c r="A2738" t="s">
        <v>610</v>
      </c>
      <c r="B2738" t="s">
        <v>6</v>
      </c>
      <c r="C2738" t="s">
        <v>4044</v>
      </c>
      <c r="D2738" t="s">
        <v>4045</v>
      </c>
    </row>
    <row r="2739" spans="1:4" x14ac:dyDescent="0.25">
      <c r="A2739" t="s">
        <v>610</v>
      </c>
      <c r="B2739" t="s">
        <v>4</v>
      </c>
      <c r="C2739" t="s">
        <v>4228</v>
      </c>
      <c r="D2739" t="s">
        <v>4229</v>
      </c>
    </row>
    <row r="2740" spans="1:4" x14ac:dyDescent="0.25">
      <c r="A2740" t="s">
        <v>610</v>
      </c>
      <c r="B2740" t="s">
        <v>1</v>
      </c>
      <c r="C2740" t="s">
        <v>4376</v>
      </c>
      <c r="D2740" t="s">
        <v>4377</v>
      </c>
    </row>
    <row r="2741" spans="1:4" x14ac:dyDescent="0.25">
      <c r="A2741" t="s">
        <v>610</v>
      </c>
      <c r="B2741" t="s">
        <v>83</v>
      </c>
      <c r="C2741" t="s">
        <v>2250</v>
      </c>
      <c r="D2741" t="s">
        <v>2251</v>
      </c>
    </row>
    <row r="2742" spans="1:4" x14ac:dyDescent="0.25">
      <c r="A2742" t="s">
        <v>610</v>
      </c>
      <c r="B2742" t="s">
        <v>44</v>
      </c>
      <c r="C2742" t="s">
        <v>3484</v>
      </c>
      <c r="D2742" t="s">
        <v>3485</v>
      </c>
    </row>
    <row r="2743" spans="1:4" x14ac:dyDescent="0.25">
      <c r="A2743" t="s">
        <v>610</v>
      </c>
      <c r="B2743" t="s">
        <v>25</v>
      </c>
      <c r="C2743" t="s">
        <v>3412</v>
      </c>
      <c r="D2743" t="s">
        <v>3413</v>
      </c>
    </row>
    <row r="2744" spans="1:4" x14ac:dyDescent="0.25">
      <c r="A2744" t="s">
        <v>610</v>
      </c>
      <c r="B2744" t="s">
        <v>57</v>
      </c>
      <c r="C2744" t="s">
        <v>3456</v>
      </c>
      <c r="D2744" t="s">
        <v>3457</v>
      </c>
    </row>
    <row r="2745" spans="1:4" x14ac:dyDescent="0.25">
      <c r="A2745" t="s">
        <v>610</v>
      </c>
      <c r="B2745" t="s">
        <v>98</v>
      </c>
      <c r="C2745" t="s">
        <v>3010</v>
      </c>
      <c r="D2745" t="s">
        <v>3011</v>
      </c>
    </row>
    <row r="2746" spans="1:4" x14ac:dyDescent="0.25">
      <c r="A2746" t="s">
        <v>610</v>
      </c>
      <c r="B2746" t="s">
        <v>32</v>
      </c>
      <c r="C2746" t="s">
        <v>1197</v>
      </c>
      <c r="D2746" t="s">
        <v>1198</v>
      </c>
    </row>
    <row r="2747" spans="1:4" x14ac:dyDescent="0.25">
      <c r="A2747" t="s">
        <v>610</v>
      </c>
      <c r="B2747" t="s">
        <v>182</v>
      </c>
      <c r="C2747" t="s">
        <v>6212</v>
      </c>
      <c r="D2747" t="s">
        <v>6213</v>
      </c>
    </row>
    <row r="2748" spans="1:4" x14ac:dyDescent="0.25">
      <c r="A2748" t="s">
        <v>610</v>
      </c>
      <c r="B2748" t="s">
        <v>65</v>
      </c>
      <c r="C2748" t="s">
        <v>757</v>
      </c>
      <c r="D2748" t="s">
        <v>758</v>
      </c>
    </row>
    <row r="2749" spans="1:4" x14ac:dyDescent="0.25">
      <c r="A2749" t="s">
        <v>610</v>
      </c>
      <c r="B2749" t="s">
        <v>9</v>
      </c>
      <c r="C2749" t="s">
        <v>4346</v>
      </c>
      <c r="D2749" t="s">
        <v>4347</v>
      </c>
    </row>
    <row r="2750" spans="1:4" x14ac:dyDescent="0.25">
      <c r="A2750" t="s">
        <v>610</v>
      </c>
      <c r="B2750" t="s">
        <v>112</v>
      </c>
      <c r="C2750" t="s">
        <v>5662</v>
      </c>
      <c r="D2750" t="s">
        <v>5663</v>
      </c>
    </row>
    <row r="2751" spans="1:4" x14ac:dyDescent="0.25">
      <c r="A2751" t="s">
        <v>610</v>
      </c>
      <c r="B2751" t="s">
        <v>143</v>
      </c>
      <c r="C2751" t="s">
        <v>3634</v>
      </c>
      <c r="D2751" t="s">
        <v>3635</v>
      </c>
    </row>
    <row r="2752" spans="1:4" x14ac:dyDescent="0.25">
      <c r="A2752" t="s">
        <v>610</v>
      </c>
      <c r="B2752" t="s">
        <v>13</v>
      </c>
      <c r="C2752" t="s">
        <v>1081</v>
      </c>
      <c r="D2752" t="s">
        <v>1082</v>
      </c>
    </row>
    <row r="2753" spans="1:4" x14ac:dyDescent="0.25">
      <c r="A2753" t="s">
        <v>610</v>
      </c>
      <c r="B2753" t="s">
        <v>61</v>
      </c>
      <c r="C2753" t="s">
        <v>946</v>
      </c>
      <c r="D2753" t="s">
        <v>947</v>
      </c>
    </row>
    <row r="2754" spans="1:4" x14ac:dyDescent="0.25">
      <c r="A2754" t="s">
        <v>610</v>
      </c>
      <c r="B2754" t="s">
        <v>17</v>
      </c>
      <c r="C2754" t="s">
        <v>5718</v>
      </c>
      <c r="D2754" t="s">
        <v>5719</v>
      </c>
    </row>
    <row r="2755" spans="1:4" x14ac:dyDescent="0.25">
      <c r="A2755" t="s">
        <v>610</v>
      </c>
      <c r="B2755" t="s">
        <v>76</v>
      </c>
      <c r="C2755" t="s">
        <v>3034</v>
      </c>
      <c r="D2755" t="s">
        <v>3035</v>
      </c>
    </row>
    <row r="2756" spans="1:4" x14ac:dyDescent="0.25">
      <c r="A2756" t="s">
        <v>610</v>
      </c>
      <c r="B2756" t="s">
        <v>69</v>
      </c>
      <c r="C2756" t="s">
        <v>2612</v>
      </c>
      <c r="D2756" t="s">
        <v>2613</v>
      </c>
    </row>
    <row r="2757" spans="1:4" x14ac:dyDescent="0.25">
      <c r="A2757" t="s">
        <v>610</v>
      </c>
      <c r="B2757" t="s">
        <v>21</v>
      </c>
      <c r="C2757" t="s">
        <v>5698</v>
      </c>
      <c r="D2757" t="s">
        <v>5699</v>
      </c>
    </row>
    <row r="2758" spans="1:4" x14ac:dyDescent="0.25">
      <c r="A2758" t="s">
        <v>610</v>
      </c>
      <c r="B2758" t="s">
        <v>132</v>
      </c>
      <c r="C2758" t="s">
        <v>4036</v>
      </c>
      <c r="D2758" t="s">
        <v>4037</v>
      </c>
    </row>
    <row r="2759" spans="1:4" x14ac:dyDescent="0.25">
      <c r="A2759" t="s">
        <v>610</v>
      </c>
      <c r="B2759" t="s">
        <v>166</v>
      </c>
      <c r="C2759" t="s">
        <v>1102</v>
      </c>
      <c r="D2759" t="s">
        <v>1103</v>
      </c>
    </row>
    <row r="2760" spans="1:4" x14ac:dyDescent="0.25">
      <c r="A2760" t="s">
        <v>610</v>
      </c>
      <c r="B2760" t="s">
        <v>36</v>
      </c>
      <c r="C2760" t="s">
        <v>611</v>
      </c>
      <c r="D2760" t="s">
        <v>612</v>
      </c>
    </row>
    <row r="2761" spans="1:4" x14ac:dyDescent="0.25">
      <c r="A2761" t="s">
        <v>610</v>
      </c>
      <c r="B2761" t="s">
        <v>40</v>
      </c>
      <c r="C2761" t="s">
        <v>5986</v>
      </c>
      <c r="D2761" t="s">
        <v>5987</v>
      </c>
    </row>
    <row r="2762" spans="1:4" x14ac:dyDescent="0.25">
      <c r="A2762" t="s">
        <v>431</v>
      </c>
      <c r="B2762" t="s">
        <v>6</v>
      </c>
      <c r="C2762" t="s">
        <v>5930</v>
      </c>
      <c r="D2762" t="s">
        <v>5931</v>
      </c>
    </row>
    <row r="2763" spans="1:4" x14ac:dyDescent="0.25">
      <c r="A2763" t="s">
        <v>431</v>
      </c>
      <c r="B2763" t="s">
        <v>4</v>
      </c>
      <c r="C2763" t="s">
        <v>1295</v>
      </c>
      <c r="D2763" t="s">
        <v>1296</v>
      </c>
    </row>
    <row r="2764" spans="1:4" x14ac:dyDescent="0.25">
      <c r="A2764" t="s">
        <v>431</v>
      </c>
      <c r="B2764" t="s">
        <v>1</v>
      </c>
      <c r="C2764" t="s">
        <v>3920</v>
      </c>
      <c r="D2764" t="s">
        <v>3921</v>
      </c>
    </row>
    <row r="2765" spans="1:4" x14ac:dyDescent="0.25">
      <c r="A2765" t="s">
        <v>431</v>
      </c>
      <c r="B2765" t="s">
        <v>83</v>
      </c>
      <c r="C2765" t="s">
        <v>2600</v>
      </c>
      <c r="D2765" t="s">
        <v>2601</v>
      </c>
    </row>
    <row r="2766" spans="1:4" x14ac:dyDescent="0.25">
      <c r="A2766" t="s">
        <v>431</v>
      </c>
      <c r="B2766" t="s">
        <v>44</v>
      </c>
      <c r="C2766" t="s">
        <v>432</v>
      </c>
      <c r="D2766" t="s">
        <v>433</v>
      </c>
    </row>
    <row r="2767" spans="1:4" x14ac:dyDescent="0.25">
      <c r="A2767" t="s">
        <v>431</v>
      </c>
      <c r="B2767" t="s">
        <v>25</v>
      </c>
      <c r="C2767" t="s">
        <v>3388</v>
      </c>
      <c r="D2767" t="s">
        <v>3389</v>
      </c>
    </row>
    <row r="2768" spans="1:4" x14ac:dyDescent="0.25">
      <c r="A2768" t="s">
        <v>431</v>
      </c>
      <c r="B2768" t="s">
        <v>57</v>
      </c>
      <c r="C2768" t="s">
        <v>2986</v>
      </c>
      <c r="D2768" t="s">
        <v>2987</v>
      </c>
    </row>
    <row r="2769" spans="1:4" x14ac:dyDescent="0.25">
      <c r="A2769" t="s">
        <v>431</v>
      </c>
      <c r="B2769" t="s">
        <v>98</v>
      </c>
      <c r="C2769" t="s">
        <v>1980</v>
      </c>
      <c r="D2769" t="s">
        <v>1981</v>
      </c>
    </row>
    <row r="2770" spans="1:4" x14ac:dyDescent="0.25">
      <c r="A2770" t="s">
        <v>431</v>
      </c>
      <c r="B2770" t="s">
        <v>32</v>
      </c>
      <c r="C2770" t="s">
        <v>2890</v>
      </c>
      <c r="D2770" t="s">
        <v>2891</v>
      </c>
    </row>
    <row r="2771" spans="1:4" x14ac:dyDescent="0.25">
      <c r="A2771" t="s">
        <v>431</v>
      </c>
      <c r="B2771" t="s">
        <v>182</v>
      </c>
      <c r="C2771" t="s">
        <v>3562</v>
      </c>
      <c r="D2771" t="s">
        <v>3563</v>
      </c>
    </row>
    <row r="2772" spans="1:4" x14ac:dyDescent="0.25">
      <c r="A2772" t="s">
        <v>431</v>
      </c>
      <c r="B2772" t="s">
        <v>65</v>
      </c>
      <c r="C2772" t="s">
        <v>1071</v>
      </c>
      <c r="D2772" t="s">
        <v>1072</v>
      </c>
    </row>
    <row r="2773" spans="1:4" x14ac:dyDescent="0.25">
      <c r="A2773" t="s">
        <v>431</v>
      </c>
      <c r="B2773" t="s">
        <v>9</v>
      </c>
      <c r="C2773" t="s">
        <v>1262</v>
      </c>
      <c r="D2773" t="s">
        <v>1263</v>
      </c>
    </row>
    <row r="2774" spans="1:4" x14ac:dyDescent="0.25">
      <c r="A2774" t="s">
        <v>431</v>
      </c>
      <c r="B2774" t="s">
        <v>112</v>
      </c>
      <c r="C2774" t="s">
        <v>1882</v>
      </c>
      <c r="D2774" t="s">
        <v>1883</v>
      </c>
    </row>
    <row r="2775" spans="1:4" x14ac:dyDescent="0.25">
      <c r="A2775" t="s">
        <v>431</v>
      </c>
      <c r="B2775" t="s">
        <v>143</v>
      </c>
      <c r="C2775" t="s">
        <v>6014</v>
      </c>
      <c r="D2775" t="s">
        <v>6015</v>
      </c>
    </row>
    <row r="2776" spans="1:4" x14ac:dyDescent="0.25">
      <c r="A2776" t="s">
        <v>431</v>
      </c>
      <c r="B2776" t="s">
        <v>13</v>
      </c>
      <c r="C2776" t="s">
        <v>4368</v>
      </c>
      <c r="D2776" t="s">
        <v>4369</v>
      </c>
    </row>
    <row r="2777" spans="1:4" x14ac:dyDescent="0.25">
      <c r="A2777" t="s">
        <v>431</v>
      </c>
      <c r="B2777" t="s">
        <v>61</v>
      </c>
      <c r="C2777" t="s">
        <v>1686</v>
      </c>
      <c r="D2777" t="s">
        <v>1687</v>
      </c>
    </row>
    <row r="2778" spans="1:4" x14ac:dyDescent="0.25">
      <c r="A2778" t="s">
        <v>431</v>
      </c>
      <c r="B2778" t="s">
        <v>17</v>
      </c>
      <c r="C2778" t="s">
        <v>2576</v>
      </c>
      <c r="D2778" t="s">
        <v>2577</v>
      </c>
    </row>
    <row r="2779" spans="1:4" x14ac:dyDescent="0.25">
      <c r="A2779" t="s">
        <v>431</v>
      </c>
      <c r="B2779" t="s">
        <v>76</v>
      </c>
      <c r="C2779" t="s">
        <v>2594</v>
      </c>
      <c r="D2779" t="s">
        <v>2595</v>
      </c>
    </row>
    <row r="2780" spans="1:4" x14ac:dyDescent="0.25">
      <c r="A2780" t="s">
        <v>431</v>
      </c>
      <c r="B2780" t="s">
        <v>69</v>
      </c>
      <c r="C2780" t="s">
        <v>6178</v>
      </c>
      <c r="D2780" t="s">
        <v>6179</v>
      </c>
    </row>
    <row r="2781" spans="1:4" x14ac:dyDescent="0.25">
      <c r="A2781" t="s">
        <v>431</v>
      </c>
      <c r="B2781" t="s">
        <v>21</v>
      </c>
      <c r="C2781" t="s">
        <v>5760</v>
      </c>
      <c r="D2781" t="s">
        <v>5761</v>
      </c>
    </row>
    <row r="2782" spans="1:4" x14ac:dyDescent="0.25">
      <c r="A2782" t="s">
        <v>431</v>
      </c>
      <c r="B2782" t="s">
        <v>132</v>
      </c>
      <c r="C2782" t="s">
        <v>3664</v>
      </c>
      <c r="D2782" t="s">
        <v>3665</v>
      </c>
    </row>
    <row r="2783" spans="1:4" x14ac:dyDescent="0.25">
      <c r="A2783" t="s">
        <v>431</v>
      </c>
      <c r="B2783" t="s">
        <v>166</v>
      </c>
      <c r="C2783" t="s">
        <v>1846</v>
      </c>
      <c r="D2783" t="s">
        <v>1847</v>
      </c>
    </row>
    <row r="2784" spans="1:4" x14ac:dyDescent="0.25">
      <c r="A2784" t="s">
        <v>431</v>
      </c>
      <c r="B2784" t="s">
        <v>36</v>
      </c>
      <c r="C2784" t="s">
        <v>2696</v>
      </c>
      <c r="D2784" t="s">
        <v>2697</v>
      </c>
    </row>
    <row r="2785" spans="1:4" x14ac:dyDescent="0.25">
      <c r="A2785" t="s">
        <v>431</v>
      </c>
      <c r="B2785" t="s">
        <v>40</v>
      </c>
      <c r="C2785" t="s">
        <v>3944</v>
      </c>
      <c r="D2785" t="s">
        <v>3945</v>
      </c>
    </row>
    <row r="2786" spans="1:4" x14ac:dyDescent="0.25">
      <c r="A2786" t="s">
        <v>472</v>
      </c>
      <c r="B2786" t="s">
        <v>6</v>
      </c>
      <c r="C2786" t="s">
        <v>2840</v>
      </c>
      <c r="D2786" t="s">
        <v>2841</v>
      </c>
    </row>
    <row r="2787" spans="1:4" x14ac:dyDescent="0.25">
      <c r="A2787" t="s">
        <v>472</v>
      </c>
      <c r="B2787" t="s">
        <v>4</v>
      </c>
      <c r="C2787" t="s">
        <v>5470</v>
      </c>
      <c r="D2787" t="s">
        <v>5471</v>
      </c>
    </row>
    <row r="2788" spans="1:4" x14ac:dyDescent="0.25">
      <c r="A2788" t="s">
        <v>472</v>
      </c>
      <c r="B2788" t="s">
        <v>1</v>
      </c>
      <c r="C2788" t="s">
        <v>1978</v>
      </c>
      <c r="D2788" t="s">
        <v>1979</v>
      </c>
    </row>
    <row r="2789" spans="1:4" x14ac:dyDescent="0.25">
      <c r="A2789" t="s">
        <v>472</v>
      </c>
      <c r="B2789" t="s">
        <v>83</v>
      </c>
      <c r="C2789" t="s">
        <v>4306</v>
      </c>
      <c r="D2789" t="s">
        <v>4307</v>
      </c>
    </row>
    <row r="2790" spans="1:4" x14ac:dyDescent="0.25">
      <c r="A2790" t="s">
        <v>472</v>
      </c>
      <c r="B2790" t="s">
        <v>44</v>
      </c>
      <c r="C2790" t="s">
        <v>2852</v>
      </c>
      <c r="D2790" t="s">
        <v>2853</v>
      </c>
    </row>
    <row r="2791" spans="1:4" x14ac:dyDescent="0.25">
      <c r="A2791" t="s">
        <v>472</v>
      </c>
      <c r="B2791" t="s">
        <v>25</v>
      </c>
      <c r="C2791" t="s">
        <v>5688</v>
      </c>
      <c r="D2791" t="s">
        <v>5689</v>
      </c>
    </row>
    <row r="2792" spans="1:4" x14ac:dyDescent="0.25">
      <c r="A2792" t="s">
        <v>472</v>
      </c>
      <c r="B2792" t="s">
        <v>57</v>
      </c>
      <c r="C2792" t="s">
        <v>2656</v>
      </c>
      <c r="D2792" t="s">
        <v>2657</v>
      </c>
    </row>
    <row r="2793" spans="1:4" x14ac:dyDescent="0.25">
      <c r="A2793" t="s">
        <v>472</v>
      </c>
      <c r="B2793" t="s">
        <v>98</v>
      </c>
      <c r="C2793" t="s">
        <v>2130</v>
      </c>
      <c r="D2793" t="s">
        <v>2131</v>
      </c>
    </row>
    <row r="2794" spans="1:4" x14ac:dyDescent="0.25">
      <c r="A2794" t="s">
        <v>472</v>
      </c>
      <c r="B2794" t="s">
        <v>32</v>
      </c>
      <c r="C2794" t="s">
        <v>473</v>
      </c>
      <c r="D2794" t="s">
        <v>474</v>
      </c>
    </row>
    <row r="2795" spans="1:4" x14ac:dyDescent="0.25">
      <c r="A2795" t="s">
        <v>472</v>
      </c>
      <c r="B2795" t="s">
        <v>182</v>
      </c>
      <c r="C2795" t="s">
        <v>5152</v>
      </c>
      <c r="D2795" t="s">
        <v>5153</v>
      </c>
    </row>
    <row r="2796" spans="1:4" x14ac:dyDescent="0.25">
      <c r="A2796" t="s">
        <v>472</v>
      </c>
      <c r="B2796" t="s">
        <v>65</v>
      </c>
      <c r="C2796" t="s">
        <v>5576</v>
      </c>
      <c r="D2796" t="s">
        <v>5577</v>
      </c>
    </row>
    <row r="2797" spans="1:4" x14ac:dyDescent="0.25">
      <c r="A2797" t="s">
        <v>472</v>
      </c>
      <c r="B2797" t="s">
        <v>9</v>
      </c>
      <c r="C2797" t="s">
        <v>5390</v>
      </c>
      <c r="D2797" t="s">
        <v>5391</v>
      </c>
    </row>
    <row r="2798" spans="1:4" x14ac:dyDescent="0.25">
      <c r="A2798" t="s">
        <v>472</v>
      </c>
      <c r="B2798" t="s">
        <v>112</v>
      </c>
      <c r="C2798" t="s">
        <v>4766</v>
      </c>
      <c r="D2798" t="s">
        <v>4767</v>
      </c>
    </row>
    <row r="2799" spans="1:4" x14ac:dyDescent="0.25">
      <c r="A2799" t="s">
        <v>472</v>
      </c>
      <c r="B2799" t="s">
        <v>143</v>
      </c>
      <c r="C2799" t="s">
        <v>2122</v>
      </c>
      <c r="D2799" t="s">
        <v>2123</v>
      </c>
    </row>
    <row r="2800" spans="1:4" x14ac:dyDescent="0.25">
      <c r="A2800" t="s">
        <v>472</v>
      </c>
      <c r="B2800" t="s">
        <v>13</v>
      </c>
      <c r="C2800" t="s">
        <v>5510</v>
      </c>
      <c r="D2800" t="s">
        <v>5511</v>
      </c>
    </row>
    <row r="2801" spans="1:4" x14ac:dyDescent="0.25">
      <c r="A2801" t="s">
        <v>472</v>
      </c>
      <c r="B2801" t="s">
        <v>61</v>
      </c>
      <c r="C2801" t="s">
        <v>1960</v>
      </c>
      <c r="D2801" t="s">
        <v>1961</v>
      </c>
    </row>
    <row r="2802" spans="1:4" x14ac:dyDescent="0.25">
      <c r="A2802" t="s">
        <v>472</v>
      </c>
      <c r="B2802" t="s">
        <v>17</v>
      </c>
      <c r="C2802" t="s">
        <v>1187</v>
      </c>
      <c r="D2802" t="s">
        <v>1188</v>
      </c>
    </row>
    <row r="2803" spans="1:4" x14ac:dyDescent="0.25">
      <c r="A2803" t="s">
        <v>472</v>
      </c>
      <c r="B2803" t="s">
        <v>76</v>
      </c>
      <c r="C2803" t="s">
        <v>3802</v>
      </c>
      <c r="D2803" t="s">
        <v>3803</v>
      </c>
    </row>
    <row r="2804" spans="1:4" x14ac:dyDescent="0.25">
      <c r="A2804" t="s">
        <v>472</v>
      </c>
      <c r="B2804" t="s">
        <v>69</v>
      </c>
      <c r="C2804" t="s">
        <v>3678</v>
      </c>
      <c r="D2804" t="s">
        <v>3679</v>
      </c>
    </row>
    <row r="2805" spans="1:4" x14ac:dyDescent="0.25">
      <c r="A2805" t="s">
        <v>472</v>
      </c>
      <c r="B2805" t="s">
        <v>21</v>
      </c>
      <c r="C2805" t="s">
        <v>1021</v>
      </c>
      <c r="D2805" t="s">
        <v>1022</v>
      </c>
    </row>
    <row r="2806" spans="1:4" x14ac:dyDescent="0.25">
      <c r="A2806" t="s">
        <v>472</v>
      </c>
      <c r="B2806" t="s">
        <v>132</v>
      </c>
      <c r="C2806" t="s">
        <v>4420</v>
      </c>
      <c r="D2806" t="s">
        <v>4421</v>
      </c>
    </row>
    <row r="2807" spans="1:4" x14ac:dyDescent="0.25">
      <c r="A2807" t="s">
        <v>472</v>
      </c>
      <c r="B2807" t="s">
        <v>166</v>
      </c>
      <c r="C2807" t="s">
        <v>1116</v>
      </c>
      <c r="D2807" t="s">
        <v>1117</v>
      </c>
    </row>
    <row r="2808" spans="1:4" x14ac:dyDescent="0.25">
      <c r="A2808" t="s">
        <v>472</v>
      </c>
      <c r="B2808" t="s">
        <v>36</v>
      </c>
      <c r="C2808" t="s">
        <v>944</v>
      </c>
      <c r="D2808" t="s">
        <v>945</v>
      </c>
    </row>
    <row r="2809" spans="1:4" x14ac:dyDescent="0.25">
      <c r="A2809" t="s">
        <v>472</v>
      </c>
      <c r="B2809" t="s">
        <v>40</v>
      </c>
      <c r="C2809" t="s">
        <v>3318</v>
      </c>
      <c r="D2809" t="s">
        <v>3319</v>
      </c>
    </row>
    <row r="2810" spans="1:4" x14ac:dyDescent="0.25">
      <c r="A2810" t="s">
        <v>328</v>
      </c>
      <c r="B2810" t="s">
        <v>6</v>
      </c>
      <c r="C2810" t="s">
        <v>789</v>
      </c>
      <c r="D2810" t="s">
        <v>790</v>
      </c>
    </row>
    <row r="2811" spans="1:4" x14ac:dyDescent="0.25">
      <c r="A2811" t="s">
        <v>328</v>
      </c>
      <c r="B2811" t="s">
        <v>4</v>
      </c>
      <c r="C2811" t="s">
        <v>3478</v>
      </c>
      <c r="D2811" t="s">
        <v>3479</v>
      </c>
    </row>
    <row r="2812" spans="1:4" x14ac:dyDescent="0.25">
      <c r="A2812" t="s">
        <v>328</v>
      </c>
      <c r="B2812" t="s">
        <v>1</v>
      </c>
      <c r="C2812" t="s">
        <v>1431</v>
      </c>
      <c r="D2812" t="s">
        <v>1432</v>
      </c>
    </row>
    <row r="2813" spans="1:4" x14ac:dyDescent="0.25">
      <c r="A2813" t="s">
        <v>328</v>
      </c>
      <c r="B2813" t="s">
        <v>83</v>
      </c>
      <c r="C2813" t="s">
        <v>2960</v>
      </c>
      <c r="D2813" t="s">
        <v>2961</v>
      </c>
    </row>
    <row r="2814" spans="1:4" x14ac:dyDescent="0.25">
      <c r="A2814" t="s">
        <v>328</v>
      </c>
      <c r="B2814" t="s">
        <v>44</v>
      </c>
      <c r="C2814" t="s">
        <v>5548</v>
      </c>
      <c r="D2814" t="s">
        <v>5549</v>
      </c>
    </row>
    <row r="2815" spans="1:4" x14ac:dyDescent="0.25">
      <c r="A2815" t="s">
        <v>328</v>
      </c>
      <c r="B2815" t="s">
        <v>25</v>
      </c>
      <c r="C2815" t="s">
        <v>5030</v>
      </c>
      <c r="D2815" t="s">
        <v>5031</v>
      </c>
    </row>
    <row r="2816" spans="1:4" x14ac:dyDescent="0.25">
      <c r="A2816" t="s">
        <v>328</v>
      </c>
      <c r="B2816" t="s">
        <v>57</v>
      </c>
      <c r="C2816" t="s">
        <v>4230</v>
      </c>
      <c r="D2816" t="s">
        <v>4231</v>
      </c>
    </row>
    <row r="2817" spans="1:4" x14ac:dyDescent="0.25">
      <c r="A2817" t="s">
        <v>328</v>
      </c>
      <c r="B2817" t="s">
        <v>98</v>
      </c>
      <c r="C2817" t="s">
        <v>1562</v>
      </c>
      <c r="D2817" t="s">
        <v>1563</v>
      </c>
    </row>
    <row r="2818" spans="1:4" x14ac:dyDescent="0.25">
      <c r="A2818" t="s">
        <v>328</v>
      </c>
      <c r="B2818" t="s">
        <v>32</v>
      </c>
      <c r="C2818" t="s">
        <v>329</v>
      </c>
      <c r="D2818" t="s">
        <v>330</v>
      </c>
    </row>
    <row r="2819" spans="1:4" x14ac:dyDescent="0.25">
      <c r="A2819" t="s">
        <v>328</v>
      </c>
      <c r="B2819" t="s">
        <v>182</v>
      </c>
      <c r="C2819" t="s">
        <v>6004</v>
      </c>
      <c r="D2819" t="s">
        <v>6005</v>
      </c>
    </row>
    <row r="2820" spans="1:4" x14ac:dyDescent="0.25">
      <c r="A2820" t="s">
        <v>328</v>
      </c>
      <c r="B2820" t="s">
        <v>65</v>
      </c>
      <c r="C2820" t="s">
        <v>6194</v>
      </c>
      <c r="D2820" t="s">
        <v>6195</v>
      </c>
    </row>
    <row r="2821" spans="1:4" x14ac:dyDescent="0.25">
      <c r="A2821" t="s">
        <v>328</v>
      </c>
      <c r="B2821" t="s">
        <v>9</v>
      </c>
      <c r="C2821" t="s">
        <v>1626</v>
      </c>
      <c r="D2821" t="s">
        <v>1627</v>
      </c>
    </row>
    <row r="2822" spans="1:4" x14ac:dyDescent="0.25">
      <c r="A2822" t="s">
        <v>328</v>
      </c>
      <c r="B2822" t="s">
        <v>112</v>
      </c>
      <c r="C2822" t="s">
        <v>5190</v>
      </c>
      <c r="D2822" t="s">
        <v>5191</v>
      </c>
    </row>
    <row r="2823" spans="1:4" x14ac:dyDescent="0.25">
      <c r="A2823" t="s">
        <v>328</v>
      </c>
      <c r="B2823" t="s">
        <v>143</v>
      </c>
      <c r="C2823" t="s">
        <v>564</v>
      </c>
      <c r="D2823" t="s">
        <v>565</v>
      </c>
    </row>
    <row r="2824" spans="1:4" x14ac:dyDescent="0.25">
      <c r="A2824" t="s">
        <v>328</v>
      </c>
      <c r="B2824" t="s">
        <v>13</v>
      </c>
      <c r="C2824" t="s">
        <v>4890</v>
      </c>
      <c r="D2824" t="s">
        <v>4891</v>
      </c>
    </row>
    <row r="2825" spans="1:4" x14ac:dyDescent="0.25">
      <c r="A2825" t="s">
        <v>328</v>
      </c>
      <c r="B2825" t="s">
        <v>61</v>
      </c>
      <c r="C2825" t="s">
        <v>3600</v>
      </c>
      <c r="D2825" t="s">
        <v>3601</v>
      </c>
    </row>
    <row r="2826" spans="1:4" x14ac:dyDescent="0.25">
      <c r="A2826" t="s">
        <v>328</v>
      </c>
      <c r="B2826" t="s">
        <v>17</v>
      </c>
      <c r="C2826" t="s">
        <v>2944</v>
      </c>
      <c r="D2826" t="s">
        <v>2945</v>
      </c>
    </row>
    <row r="2827" spans="1:4" x14ac:dyDescent="0.25">
      <c r="A2827" t="s">
        <v>328</v>
      </c>
      <c r="B2827" t="s">
        <v>76</v>
      </c>
      <c r="C2827" t="s">
        <v>5426</v>
      </c>
      <c r="D2827" t="s">
        <v>5427</v>
      </c>
    </row>
    <row r="2828" spans="1:4" x14ac:dyDescent="0.25">
      <c r="A2828" t="s">
        <v>328</v>
      </c>
      <c r="B2828" t="s">
        <v>69</v>
      </c>
      <c r="C2828" t="s">
        <v>2588</v>
      </c>
      <c r="D2828" t="s">
        <v>2589</v>
      </c>
    </row>
    <row r="2829" spans="1:4" x14ac:dyDescent="0.25">
      <c r="A2829" t="s">
        <v>328</v>
      </c>
      <c r="B2829" t="s">
        <v>21</v>
      </c>
      <c r="C2829" t="s">
        <v>1872</v>
      </c>
      <c r="D2829" t="s">
        <v>1873</v>
      </c>
    </row>
    <row r="2830" spans="1:4" x14ac:dyDescent="0.25">
      <c r="A2830" t="s">
        <v>328</v>
      </c>
      <c r="B2830" t="s">
        <v>132</v>
      </c>
      <c r="C2830" t="s">
        <v>4206</v>
      </c>
      <c r="D2830" t="s">
        <v>4207</v>
      </c>
    </row>
    <row r="2831" spans="1:4" x14ac:dyDescent="0.25">
      <c r="A2831" t="s">
        <v>328</v>
      </c>
      <c r="B2831" t="s">
        <v>166</v>
      </c>
      <c r="C2831" t="s">
        <v>3228</v>
      </c>
      <c r="D2831" t="s">
        <v>3229</v>
      </c>
    </row>
    <row r="2832" spans="1:4" x14ac:dyDescent="0.25">
      <c r="A2832" t="s">
        <v>328</v>
      </c>
      <c r="B2832" t="s">
        <v>36</v>
      </c>
      <c r="C2832" t="s">
        <v>6144</v>
      </c>
      <c r="D2832" t="s">
        <v>6145</v>
      </c>
    </row>
    <row r="2833" spans="1:4" x14ac:dyDescent="0.25">
      <c r="A2833" t="s">
        <v>328</v>
      </c>
      <c r="B2833" t="s">
        <v>40</v>
      </c>
      <c r="C2833" t="s">
        <v>3094</v>
      </c>
      <c r="D2833" t="s">
        <v>3095</v>
      </c>
    </row>
    <row r="2834" spans="1:4" x14ac:dyDescent="0.25">
      <c r="A2834" t="s">
        <v>702</v>
      </c>
      <c r="B2834" t="s">
        <v>6</v>
      </c>
      <c r="C2834" t="s">
        <v>2962</v>
      </c>
      <c r="D2834" t="s">
        <v>2963</v>
      </c>
    </row>
    <row r="2835" spans="1:4" x14ac:dyDescent="0.25">
      <c r="A2835" t="s">
        <v>702</v>
      </c>
      <c r="B2835" t="s">
        <v>4</v>
      </c>
      <c r="C2835" t="s">
        <v>6066</v>
      </c>
      <c r="D2835" t="s">
        <v>6067</v>
      </c>
    </row>
    <row r="2836" spans="1:4" x14ac:dyDescent="0.25">
      <c r="A2836" t="s">
        <v>702</v>
      </c>
      <c r="B2836" t="s">
        <v>1</v>
      </c>
      <c r="C2836" t="s">
        <v>2640</v>
      </c>
      <c r="D2836" t="s">
        <v>2641</v>
      </c>
    </row>
    <row r="2837" spans="1:4" x14ac:dyDescent="0.25">
      <c r="A2837" t="s">
        <v>702</v>
      </c>
      <c r="B2837" t="s">
        <v>83</v>
      </c>
      <c r="C2837" t="s">
        <v>1329</v>
      </c>
      <c r="D2837" t="s">
        <v>1330</v>
      </c>
    </row>
    <row r="2838" spans="1:4" x14ac:dyDescent="0.25">
      <c r="A2838" t="s">
        <v>702</v>
      </c>
      <c r="B2838" t="s">
        <v>44</v>
      </c>
      <c r="C2838" t="s">
        <v>731</v>
      </c>
      <c r="D2838" t="s">
        <v>732</v>
      </c>
    </row>
    <row r="2839" spans="1:4" x14ac:dyDescent="0.25">
      <c r="A2839" t="s">
        <v>702</v>
      </c>
      <c r="B2839" t="s">
        <v>25</v>
      </c>
      <c r="C2839" t="s">
        <v>3274</v>
      </c>
      <c r="D2839" t="s">
        <v>3275</v>
      </c>
    </row>
    <row r="2840" spans="1:4" x14ac:dyDescent="0.25">
      <c r="A2840" t="s">
        <v>702</v>
      </c>
      <c r="B2840" t="s">
        <v>57</v>
      </c>
      <c r="C2840" t="s">
        <v>4282</v>
      </c>
      <c r="D2840" t="s">
        <v>4283</v>
      </c>
    </row>
    <row r="2841" spans="1:4" x14ac:dyDescent="0.25">
      <c r="A2841" t="s">
        <v>702</v>
      </c>
      <c r="B2841" t="s">
        <v>98</v>
      </c>
      <c r="C2841" t="s">
        <v>1522</v>
      </c>
      <c r="D2841" t="s">
        <v>1523</v>
      </c>
    </row>
    <row r="2842" spans="1:4" x14ac:dyDescent="0.25">
      <c r="A2842" t="s">
        <v>702</v>
      </c>
      <c r="B2842" t="s">
        <v>32</v>
      </c>
      <c r="C2842" t="s">
        <v>3790</v>
      </c>
      <c r="D2842" t="s">
        <v>3791</v>
      </c>
    </row>
    <row r="2843" spans="1:4" x14ac:dyDescent="0.25">
      <c r="A2843" t="s">
        <v>702</v>
      </c>
      <c r="B2843" t="s">
        <v>182</v>
      </c>
      <c r="C2843" t="s">
        <v>4324</v>
      </c>
      <c r="D2843" t="s">
        <v>4325</v>
      </c>
    </row>
    <row r="2844" spans="1:4" x14ac:dyDescent="0.25">
      <c r="A2844" t="s">
        <v>702</v>
      </c>
      <c r="B2844" t="s">
        <v>65</v>
      </c>
      <c r="C2844" t="s">
        <v>2452</v>
      </c>
      <c r="D2844" t="s">
        <v>2453</v>
      </c>
    </row>
    <row r="2845" spans="1:4" x14ac:dyDescent="0.25">
      <c r="A2845" t="s">
        <v>702</v>
      </c>
      <c r="B2845" t="s">
        <v>9</v>
      </c>
      <c r="C2845" t="s">
        <v>5800</v>
      </c>
      <c r="D2845" t="s">
        <v>5801</v>
      </c>
    </row>
    <row r="2846" spans="1:4" x14ac:dyDescent="0.25">
      <c r="A2846" t="s">
        <v>702</v>
      </c>
      <c r="B2846" t="s">
        <v>112</v>
      </c>
      <c r="C2846" t="s">
        <v>5712</v>
      </c>
      <c r="D2846" t="s">
        <v>5713</v>
      </c>
    </row>
    <row r="2847" spans="1:4" x14ac:dyDescent="0.25">
      <c r="A2847" t="s">
        <v>702</v>
      </c>
      <c r="B2847" t="s">
        <v>143</v>
      </c>
      <c r="C2847" t="s">
        <v>703</v>
      </c>
      <c r="D2847" t="s">
        <v>704</v>
      </c>
    </row>
    <row r="2848" spans="1:4" x14ac:dyDescent="0.25">
      <c r="A2848" t="s">
        <v>702</v>
      </c>
      <c r="B2848" t="s">
        <v>13</v>
      </c>
      <c r="C2848" t="s">
        <v>2208</v>
      </c>
      <c r="D2848" t="s">
        <v>2209</v>
      </c>
    </row>
    <row r="2849" spans="1:4" x14ac:dyDescent="0.25">
      <c r="A2849" t="s">
        <v>702</v>
      </c>
      <c r="B2849" t="s">
        <v>61</v>
      </c>
      <c r="C2849" t="s">
        <v>2904</v>
      </c>
      <c r="D2849" t="s">
        <v>2905</v>
      </c>
    </row>
    <row r="2850" spans="1:4" x14ac:dyDescent="0.25">
      <c r="A2850" t="s">
        <v>702</v>
      </c>
      <c r="B2850" t="s">
        <v>17</v>
      </c>
      <c r="C2850" t="s">
        <v>4360</v>
      </c>
      <c r="D2850" t="s">
        <v>4361</v>
      </c>
    </row>
    <row r="2851" spans="1:4" x14ac:dyDescent="0.25">
      <c r="A2851" t="s">
        <v>702</v>
      </c>
      <c r="B2851" t="s">
        <v>76</v>
      </c>
      <c r="C2851" t="s">
        <v>2888</v>
      </c>
      <c r="D2851" t="s">
        <v>2889</v>
      </c>
    </row>
    <row r="2852" spans="1:4" x14ac:dyDescent="0.25">
      <c r="A2852" t="s">
        <v>702</v>
      </c>
      <c r="B2852" t="s">
        <v>69</v>
      </c>
      <c r="C2852" t="s">
        <v>735</v>
      </c>
      <c r="D2852" t="s">
        <v>736</v>
      </c>
    </row>
    <row r="2853" spans="1:4" x14ac:dyDescent="0.25">
      <c r="A2853" t="s">
        <v>702</v>
      </c>
      <c r="B2853" t="s">
        <v>21</v>
      </c>
      <c r="C2853" t="s">
        <v>3638</v>
      </c>
      <c r="D2853" t="s">
        <v>3639</v>
      </c>
    </row>
    <row r="2854" spans="1:4" x14ac:dyDescent="0.25">
      <c r="A2854" t="s">
        <v>702</v>
      </c>
      <c r="B2854" t="s">
        <v>132</v>
      </c>
      <c r="C2854" t="s">
        <v>2964</v>
      </c>
      <c r="D2854" t="s">
        <v>2965</v>
      </c>
    </row>
    <row r="2855" spans="1:4" x14ac:dyDescent="0.25">
      <c r="A2855" t="s">
        <v>702</v>
      </c>
      <c r="B2855" t="s">
        <v>166</v>
      </c>
      <c r="C2855" t="s">
        <v>2396</v>
      </c>
      <c r="D2855" t="s">
        <v>2397</v>
      </c>
    </row>
    <row r="2856" spans="1:4" x14ac:dyDescent="0.25">
      <c r="A2856" t="s">
        <v>702</v>
      </c>
      <c r="B2856" t="s">
        <v>36</v>
      </c>
      <c r="C2856" t="s">
        <v>1506</v>
      </c>
      <c r="D2856" t="s">
        <v>1507</v>
      </c>
    </row>
    <row r="2857" spans="1:4" x14ac:dyDescent="0.25">
      <c r="A2857" t="s">
        <v>702</v>
      </c>
      <c r="B2857" t="s">
        <v>40</v>
      </c>
      <c r="C2857" t="s">
        <v>4746</v>
      </c>
      <c r="D2857" t="s">
        <v>4747</v>
      </c>
    </row>
    <row r="2858" spans="1:4" x14ac:dyDescent="0.25">
      <c r="A2858" t="s">
        <v>400</v>
      </c>
      <c r="B2858" t="s">
        <v>6</v>
      </c>
      <c r="C2858" t="s">
        <v>3616</v>
      </c>
      <c r="D2858" t="s">
        <v>3617</v>
      </c>
    </row>
    <row r="2859" spans="1:4" x14ac:dyDescent="0.25">
      <c r="A2859" t="s">
        <v>400</v>
      </c>
      <c r="B2859" t="s">
        <v>4</v>
      </c>
      <c r="C2859" t="s">
        <v>6084</v>
      </c>
      <c r="D2859" t="s">
        <v>6085</v>
      </c>
    </row>
    <row r="2860" spans="1:4" x14ac:dyDescent="0.25">
      <c r="A2860" t="s">
        <v>400</v>
      </c>
      <c r="B2860" t="s">
        <v>1</v>
      </c>
      <c r="C2860" t="s">
        <v>4900</v>
      </c>
      <c r="D2860" t="s">
        <v>4901</v>
      </c>
    </row>
    <row r="2861" spans="1:4" x14ac:dyDescent="0.25">
      <c r="A2861" t="s">
        <v>400</v>
      </c>
      <c r="B2861" t="s">
        <v>83</v>
      </c>
      <c r="C2861" t="s">
        <v>3232</v>
      </c>
      <c r="D2861" t="s">
        <v>3233</v>
      </c>
    </row>
    <row r="2862" spans="1:4" x14ac:dyDescent="0.25">
      <c r="A2862" t="s">
        <v>400</v>
      </c>
      <c r="B2862" t="s">
        <v>44</v>
      </c>
      <c r="C2862" t="s">
        <v>6112</v>
      </c>
      <c r="D2862" t="s">
        <v>6113</v>
      </c>
    </row>
    <row r="2863" spans="1:4" x14ac:dyDescent="0.25">
      <c r="A2863" t="s">
        <v>400</v>
      </c>
      <c r="B2863" t="s">
        <v>25</v>
      </c>
      <c r="C2863" t="s">
        <v>968</v>
      </c>
      <c r="D2863" t="s">
        <v>969</v>
      </c>
    </row>
    <row r="2864" spans="1:4" x14ac:dyDescent="0.25">
      <c r="A2864" t="s">
        <v>400</v>
      </c>
      <c r="B2864" t="s">
        <v>57</v>
      </c>
      <c r="C2864" t="s">
        <v>3446</v>
      </c>
      <c r="D2864" t="s">
        <v>3447</v>
      </c>
    </row>
    <row r="2865" spans="1:4" x14ac:dyDescent="0.25">
      <c r="A2865" t="s">
        <v>400</v>
      </c>
      <c r="B2865" t="s">
        <v>98</v>
      </c>
      <c r="C2865" t="s">
        <v>6108</v>
      </c>
      <c r="D2865" t="s">
        <v>6109</v>
      </c>
    </row>
    <row r="2866" spans="1:4" x14ac:dyDescent="0.25">
      <c r="A2866" t="s">
        <v>400</v>
      </c>
      <c r="B2866" t="s">
        <v>32</v>
      </c>
      <c r="C2866" t="s">
        <v>4802</v>
      </c>
      <c r="D2866" t="s">
        <v>4803</v>
      </c>
    </row>
    <row r="2867" spans="1:4" x14ac:dyDescent="0.25">
      <c r="A2867" t="s">
        <v>400</v>
      </c>
      <c r="B2867" t="s">
        <v>182</v>
      </c>
      <c r="C2867" t="s">
        <v>3538</v>
      </c>
      <c r="D2867" t="s">
        <v>3539</v>
      </c>
    </row>
    <row r="2868" spans="1:4" x14ac:dyDescent="0.25">
      <c r="A2868" t="s">
        <v>400</v>
      </c>
      <c r="B2868" t="s">
        <v>65</v>
      </c>
      <c r="C2868" t="s">
        <v>4034</v>
      </c>
      <c r="D2868" t="s">
        <v>4035</v>
      </c>
    </row>
    <row r="2869" spans="1:4" x14ac:dyDescent="0.25">
      <c r="A2869" t="s">
        <v>400</v>
      </c>
      <c r="B2869" t="s">
        <v>9</v>
      </c>
      <c r="C2869" t="s">
        <v>3508</v>
      </c>
      <c r="D2869" t="s">
        <v>3509</v>
      </c>
    </row>
    <row r="2870" spans="1:4" x14ac:dyDescent="0.25">
      <c r="A2870" t="s">
        <v>400</v>
      </c>
      <c r="B2870" t="s">
        <v>112</v>
      </c>
      <c r="C2870" t="s">
        <v>4062</v>
      </c>
      <c r="D2870" t="s">
        <v>4063</v>
      </c>
    </row>
    <row r="2871" spans="1:4" x14ac:dyDescent="0.25">
      <c r="A2871" t="s">
        <v>400</v>
      </c>
      <c r="B2871" t="s">
        <v>143</v>
      </c>
      <c r="C2871" t="s">
        <v>5302</v>
      </c>
      <c r="D2871" t="s">
        <v>5303</v>
      </c>
    </row>
    <row r="2872" spans="1:4" x14ac:dyDescent="0.25">
      <c r="A2872" t="s">
        <v>400</v>
      </c>
      <c r="B2872" t="s">
        <v>13</v>
      </c>
      <c r="C2872" t="s">
        <v>4406</v>
      </c>
      <c r="D2872" t="s">
        <v>4407</v>
      </c>
    </row>
    <row r="2873" spans="1:4" x14ac:dyDescent="0.25">
      <c r="A2873" t="s">
        <v>400</v>
      </c>
      <c r="B2873" t="s">
        <v>61</v>
      </c>
      <c r="C2873" t="s">
        <v>3320</v>
      </c>
      <c r="D2873" t="s">
        <v>3321</v>
      </c>
    </row>
    <row r="2874" spans="1:4" x14ac:dyDescent="0.25">
      <c r="A2874" t="s">
        <v>400</v>
      </c>
      <c r="B2874" t="s">
        <v>17</v>
      </c>
      <c r="C2874" t="s">
        <v>1792</v>
      </c>
      <c r="D2874" t="s">
        <v>1793</v>
      </c>
    </row>
    <row r="2875" spans="1:4" x14ac:dyDescent="0.25">
      <c r="A2875" t="s">
        <v>400</v>
      </c>
      <c r="B2875" t="s">
        <v>76</v>
      </c>
      <c r="C2875" t="s">
        <v>4800</v>
      </c>
      <c r="D2875" t="s">
        <v>4801</v>
      </c>
    </row>
    <row r="2876" spans="1:4" x14ac:dyDescent="0.25">
      <c r="A2876" t="s">
        <v>400</v>
      </c>
      <c r="B2876" t="s">
        <v>69</v>
      </c>
      <c r="C2876" t="s">
        <v>3614</v>
      </c>
      <c r="D2876" t="s">
        <v>3615</v>
      </c>
    </row>
    <row r="2877" spans="1:4" x14ac:dyDescent="0.25">
      <c r="A2877" t="s">
        <v>400</v>
      </c>
      <c r="B2877" t="s">
        <v>21</v>
      </c>
      <c r="C2877" t="s">
        <v>2636</v>
      </c>
      <c r="D2877" t="s">
        <v>2637</v>
      </c>
    </row>
    <row r="2878" spans="1:4" x14ac:dyDescent="0.25">
      <c r="A2878" t="s">
        <v>400</v>
      </c>
      <c r="B2878" t="s">
        <v>132</v>
      </c>
      <c r="C2878" t="s">
        <v>4434</v>
      </c>
      <c r="D2878" t="s">
        <v>4435</v>
      </c>
    </row>
    <row r="2879" spans="1:4" x14ac:dyDescent="0.25">
      <c r="A2879" t="s">
        <v>400</v>
      </c>
      <c r="B2879" t="s">
        <v>166</v>
      </c>
      <c r="C2879" t="s">
        <v>2198</v>
      </c>
      <c r="D2879" t="s">
        <v>2199</v>
      </c>
    </row>
    <row r="2880" spans="1:4" x14ac:dyDescent="0.25">
      <c r="A2880" t="s">
        <v>400</v>
      </c>
      <c r="B2880" t="s">
        <v>36</v>
      </c>
      <c r="C2880" t="s">
        <v>3398</v>
      </c>
      <c r="D2880" t="s">
        <v>3399</v>
      </c>
    </row>
    <row r="2881" spans="1:4" x14ac:dyDescent="0.25">
      <c r="A2881" t="s">
        <v>400</v>
      </c>
      <c r="B2881" t="s">
        <v>40</v>
      </c>
      <c r="C2881" t="s">
        <v>401</v>
      </c>
      <c r="D2881" t="s">
        <v>402</v>
      </c>
    </row>
    <row r="2882" spans="1:4" x14ac:dyDescent="0.25">
      <c r="A2882" t="s">
        <v>663</v>
      </c>
      <c r="B2882" t="s">
        <v>6</v>
      </c>
      <c r="C2882" t="s">
        <v>2116</v>
      </c>
      <c r="D2882" t="s">
        <v>2117</v>
      </c>
    </row>
    <row r="2883" spans="1:4" x14ac:dyDescent="0.25">
      <c r="A2883" t="s">
        <v>663</v>
      </c>
      <c r="B2883" t="s">
        <v>4</v>
      </c>
      <c r="C2883" t="s">
        <v>2808</v>
      </c>
      <c r="D2883" t="s">
        <v>2809</v>
      </c>
    </row>
    <row r="2884" spans="1:4" x14ac:dyDescent="0.25">
      <c r="A2884" t="s">
        <v>663</v>
      </c>
      <c r="B2884" t="s">
        <v>1</v>
      </c>
      <c r="C2884" t="s">
        <v>5850</v>
      </c>
      <c r="D2884" t="s">
        <v>5851</v>
      </c>
    </row>
    <row r="2885" spans="1:4" x14ac:dyDescent="0.25">
      <c r="A2885" t="s">
        <v>663</v>
      </c>
      <c r="B2885" t="s">
        <v>83</v>
      </c>
      <c r="C2885" t="s">
        <v>4642</v>
      </c>
      <c r="D2885" t="s">
        <v>4643</v>
      </c>
    </row>
    <row r="2886" spans="1:4" x14ac:dyDescent="0.25">
      <c r="A2886" t="s">
        <v>663</v>
      </c>
      <c r="B2886" t="s">
        <v>44</v>
      </c>
      <c r="C2886" t="s">
        <v>3526</v>
      </c>
      <c r="D2886" t="s">
        <v>3527</v>
      </c>
    </row>
    <row r="2887" spans="1:4" x14ac:dyDescent="0.25">
      <c r="A2887" t="s">
        <v>663</v>
      </c>
      <c r="B2887" t="s">
        <v>25</v>
      </c>
      <c r="C2887" t="s">
        <v>664</v>
      </c>
      <c r="D2887" t="s">
        <v>665</v>
      </c>
    </row>
    <row r="2888" spans="1:4" x14ac:dyDescent="0.25">
      <c r="A2888" t="s">
        <v>663</v>
      </c>
      <c r="B2888" t="s">
        <v>57</v>
      </c>
      <c r="C2888" t="s">
        <v>3106</v>
      </c>
      <c r="D2888" t="s">
        <v>3107</v>
      </c>
    </row>
    <row r="2889" spans="1:4" x14ac:dyDescent="0.25">
      <c r="A2889" t="s">
        <v>663</v>
      </c>
      <c r="B2889" t="s">
        <v>98</v>
      </c>
      <c r="C2889" t="s">
        <v>5562</v>
      </c>
      <c r="D2889" t="s">
        <v>5563</v>
      </c>
    </row>
    <row r="2890" spans="1:4" x14ac:dyDescent="0.25">
      <c r="A2890" t="s">
        <v>663</v>
      </c>
      <c r="B2890" t="s">
        <v>32</v>
      </c>
      <c r="C2890" t="s">
        <v>3586</v>
      </c>
      <c r="D2890" t="s">
        <v>3587</v>
      </c>
    </row>
    <row r="2891" spans="1:4" x14ac:dyDescent="0.25">
      <c r="A2891" t="s">
        <v>663</v>
      </c>
      <c r="B2891" t="s">
        <v>182</v>
      </c>
      <c r="C2891" t="s">
        <v>5684</v>
      </c>
      <c r="D2891" t="s">
        <v>5685</v>
      </c>
    </row>
    <row r="2892" spans="1:4" x14ac:dyDescent="0.25">
      <c r="A2892" t="s">
        <v>663</v>
      </c>
      <c r="B2892" t="s">
        <v>65</v>
      </c>
      <c r="C2892" t="s">
        <v>4678</v>
      </c>
      <c r="D2892" t="s">
        <v>4679</v>
      </c>
    </row>
    <row r="2893" spans="1:4" x14ac:dyDescent="0.25">
      <c r="A2893" t="s">
        <v>663</v>
      </c>
      <c r="B2893" t="s">
        <v>9</v>
      </c>
      <c r="C2893" t="s">
        <v>6042</v>
      </c>
      <c r="D2893" t="s">
        <v>6043</v>
      </c>
    </row>
    <row r="2894" spans="1:4" x14ac:dyDescent="0.25">
      <c r="A2894" t="s">
        <v>663</v>
      </c>
      <c r="B2894" t="s">
        <v>112</v>
      </c>
      <c r="C2894" t="s">
        <v>3826</v>
      </c>
      <c r="D2894" t="s">
        <v>3827</v>
      </c>
    </row>
    <row r="2895" spans="1:4" x14ac:dyDescent="0.25">
      <c r="A2895" t="s">
        <v>663</v>
      </c>
      <c r="B2895" t="s">
        <v>143</v>
      </c>
      <c r="C2895" t="s">
        <v>6074</v>
      </c>
      <c r="D2895" t="s">
        <v>6075</v>
      </c>
    </row>
    <row r="2896" spans="1:4" x14ac:dyDescent="0.25">
      <c r="A2896" t="s">
        <v>663</v>
      </c>
      <c r="B2896" t="s">
        <v>13</v>
      </c>
      <c r="C2896" t="s">
        <v>3084</v>
      </c>
      <c r="D2896" t="s">
        <v>3085</v>
      </c>
    </row>
    <row r="2897" spans="1:4" x14ac:dyDescent="0.25">
      <c r="A2897" t="s">
        <v>663</v>
      </c>
      <c r="B2897" t="s">
        <v>61</v>
      </c>
      <c r="C2897" t="s">
        <v>3048</v>
      </c>
      <c r="D2897" t="s">
        <v>3049</v>
      </c>
    </row>
    <row r="2898" spans="1:4" x14ac:dyDescent="0.25">
      <c r="A2898" t="s">
        <v>663</v>
      </c>
      <c r="B2898" t="s">
        <v>17</v>
      </c>
      <c r="C2898" t="s">
        <v>5716</v>
      </c>
      <c r="D2898" t="s">
        <v>5717</v>
      </c>
    </row>
    <row r="2899" spans="1:4" x14ac:dyDescent="0.25">
      <c r="A2899" t="s">
        <v>663</v>
      </c>
      <c r="B2899" t="s">
        <v>76</v>
      </c>
      <c r="C2899" t="s">
        <v>4268</v>
      </c>
      <c r="D2899" t="s">
        <v>4269</v>
      </c>
    </row>
    <row r="2900" spans="1:4" x14ac:dyDescent="0.25">
      <c r="A2900" t="s">
        <v>663</v>
      </c>
      <c r="B2900" t="s">
        <v>69</v>
      </c>
      <c r="C2900" t="s">
        <v>4936</v>
      </c>
      <c r="D2900" t="s">
        <v>4937</v>
      </c>
    </row>
    <row r="2901" spans="1:4" x14ac:dyDescent="0.25">
      <c r="A2901" t="s">
        <v>663</v>
      </c>
      <c r="B2901" t="s">
        <v>21</v>
      </c>
      <c r="C2901" t="s">
        <v>1315</v>
      </c>
      <c r="D2901" t="s">
        <v>1316</v>
      </c>
    </row>
    <row r="2902" spans="1:4" x14ac:dyDescent="0.25">
      <c r="A2902" t="s">
        <v>663</v>
      </c>
      <c r="B2902" t="s">
        <v>132</v>
      </c>
      <c r="C2902" t="s">
        <v>6202</v>
      </c>
      <c r="D2902" t="s">
        <v>6203</v>
      </c>
    </row>
    <row r="2903" spans="1:4" x14ac:dyDescent="0.25">
      <c r="A2903" t="s">
        <v>663</v>
      </c>
      <c r="B2903" t="s">
        <v>166</v>
      </c>
      <c r="C2903" t="s">
        <v>4254</v>
      </c>
      <c r="D2903" t="s">
        <v>4255</v>
      </c>
    </row>
    <row r="2904" spans="1:4" x14ac:dyDescent="0.25">
      <c r="A2904" t="s">
        <v>663</v>
      </c>
      <c r="B2904" t="s">
        <v>36</v>
      </c>
      <c r="C2904" t="s">
        <v>4016</v>
      </c>
      <c r="D2904" t="s">
        <v>4017</v>
      </c>
    </row>
    <row r="2905" spans="1:4" x14ac:dyDescent="0.25">
      <c r="A2905" t="s">
        <v>663</v>
      </c>
      <c r="B2905" t="s">
        <v>40</v>
      </c>
      <c r="C2905" t="s">
        <v>2170</v>
      </c>
      <c r="D2905" t="s">
        <v>2171</v>
      </c>
    </row>
    <row r="2906" spans="1:4" x14ac:dyDescent="0.25">
      <c r="A2906" t="s">
        <v>121</v>
      </c>
      <c r="B2906" t="s">
        <v>6</v>
      </c>
      <c r="C2906" t="s">
        <v>1982</v>
      </c>
      <c r="D2906" t="s">
        <v>1983</v>
      </c>
    </row>
    <row r="2907" spans="1:4" x14ac:dyDescent="0.25">
      <c r="A2907" t="s">
        <v>121</v>
      </c>
      <c r="B2907" t="s">
        <v>4</v>
      </c>
      <c r="C2907" t="s">
        <v>4122</v>
      </c>
      <c r="D2907" t="s">
        <v>4123</v>
      </c>
    </row>
    <row r="2908" spans="1:4" x14ac:dyDescent="0.25">
      <c r="A2908" t="s">
        <v>121</v>
      </c>
      <c r="B2908" t="s">
        <v>1</v>
      </c>
      <c r="C2908" t="s">
        <v>4924</v>
      </c>
      <c r="D2908" t="s">
        <v>4925</v>
      </c>
    </row>
    <row r="2909" spans="1:4" x14ac:dyDescent="0.25">
      <c r="A2909" t="s">
        <v>121</v>
      </c>
      <c r="B2909" t="s">
        <v>83</v>
      </c>
      <c r="C2909" t="s">
        <v>5636</v>
      </c>
      <c r="D2909" t="s">
        <v>5637</v>
      </c>
    </row>
    <row r="2910" spans="1:4" x14ac:dyDescent="0.25">
      <c r="A2910" t="s">
        <v>121</v>
      </c>
      <c r="B2910" t="s">
        <v>44</v>
      </c>
      <c r="C2910" t="s">
        <v>1427</v>
      </c>
      <c r="D2910" t="s">
        <v>1428</v>
      </c>
    </row>
    <row r="2911" spans="1:4" x14ac:dyDescent="0.25">
      <c r="A2911" t="s">
        <v>121</v>
      </c>
      <c r="B2911" t="s">
        <v>25</v>
      </c>
      <c r="C2911" t="s">
        <v>1680</v>
      </c>
      <c r="D2911" t="s">
        <v>1681</v>
      </c>
    </row>
    <row r="2912" spans="1:4" x14ac:dyDescent="0.25">
      <c r="A2912" t="s">
        <v>121</v>
      </c>
      <c r="B2912" t="s">
        <v>57</v>
      </c>
      <c r="C2912" t="s">
        <v>4804</v>
      </c>
      <c r="D2912" t="s">
        <v>4805</v>
      </c>
    </row>
    <row r="2913" spans="1:4" x14ac:dyDescent="0.25">
      <c r="A2913" t="s">
        <v>121</v>
      </c>
      <c r="B2913" t="s">
        <v>98</v>
      </c>
      <c r="C2913" t="s">
        <v>3554</v>
      </c>
      <c r="D2913" t="s">
        <v>3555</v>
      </c>
    </row>
    <row r="2914" spans="1:4" x14ac:dyDescent="0.25">
      <c r="A2914" t="s">
        <v>121</v>
      </c>
      <c r="B2914" t="s">
        <v>32</v>
      </c>
      <c r="C2914" t="s">
        <v>2254</v>
      </c>
      <c r="D2914" t="s">
        <v>2255</v>
      </c>
    </row>
    <row r="2915" spans="1:4" x14ac:dyDescent="0.25">
      <c r="A2915" t="s">
        <v>121</v>
      </c>
      <c r="B2915" t="s">
        <v>182</v>
      </c>
      <c r="C2915" t="s">
        <v>2654</v>
      </c>
      <c r="D2915" t="s">
        <v>2655</v>
      </c>
    </row>
    <row r="2916" spans="1:4" x14ac:dyDescent="0.25">
      <c r="A2916" t="s">
        <v>121</v>
      </c>
      <c r="B2916" t="s">
        <v>65</v>
      </c>
      <c r="C2916" t="s">
        <v>5640</v>
      </c>
      <c r="D2916" t="s">
        <v>5641</v>
      </c>
    </row>
    <row r="2917" spans="1:4" x14ac:dyDescent="0.25">
      <c r="A2917" t="s">
        <v>121</v>
      </c>
      <c r="B2917" t="s">
        <v>9</v>
      </c>
      <c r="C2917" t="s">
        <v>3146</v>
      </c>
      <c r="D2917" t="s">
        <v>3147</v>
      </c>
    </row>
    <row r="2918" spans="1:4" x14ac:dyDescent="0.25">
      <c r="A2918" t="s">
        <v>121</v>
      </c>
      <c r="B2918" t="s">
        <v>112</v>
      </c>
      <c r="C2918" t="s">
        <v>5440</v>
      </c>
      <c r="D2918" t="s">
        <v>5441</v>
      </c>
    </row>
    <row r="2919" spans="1:4" x14ac:dyDescent="0.25">
      <c r="A2919" t="s">
        <v>121</v>
      </c>
      <c r="B2919" t="s">
        <v>143</v>
      </c>
      <c r="C2919" t="s">
        <v>1375</v>
      </c>
      <c r="D2919" t="s">
        <v>1376</v>
      </c>
    </row>
    <row r="2920" spans="1:4" x14ac:dyDescent="0.25">
      <c r="A2920" t="s">
        <v>121</v>
      </c>
      <c r="B2920" t="s">
        <v>13</v>
      </c>
      <c r="C2920" t="s">
        <v>3922</v>
      </c>
      <c r="D2920" t="s">
        <v>3923</v>
      </c>
    </row>
    <row r="2921" spans="1:4" x14ac:dyDescent="0.25">
      <c r="A2921" t="s">
        <v>121</v>
      </c>
      <c r="B2921" t="s">
        <v>61</v>
      </c>
      <c r="C2921" t="s">
        <v>122</v>
      </c>
      <c r="D2921" t="s">
        <v>123</v>
      </c>
    </row>
    <row r="2922" spans="1:4" x14ac:dyDescent="0.25">
      <c r="A2922" t="s">
        <v>121</v>
      </c>
      <c r="B2922" t="s">
        <v>17</v>
      </c>
      <c r="C2922" t="s">
        <v>522</v>
      </c>
      <c r="D2922" t="s">
        <v>523</v>
      </c>
    </row>
    <row r="2923" spans="1:4" x14ac:dyDescent="0.25">
      <c r="A2923" t="s">
        <v>121</v>
      </c>
      <c r="B2923" t="s">
        <v>76</v>
      </c>
      <c r="C2923" t="s">
        <v>4170</v>
      </c>
      <c r="D2923" t="s">
        <v>4171</v>
      </c>
    </row>
    <row r="2924" spans="1:4" x14ac:dyDescent="0.25">
      <c r="A2924" t="s">
        <v>121</v>
      </c>
      <c r="B2924" t="s">
        <v>69</v>
      </c>
      <c r="C2924" t="s">
        <v>2674</v>
      </c>
      <c r="D2924" t="s">
        <v>2675</v>
      </c>
    </row>
    <row r="2925" spans="1:4" x14ac:dyDescent="0.25">
      <c r="A2925" t="s">
        <v>121</v>
      </c>
      <c r="B2925" t="s">
        <v>21</v>
      </c>
      <c r="C2925" t="s">
        <v>2146</v>
      </c>
      <c r="D2925" t="s">
        <v>2147</v>
      </c>
    </row>
    <row r="2926" spans="1:4" x14ac:dyDescent="0.25">
      <c r="A2926" t="s">
        <v>121</v>
      </c>
      <c r="B2926" t="s">
        <v>132</v>
      </c>
      <c r="C2926" t="s">
        <v>2228</v>
      </c>
      <c r="D2926" t="s">
        <v>2229</v>
      </c>
    </row>
    <row r="2927" spans="1:4" x14ac:dyDescent="0.25">
      <c r="A2927" t="s">
        <v>121</v>
      </c>
      <c r="B2927" t="s">
        <v>166</v>
      </c>
      <c r="C2927" t="s">
        <v>2118</v>
      </c>
      <c r="D2927" t="s">
        <v>2119</v>
      </c>
    </row>
    <row r="2928" spans="1:4" x14ac:dyDescent="0.25">
      <c r="A2928" t="s">
        <v>121</v>
      </c>
      <c r="B2928" t="s">
        <v>36</v>
      </c>
      <c r="C2928" t="s">
        <v>5762</v>
      </c>
      <c r="D2928" t="s">
        <v>5763</v>
      </c>
    </row>
    <row r="2929" spans="1:4" x14ac:dyDescent="0.25">
      <c r="A2929" t="s">
        <v>121</v>
      </c>
      <c r="B2929" t="s">
        <v>40</v>
      </c>
      <c r="C2929" t="s">
        <v>4438</v>
      </c>
      <c r="D2929" t="s">
        <v>4439</v>
      </c>
    </row>
    <row r="2930" spans="1:4" x14ac:dyDescent="0.25">
      <c r="A2930" t="s">
        <v>187</v>
      </c>
      <c r="B2930" t="s">
        <v>6</v>
      </c>
      <c r="C2930" t="s">
        <v>711</v>
      </c>
      <c r="D2930" t="s">
        <v>712</v>
      </c>
    </row>
    <row r="2931" spans="1:4" x14ac:dyDescent="0.25">
      <c r="A2931" t="s">
        <v>187</v>
      </c>
      <c r="B2931" t="s">
        <v>4</v>
      </c>
      <c r="C2931" t="s">
        <v>323</v>
      </c>
      <c r="D2931" t="s">
        <v>324</v>
      </c>
    </row>
    <row r="2932" spans="1:4" x14ac:dyDescent="0.25">
      <c r="A2932" t="s">
        <v>187</v>
      </c>
      <c r="B2932" t="s">
        <v>1</v>
      </c>
      <c r="C2932" t="s">
        <v>2830</v>
      </c>
      <c r="D2932" t="s">
        <v>2831</v>
      </c>
    </row>
    <row r="2933" spans="1:4" x14ac:dyDescent="0.25">
      <c r="A2933" t="s">
        <v>187</v>
      </c>
      <c r="B2933" t="s">
        <v>83</v>
      </c>
      <c r="C2933" t="s">
        <v>5316</v>
      </c>
      <c r="D2933" t="s">
        <v>5317</v>
      </c>
    </row>
    <row r="2934" spans="1:4" x14ac:dyDescent="0.25">
      <c r="A2934" t="s">
        <v>187</v>
      </c>
      <c r="B2934" t="s">
        <v>44</v>
      </c>
      <c r="C2934" t="s">
        <v>1822</v>
      </c>
      <c r="D2934" t="s">
        <v>1823</v>
      </c>
    </row>
    <row r="2935" spans="1:4" x14ac:dyDescent="0.25">
      <c r="A2935" t="s">
        <v>187</v>
      </c>
      <c r="B2935" t="s">
        <v>25</v>
      </c>
      <c r="C2935" t="s">
        <v>4790</v>
      </c>
      <c r="D2935" t="s">
        <v>4791</v>
      </c>
    </row>
    <row r="2936" spans="1:4" x14ac:dyDescent="0.25">
      <c r="A2936" t="s">
        <v>187</v>
      </c>
      <c r="B2936" t="s">
        <v>57</v>
      </c>
      <c r="C2936" t="s">
        <v>4366</v>
      </c>
      <c r="D2936" t="s">
        <v>4367</v>
      </c>
    </row>
    <row r="2937" spans="1:4" x14ac:dyDescent="0.25">
      <c r="A2937" t="s">
        <v>187</v>
      </c>
      <c r="B2937" t="s">
        <v>98</v>
      </c>
      <c r="C2937" t="s">
        <v>4008</v>
      </c>
      <c r="D2937" t="s">
        <v>4009</v>
      </c>
    </row>
    <row r="2938" spans="1:4" x14ac:dyDescent="0.25">
      <c r="A2938" t="s">
        <v>187</v>
      </c>
      <c r="B2938" t="s">
        <v>32</v>
      </c>
      <c r="C2938" t="s">
        <v>3778</v>
      </c>
      <c r="D2938" t="s">
        <v>3779</v>
      </c>
    </row>
    <row r="2939" spans="1:4" x14ac:dyDescent="0.25">
      <c r="A2939" t="s">
        <v>187</v>
      </c>
      <c r="B2939" t="s">
        <v>182</v>
      </c>
      <c r="C2939" t="s">
        <v>4848</v>
      </c>
      <c r="D2939" t="s">
        <v>4849</v>
      </c>
    </row>
    <row r="2940" spans="1:4" x14ac:dyDescent="0.25">
      <c r="A2940" t="s">
        <v>187</v>
      </c>
      <c r="B2940" t="s">
        <v>65</v>
      </c>
      <c r="C2940" t="s">
        <v>2388</v>
      </c>
      <c r="D2940" t="s">
        <v>2389</v>
      </c>
    </row>
    <row r="2941" spans="1:4" x14ac:dyDescent="0.25">
      <c r="A2941" t="s">
        <v>187</v>
      </c>
      <c r="B2941" t="s">
        <v>9</v>
      </c>
      <c r="C2941" t="s">
        <v>4776</v>
      </c>
      <c r="D2941" t="s">
        <v>4777</v>
      </c>
    </row>
    <row r="2942" spans="1:4" x14ac:dyDescent="0.25">
      <c r="A2942" t="s">
        <v>187</v>
      </c>
      <c r="B2942" t="s">
        <v>112</v>
      </c>
      <c r="C2942" t="s">
        <v>1223</v>
      </c>
      <c r="D2942" t="s">
        <v>1224</v>
      </c>
    </row>
    <row r="2943" spans="1:4" x14ac:dyDescent="0.25">
      <c r="A2943" t="s">
        <v>187</v>
      </c>
      <c r="B2943" t="s">
        <v>143</v>
      </c>
      <c r="C2943" t="s">
        <v>1025</v>
      </c>
      <c r="D2943" t="s">
        <v>1026</v>
      </c>
    </row>
    <row r="2944" spans="1:4" x14ac:dyDescent="0.25">
      <c r="A2944" t="s">
        <v>187</v>
      </c>
      <c r="B2944" t="s">
        <v>13</v>
      </c>
      <c r="C2944" t="s">
        <v>2546</v>
      </c>
      <c r="D2944" t="s">
        <v>2547</v>
      </c>
    </row>
    <row r="2945" spans="1:4" x14ac:dyDescent="0.25">
      <c r="A2945" t="s">
        <v>187</v>
      </c>
      <c r="B2945" t="s">
        <v>61</v>
      </c>
      <c r="C2945" t="s">
        <v>729</v>
      </c>
      <c r="D2945" t="s">
        <v>730</v>
      </c>
    </row>
    <row r="2946" spans="1:4" x14ac:dyDescent="0.25">
      <c r="A2946" t="s">
        <v>187</v>
      </c>
      <c r="B2946" t="s">
        <v>17</v>
      </c>
      <c r="C2946" t="s">
        <v>5578</v>
      </c>
      <c r="D2946" t="s">
        <v>5579</v>
      </c>
    </row>
    <row r="2947" spans="1:4" x14ac:dyDescent="0.25">
      <c r="A2947" t="s">
        <v>187</v>
      </c>
      <c r="B2947" t="s">
        <v>76</v>
      </c>
      <c r="C2947" t="s">
        <v>188</v>
      </c>
      <c r="D2947" t="s">
        <v>189</v>
      </c>
    </row>
    <row r="2948" spans="1:4" x14ac:dyDescent="0.25">
      <c r="A2948" t="s">
        <v>187</v>
      </c>
      <c r="B2948" t="s">
        <v>69</v>
      </c>
      <c r="C2948" t="s">
        <v>986</v>
      </c>
      <c r="D2948" t="s">
        <v>987</v>
      </c>
    </row>
    <row r="2949" spans="1:4" x14ac:dyDescent="0.25">
      <c r="A2949" t="s">
        <v>187</v>
      </c>
      <c r="B2949" t="s">
        <v>21</v>
      </c>
      <c r="C2949" t="s">
        <v>1692</v>
      </c>
      <c r="D2949" t="s">
        <v>1693</v>
      </c>
    </row>
    <row r="2950" spans="1:4" x14ac:dyDescent="0.25">
      <c r="A2950" t="s">
        <v>187</v>
      </c>
      <c r="B2950" t="s">
        <v>132</v>
      </c>
      <c r="C2950" t="s">
        <v>5940</v>
      </c>
      <c r="D2950" t="s">
        <v>5941</v>
      </c>
    </row>
    <row r="2951" spans="1:4" x14ac:dyDescent="0.25">
      <c r="A2951" t="s">
        <v>187</v>
      </c>
      <c r="B2951" t="s">
        <v>166</v>
      </c>
      <c r="C2951" t="s">
        <v>5108</v>
      </c>
      <c r="D2951" t="s">
        <v>5109</v>
      </c>
    </row>
    <row r="2952" spans="1:4" x14ac:dyDescent="0.25">
      <c r="A2952" t="s">
        <v>187</v>
      </c>
      <c r="B2952" t="s">
        <v>36</v>
      </c>
      <c r="C2952" t="s">
        <v>5276</v>
      </c>
      <c r="D2952" t="s">
        <v>5277</v>
      </c>
    </row>
    <row r="2953" spans="1:4" x14ac:dyDescent="0.25">
      <c r="A2953" t="s">
        <v>187</v>
      </c>
      <c r="B2953" t="s">
        <v>40</v>
      </c>
      <c r="C2953" t="s">
        <v>1185</v>
      </c>
      <c r="D2953" t="s">
        <v>1186</v>
      </c>
    </row>
    <row r="2954" spans="1:4" x14ac:dyDescent="0.25">
      <c r="A2954" t="s">
        <v>107</v>
      </c>
      <c r="B2954" t="s">
        <v>6</v>
      </c>
      <c r="C2954" t="s">
        <v>5400</v>
      </c>
      <c r="D2954" t="s">
        <v>5401</v>
      </c>
    </row>
    <row r="2955" spans="1:4" x14ac:dyDescent="0.25">
      <c r="A2955" t="s">
        <v>107</v>
      </c>
      <c r="B2955" t="s">
        <v>4</v>
      </c>
      <c r="C2955" t="s">
        <v>3236</v>
      </c>
      <c r="D2955" t="s">
        <v>3237</v>
      </c>
    </row>
    <row r="2956" spans="1:4" x14ac:dyDescent="0.25">
      <c r="A2956" t="s">
        <v>107</v>
      </c>
      <c r="B2956" t="s">
        <v>1</v>
      </c>
      <c r="C2956" t="s">
        <v>3792</v>
      </c>
      <c r="D2956" t="s">
        <v>3793</v>
      </c>
    </row>
    <row r="2957" spans="1:4" x14ac:dyDescent="0.25">
      <c r="A2957" t="s">
        <v>107</v>
      </c>
      <c r="B2957" t="s">
        <v>83</v>
      </c>
      <c r="C2957" t="s">
        <v>5114</v>
      </c>
      <c r="D2957" t="s">
        <v>5115</v>
      </c>
    </row>
    <row r="2958" spans="1:4" x14ac:dyDescent="0.25">
      <c r="A2958" t="s">
        <v>107</v>
      </c>
      <c r="B2958" t="s">
        <v>44</v>
      </c>
      <c r="C2958" t="s">
        <v>1285</v>
      </c>
      <c r="D2958" t="s">
        <v>1286</v>
      </c>
    </row>
    <row r="2959" spans="1:4" x14ac:dyDescent="0.25">
      <c r="A2959" t="s">
        <v>107</v>
      </c>
      <c r="B2959" t="s">
        <v>25</v>
      </c>
      <c r="C2959" t="s">
        <v>5140</v>
      </c>
      <c r="D2959" t="s">
        <v>5141</v>
      </c>
    </row>
    <row r="2960" spans="1:4" x14ac:dyDescent="0.25">
      <c r="A2960" t="s">
        <v>107</v>
      </c>
      <c r="B2960" t="s">
        <v>57</v>
      </c>
      <c r="C2960" t="s">
        <v>108</v>
      </c>
      <c r="D2960" t="s">
        <v>109</v>
      </c>
    </row>
    <row r="2961" spans="1:4" x14ac:dyDescent="0.25">
      <c r="A2961" t="s">
        <v>107</v>
      </c>
      <c r="B2961" t="s">
        <v>98</v>
      </c>
      <c r="C2961" t="s">
        <v>5962</v>
      </c>
      <c r="D2961" t="s">
        <v>5963</v>
      </c>
    </row>
    <row r="2962" spans="1:4" x14ac:dyDescent="0.25">
      <c r="A2962" t="s">
        <v>107</v>
      </c>
      <c r="B2962" t="s">
        <v>32</v>
      </c>
      <c r="C2962" t="s">
        <v>3880</v>
      </c>
      <c r="D2962" t="s">
        <v>3881</v>
      </c>
    </row>
    <row r="2963" spans="1:4" x14ac:dyDescent="0.25">
      <c r="A2963" t="s">
        <v>107</v>
      </c>
      <c r="B2963" t="s">
        <v>182</v>
      </c>
      <c r="C2963" t="s">
        <v>261</v>
      </c>
      <c r="D2963" t="s">
        <v>262</v>
      </c>
    </row>
    <row r="2964" spans="1:4" x14ac:dyDescent="0.25">
      <c r="A2964" t="s">
        <v>107</v>
      </c>
      <c r="B2964" t="s">
        <v>65</v>
      </c>
      <c r="C2964" t="s">
        <v>481</v>
      </c>
      <c r="D2964" t="s">
        <v>482</v>
      </c>
    </row>
    <row r="2965" spans="1:4" x14ac:dyDescent="0.25">
      <c r="A2965" t="s">
        <v>107</v>
      </c>
      <c r="B2965" t="s">
        <v>9</v>
      </c>
      <c r="C2965" t="s">
        <v>5060</v>
      </c>
      <c r="D2965" t="s">
        <v>5061</v>
      </c>
    </row>
    <row r="2966" spans="1:4" x14ac:dyDescent="0.25">
      <c r="A2966" t="s">
        <v>107</v>
      </c>
      <c r="B2966" t="s">
        <v>112</v>
      </c>
      <c r="C2966" t="s">
        <v>3268</v>
      </c>
      <c r="D2966" t="s">
        <v>3269</v>
      </c>
    </row>
    <row r="2967" spans="1:4" x14ac:dyDescent="0.25">
      <c r="A2967" t="s">
        <v>107</v>
      </c>
      <c r="B2967" t="s">
        <v>143</v>
      </c>
      <c r="C2967" t="s">
        <v>5220</v>
      </c>
      <c r="D2967" t="s">
        <v>5221</v>
      </c>
    </row>
    <row r="2968" spans="1:4" x14ac:dyDescent="0.25">
      <c r="A2968" t="s">
        <v>107</v>
      </c>
      <c r="B2968" t="s">
        <v>13</v>
      </c>
      <c r="C2968" t="s">
        <v>1369</v>
      </c>
      <c r="D2968" t="s">
        <v>1370</v>
      </c>
    </row>
    <row r="2969" spans="1:4" x14ac:dyDescent="0.25">
      <c r="A2969" t="s">
        <v>107</v>
      </c>
      <c r="B2969" t="s">
        <v>61</v>
      </c>
      <c r="C2969" t="s">
        <v>2414</v>
      </c>
      <c r="D2969" t="s">
        <v>2415</v>
      </c>
    </row>
    <row r="2970" spans="1:4" x14ac:dyDescent="0.25">
      <c r="A2970" t="s">
        <v>107</v>
      </c>
      <c r="B2970" t="s">
        <v>17</v>
      </c>
      <c r="C2970" t="s">
        <v>1538</v>
      </c>
      <c r="D2970" t="s">
        <v>1539</v>
      </c>
    </row>
    <row r="2971" spans="1:4" x14ac:dyDescent="0.25">
      <c r="A2971" t="s">
        <v>107</v>
      </c>
      <c r="B2971" t="s">
        <v>76</v>
      </c>
      <c r="C2971" t="s">
        <v>1826</v>
      </c>
      <c r="D2971" t="s">
        <v>1827</v>
      </c>
    </row>
    <row r="2972" spans="1:4" x14ac:dyDescent="0.25">
      <c r="A2972" t="s">
        <v>107</v>
      </c>
      <c r="B2972" t="s">
        <v>69</v>
      </c>
      <c r="C2972" t="s">
        <v>5246</v>
      </c>
      <c r="D2972" t="s">
        <v>5247</v>
      </c>
    </row>
    <row r="2973" spans="1:4" x14ac:dyDescent="0.25">
      <c r="A2973" t="s">
        <v>107</v>
      </c>
      <c r="B2973" t="s">
        <v>21</v>
      </c>
      <c r="C2973" t="s">
        <v>3760</v>
      </c>
      <c r="D2973" t="s">
        <v>3761</v>
      </c>
    </row>
    <row r="2974" spans="1:4" x14ac:dyDescent="0.25">
      <c r="A2974" t="s">
        <v>107</v>
      </c>
      <c r="B2974" t="s">
        <v>132</v>
      </c>
      <c r="C2974" t="s">
        <v>2030</v>
      </c>
      <c r="D2974" t="s">
        <v>2031</v>
      </c>
    </row>
    <row r="2975" spans="1:4" x14ac:dyDescent="0.25">
      <c r="A2975" t="s">
        <v>107</v>
      </c>
      <c r="B2975" t="s">
        <v>166</v>
      </c>
      <c r="C2975" t="s">
        <v>2318</v>
      </c>
      <c r="D2975" t="s">
        <v>2319</v>
      </c>
    </row>
    <row r="2976" spans="1:4" x14ac:dyDescent="0.25">
      <c r="A2976" t="s">
        <v>107</v>
      </c>
      <c r="B2976" t="s">
        <v>36</v>
      </c>
      <c r="C2976" t="s">
        <v>5408</v>
      </c>
      <c r="D2976" t="s">
        <v>5409</v>
      </c>
    </row>
    <row r="2977" spans="1:4" x14ac:dyDescent="0.25">
      <c r="A2977" t="s">
        <v>107</v>
      </c>
      <c r="B2977" t="s">
        <v>40</v>
      </c>
      <c r="C2977" t="s">
        <v>5972</v>
      </c>
      <c r="D2977" t="s">
        <v>5973</v>
      </c>
    </row>
    <row r="2978" spans="1:4" x14ac:dyDescent="0.25">
      <c r="A2978" t="s">
        <v>64</v>
      </c>
      <c r="B2978" t="s">
        <v>6</v>
      </c>
      <c r="C2978" t="s">
        <v>426</v>
      </c>
      <c r="D2978" t="s">
        <v>427</v>
      </c>
    </row>
    <row r="2979" spans="1:4" x14ac:dyDescent="0.25">
      <c r="A2979" t="s">
        <v>64</v>
      </c>
      <c r="B2979" t="s">
        <v>4</v>
      </c>
      <c r="C2979" t="s">
        <v>1504</v>
      </c>
      <c r="D2979" t="s">
        <v>1505</v>
      </c>
    </row>
    <row r="2980" spans="1:4" x14ac:dyDescent="0.25">
      <c r="A2980" t="s">
        <v>64</v>
      </c>
      <c r="B2980" t="s">
        <v>1</v>
      </c>
      <c r="C2980" t="s">
        <v>2168</v>
      </c>
      <c r="D2980" t="s">
        <v>2169</v>
      </c>
    </row>
    <row r="2981" spans="1:4" x14ac:dyDescent="0.25">
      <c r="A2981" t="s">
        <v>64</v>
      </c>
      <c r="B2981" t="s">
        <v>83</v>
      </c>
      <c r="C2981" t="s">
        <v>6034</v>
      </c>
      <c r="D2981" t="s">
        <v>6035</v>
      </c>
    </row>
    <row r="2982" spans="1:4" x14ac:dyDescent="0.25">
      <c r="A2982" t="s">
        <v>64</v>
      </c>
      <c r="B2982" t="s">
        <v>44</v>
      </c>
      <c r="C2982" t="s">
        <v>3070</v>
      </c>
      <c r="D2982" t="s">
        <v>3071</v>
      </c>
    </row>
    <row r="2983" spans="1:4" x14ac:dyDescent="0.25">
      <c r="A2983" t="s">
        <v>64</v>
      </c>
      <c r="B2983" t="s">
        <v>25</v>
      </c>
      <c r="C2983" t="s">
        <v>2058</v>
      </c>
      <c r="D2983" t="s">
        <v>2059</v>
      </c>
    </row>
    <row r="2984" spans="1:4" x14ac:dyDescent="0.25">
      <c r="A2984" t="s">
        <v>64</v>
      </c>
      <c r="B2984" t="s">
        <v>57</v>
      </c>
      <c r="C2984" t="s">
        <v>1229</v>
      </c>
      <c r="D2984" t="s">
        <v>1230</v>
      </c>
    </row>
    <row r="2985" spans="1:4" x14ac:dyDescent="0.25">
      <c r="A2985" t="s">
        <v>64</v>
      </c>
      <c r="B2985" t="s">
        <v>98</v>
      </c>
      <c r="C2985" t="s">
        <v>3008</v>
      </c>
      <c r="D2985" t="s">
        <v>3009</v>
      </c>
    </row>
    <row r="2986" spans="1:4" x14ac:dyDescent="0.25">
      <c r="A2986" t="s">
        <v>64</v>
      </c>
      <c r="B2986" t="s">
        <v>32</v>
      </c>
      <c r="C2986" t="s">
        <v>745</v>
      </c>
      <c r="D2986" t="s">
        <v>746</v>
      </c>
    </row>
    <row r="2987" spans="1:4" x14ac:dyDescent="0.25">
      <c r="A2987" t="s">
        <v>64</v>
      </c>
      <c r="B2987" t="s">
        <v>182</v>
      </c>
      <c r="C2987" t="s">
        <v>1862</v>
      </c>
      <c r="D2987" t="s">
        <v>1863</v>
      </c>
    </row>
    <row r="2988" spans="1:4" x14ac:dyDescent="0.25">
      <c r="A2988" t="s">
        <v>64</v>
      </c>
      <c r="B2988" t="s">
        <v>65</v>
      </c>
      <c r="C2988" t="s">
        <v>66</v>
      </c>
      <c r="D2988" t="s">
        <v>67</v>
      </c>
    </row>
    <row r="2989" spans="1:4" x14ac:dyDescent="0.25">
      <c r="A2989" t="s">
        <v>64</v>
      </c>
      <c r="B2989" t="s">
        <v>9</v>
      </c>
      <c r="C2989" t="s">
        <v>2268</v>
      </c>
      <c r="D2989" t="s">
        <v>2269</v>
      </c>
    </row>
    <row r="2990" spans="1:4" x14ac:dyDescent="0.25">
      <c r="A2990" t="s">
        <v>64</v>
      </c>
      <c r="B2990" t="s">
        <v>112</v>
      </c>
      <c r="C2990" t="s">
        <v>2372</v>
      </c>
      <c r="D2990" t="s">
        <v>2373</v>
      </c>
    </row>
    <row r="2991" spans="1:4" x14ac:dyDescent="0.25">
      <c r="A2991" t="s">
        <v>64</v>
      </c>
      <c r="B2991" t="s">
        <v>143</v>
      </c>
      <c r="C2991" t="s">
        <v>1287</v>
      </c>
      <c r="D2991" t="s">
        <v>1288</v>
      </c>
    </row>
    <row r="2992" spans="1:4" x14ac:dyDescent="0.25">
      <c r="A2992" t="s">
        <v>64</v>
      </c>
      <c r="B2992" t="s">
        <v>13</v>
      </c>
      <c r="C2992" t="s">
        <v>3426</v>
      </c>
      <c r="D2992" t="s">
        <v>3427</v>
      </c>
    </row>
    <row r="2993" spans="1:4" x14ac:dyDescent="0.25">
      <c r="A2993" t="s">
        <v>64</v>
      </c>
      <c r="B2993" t="s">
        <v>61</v>
      </c>
      <c r="C2993" t="s">
        <v>4042</v>
      </c>
      <c r="D2993" t="s">
        <v>4043</v>
      </c>
    </row>
    <row r="2994" spans="1:4" x14ac:dyDescent="0.25">
      <c r="A2994" t="s">
        <v>64</v>
      </c>
      <c r="B2994" t="s">
        <v>17</v>
      </c>
      <c r="C2994" t="s">
        <v>2732</v>
      </c>
      <c r="D2994" t="s">
        <v>2733</v>
      </c>
    </row>
    <row r="2995" spans="1:4" x14ac:dyDescent="0.25">
      <c r="A2995" t="s">
        <v>64</v>
      </c>
      <c r="B2995" t="s">
        <v>76</v>
      </c>
      <c r="C2995" t="s">
        <v>4644</v>
      </c>
      <c r="D2995" t="s">
        <v>4645</v>
      </c>
    </row>
    <row r="2996" spans="1:4" x14ac:dyDescent="0.25">
      <c r="A2996" t="s">
        <v>64</v>
      </c>
      <c r="B2996" t="s">
        <v>69</v>
      </c>
      <c r="C2996" t="s">
        <v>1486</v>
      </c>
      <c r="D2996" t="s">
        <v>1487</v>
      </c>
    </row>
    <row r="2997" spans="1:4" x14ac:dyDescent="0.25">
      <c r="A2997" t="s">
        <v>64</v>
      </c>
      <c r="B2997" t="s">
        <v>21</v>
      </c>
      <c r="C2997" t="s">
        <v>3898</v>
      </c>
      <c r="D2997" t="s">
        <v>3899</v>
      </c>
    </row>
    <row r="2998" spans="1:4" x14ac:dyDescent="0.25">
      <c r="A2998" t="s">
        <v>64</v>
      </c>
      <c r="B2998" t="s">
        <v>132</v>
      </c>
      <c r="C2998" t="s">
        <v>1512</v>
      </c>
      <c r="D2998" t="s">
        <v>1513</v>
      </c>
    </row>
    <row r="2999" spans="1:4" x14ac:dyDescent="0.25">
      <c r="A2999" t="s">
        <v>64</v>
      </c>
      <c r="B2999" t="s">
        <v>166</v>
      </c>
      <c r="C2999" t="s">
        <v>5028</v>
      </c>
      <c r="D2999" t="s">
        <v>5029</v>
      </c>
    </row>
    <row r="3000" spans="1:4" x14ac:dyDescent="0.25">
      <c r="A3000" t="s">
        <v>64</v>
      </c>
      <c r="B3000" t="s">
        <v>36</v>
      </c>
      <c r="C3000" t="s">
        <v>2818</v>
      </c>
      <c r="D3000" t="s">
        <v>2819</v>
      </c>
    </row>
    <row r="3001" spans="1:4" x14ac:dyDescent="0.25">
      <c r="A3001" t="s">
        <v>64</v>
      </c>
      <c r="B3001" t="s">
        <v>40</v>
      </c>
      <c r="C3001" t="s">
        <v>6114</v>
      </c>
      <c r="D3001" t="s">
        <v>6115</v>
      </c>
    </row>
    <row r="3002" spans="1:4" x14ac:dyDescent="0.25">
      <c r="A3002" t="s">
        <v>303</v>
      </c>
      <c r="B3002" t="s">
        <v>6</v>
      </c>
      <c r="C3002" t="s">
        <v>2838</v>
      </c>
      <c r="D3002" t="s">
        <v>2839</v>
      </c>
    </row>
    <row r="3003" spans="1:4" x14ac:dyDescent="0.25">
      <c r="A3003" t="s">
        <v>303</v>
      </c>
      <c r="B3003" t="s">
        <v>4</v>
      </c>
      <c r="C3003" t="s">
        <v>3210</v>
      </c>
      <c r="D3003" t="s">
        <v>3211</v>
      </c>
    </row>
    <row r="3004" spans="1:4" x14ac:dyDescent="0.25">
      <c r="A3004" t="s">
        <v>303</v>
      </c>
      <c r="B3004" t="s">
        <v>1</v>
      </c>
      <c r="C3004" t="s">
        <v>3298</v>
      </c>
      <c r="D3004" t="s">
        <v>3299</v>
      </c>
    </row>
    <row r="3005" spans="1:4" x14ac:dyDescent="0.25">
      <c r="A3005" t="s">
        <v>303</v>
      </c>
      <c r="B3005" t="s">
        <v>83</v>
      </c>
      <c r="C3005" t="s">
        <v>4020</v>
      </c>
      <c r="D3005" t="s">
        <v>4021</v>
      </c>
    </row>
    <row r="3006" spans="1:4" x14ac:dyDescent="0.25">
      <c r="A3006" t="s">
        <v>303</v>
      </c>
      <c r="B3006" t="s">
        <v>44</v>
      </c>
      <c r="C3006" t="s">
        <v>6046</v>
      </c>
      <c r="D3006" t="s">
        <v>6047</v>
      </c>
    </row>
    <row r="3007" spans="1:4" x14ac:dyDescent="0.25">
      <c r="A3007" t="s">
        <v>303</v>
      </c>
      <c r="B3007" t="s">
        <v>25</v>
      </c>
      <c r="C3007" t="s">
        <v>2822</v>
      </c>
      <c r="D3007" t="s">
        <v>2823</v>
      </c>
    </row>
    <row r="3008" spans="1:4" x14ac:dyDescent="0.25">
      <c r="A3008" t="s">
        <v>303</v>
      </c>
      <c r="B3008" t="s">
        <v>57</v>
      </c>
      <c r="C3008" t="s">
        <v>304</v>
      </c>
      <c r="D3008" t="s">
        <v>305</v>
      </c>
    </row>
    <row r="3009" spans="1:4" x14ac:dyDescent="0.25">
      <c r="A3009" t="s">
        <v>303</v>
      </c>
      <c r="B3009" t="s">
        <v>98</v>
      </c>
      <c r="C3009" t="s">
        <v>3490</v>
      </c>
      <c r="D3009" t="s">
        <v>3491</v>
      </c>
    </row>
    <row r="3010" spans="1:4" x14ac:dyDescent="0.25">
      <c r="A3010" t="s">
        <v>303</v>
      </c>
      <c r="B3010" t="s">
        <v>32</v>
      </c>
      <c r="C3010" t="s">
        <v>674</v>
      </c>
      <c r="D3010" t="s">
        <v>675</v>
      </c>
    </row>
    <row r="3011" spans="1:4" x14ac:dyDescent="0.25">
      <c r="A3011" t="s">
        <v>303</v>
      </c>
      <c r="B3011" t="s">
        <v>182</v>
      </c>
      <c r="C3011" t="s">
        <v>3276</v>
      </c>
      <c r="D3011" t="s">
        <v>3277</v>
      </c>
    </row>
    <row r="3012" spans="1:4" x14ac:dyDescent="0.25">
      <c r="A3012" t="s">
        <v>303</v>
      </c>
      <c r="B3012" t="s">
        <v>65</v>
      </c>
      <c r="C3012" t="s">
        <v>4294</v>
      </c>
      <c r="D3012" t="s">
        <v>4295</v>
      </c>
    </row>
    <row r="3013" spans="1:4" x14ac:dyDescent="0.25">
      <c r="A3013" t="s">
        <v>303</v>
      </c>
      <c r="B3013" t="s">
        <v>9</v>
      </c>
      <c r="C3013" t="s">
        <v>5204</v>
      </c>
      <c r="D3013" t="s">
        <v>5205</v>
      </c>
    </row>
    <row r="3014" spans="1:4" x14ac:dyDescent="0.25">
      <c r="A3014" t="s">
        <v>303</v>
      </c>
      <c r="B3014" t="s">
        <v>112</v>
      </c>
      <c r="C3014" t="s">
        <v>1498</v>
      </c>
      <c r="D3014" t="s">
        <v>1499</v>
      </c>
    </row>
    <row r="3015" spans="1:4" x14ac:dyDescent="0.25">
      <c r="A3015" t="s">
        <v>303</v>
      </c>
      <c r="B3015" t="s">
        <v>143</v>
      </c>
      <c r="C3015" t="s">
        <v>475</v>
      </c>
      <c r="D3015" t="s">
        <v>476</v>
      </c>
    </row>
    <row r="3016" spans="1:4" x14ac:dyDescent="0.25">
      <c r="A3016" t="s">
        <v>303</v>
      </c>
      <c r="B3016" t="s">
        <v>13</v>
      </c>
      <c r="C3016" t="s">
        <v>1984</v>
      </c>
      <c r="D3016" t="s">
        <v>1985</v>
      </c>
    </row>
    <row r="3017" spans="1:4" x14ac:dyDescent="0.25">
      <c r="A3017" t="s">
        <v>303</v>
      </c>
      <c r="B3017" t="s">
        <v>61</v>
      </c>
      <c r="C3017" t="s">
        <v>709</v>
      </c>
      <c r="D3017" t="s">
        <v>710</v>
      </c>
    </row>
    <row r="3018" spans="1:4" x14ac:dyDescent="0.25">
      <c r="A3018" t="s">
        <v>303</v>
      </c>
      <c r="B3018" t="s">
        <v>17</v>
      </c>
      <c r="C3018" t="s">
        <v>453</v>
      </c>
      <c r="D3018" t="s">
        <v>454</v>
      </c>
    </row>
    <row r="3019" spans="1:4" x14ac:dyDescent="0.25">
      <c r="A3019" t="s">
        <v>303</v>
      </c>
      <c r="B3019" t="s">
        <v>76</v>
      </c>
      <c r="C3019" t="s">
        <v>1473</v>
      </c>
      <c r="D3019" t="s">
        <v>1474</v>
      </c>
    </row>
    <row r="3020" spans="1:4" x14ac:dyDescent="0.25">
      <c r="A3020" t="s">
        <v>303</v>
      </c>
      <c r="B3020" t="s">
        <v>69</v>
      </c>
      <c r="C3020" t="s">
        <v>1634</v>
      </c>
      <c r="D3020" t="s">
        <v>1635</v>
      </c>
    </row>
    <row r="3021" spans="1:4" x14ac:dyDescent="0.25">
      <c r="A3021" t="s">
        <v>303</v>
      </c>
      <c r="B3021" t="s">
        <v>21</v>
      </c>
      <c r="C3021" t="s">
        <v>506</v>
      </c>
      <c r="D3021" t="s">
        <v>507</v>
      </c>
    </row>
    <row r="3022" spans="1:4" x14ac:dyDescent="0.25">
      <c r="A3022" t="s">
        <v>303</v>
      </c>
      <c r="B3022" t="s">
        <v>132</v>
      </c>
      <c r="C3022" t="s">
        <v>1037</v>
      </c>
      <c r="D3022" t="s">
        <v>1038</v>
      </c>
    </row>
    <row r="3023" spans="1:4" x14ac:dyDescent="0.25">
      <c r="A3023" t="s">
        <v>303</v>
      </c>
      <c r="B3023" t="s">
        <v>166</v>
      </c>
      <c r="C3023" t="s">
        <v>5272</v>
      </c>
      <c r="D3023" t="s">
        <v>5273</v>
      </c>
    </row>
    <row r="3024" spans="1:4" x14ac:dyDescent="0.25">
      <c r="A3024" t="s">
        <v>303</v>
      </c>
      <c r="B3024" t="s">
        <v>36</v>
      </c>
      <c r="C3024" t="s">
        <v>5404</v>
      </c>
      <c r="D3024" t="s">
        <v>5405</v>
      </c>
    </row>
    <row r="3025" spans="1:4" x14ac:dyDescent="0.25">
      <c r="A3025" t="s">
        <v>303</v>
      </c>
      <c r="B3025" t="s">
        <v>40</v>
      </c>
      <c r="C3025" t="s">
        <v>5740</v>
      </c>
      <c r="D3025" t="s">
        <v>5741</v>
      </c>
    </row>
    <row r="3026" spans="1:4" x14ac:dyDescent="0.25">
      <c r="A3026" t="s">
        <v>214</v>
      </c>
      <c r="B3026" t="s">
        <v>6</v>
      </c>
      <c r="C3026" t="s">
        <v>2410</v>
      </c>
      <c r="D3026" t="s">
        <v>2411</v>
      </c>
    </row>
    <row r="3027" spans="1:4" x14ac:dyDescent="0.25">
      <c r="A3027" t="s">
        <v>214</v>
      </c>
      <c r="B3027" t="s">
        <v>4</v>
      </c>
      <c r="C3027" t="s">
        <v>215</v>
      </c>
      <c r="D3027" t="s">
        <v>216</v>
      </c>
    </row>
    <row r="3028" spans="1:4" x14ac:dyDescent="0.25">
      <c r="A3028" t="s">
        <v>214</v>
      </c>
      <c r="B3028" t="s">
        <v>1</v>
      </c>
      <c r="C3028" t="s">
        <v>5950</v>
      </c>
      <c r="D3028" t="s">
        <v>5951</v>
      </c>
    </row>
    <row r="3029" spans="1:4" x14ac:dyDescent="0.25">
      <c r="A3029" t="s">
        <v>214</v>
      </c>
      <c r="B3029" t="s">
        <v>83</v>
      </c>
      <c r="C3029" t="s">
        <v>2980</v>
      </c>
      <c r="D3029" t="s">
        <v>2981</v>
      </c>
    </row>
    <row r="3030" spans="1:4" x14ac:dyDescent="0.25">
      <c r="A3030" t="s">
        <v>214</v>
      </c>
      <c r="B3030" t="s">
        <v>44</v>
      </c>
      <c r="C3030" t="s">
        <v>6012</v>
      </c>
      <c r="D3030" t="s">
        <v>6013</v>
      </c>
    </row>
    <row r="3031" spans="1:4" x14ac:dyDescent="0.25">
      <c r="A3031" t="s">
        <v>214</v>
      </c>
      <c r="B3031" t="s">
        <v>25</v>
      </c>
      <c r="C3031" t="s">
        <v>672</v>
      </c>
      <c r="D3031" t="s">
        <v>673</v>
      </c>
    </row>
    <row r="3032" spans="1:4" x14ac:dyDescent="0.25">
      <c r="A3032" t="s">
        <v>214</v>
      </c>
      <c r="B3032" t="s">
        <v>57</v>
      </c>
      <c r="C3032" t="s">
        <v>4972</v>
      </c>
      <c r="D3032" t="s">
        <v>4973</v>
      </c>
    </row>
    <row r="3033" spans="1:4" x14ac:dyDescent="0.25">
      <c r="A3033" t="s">
        <v>214</v>
      </c>
      <c r="B3033" t="s">
        <v>98</v>
      </c>
      <c r="C3033" t="s">
        <v>4494</v>
      </c>
      <c r="D3033" t="s">
        <v>4495</v>
      </c>
    </row>
    <row r="3034" spans="1:4" x14ac:dyDescent="0.25">
      <c r="A3034" t="s">
        <v>214</v>
      </c>
      <c r="B3034" t="s">
        <v>32</v>
      </c>
      <c r="C3034" t="s">
        <v>3264</v>
      </c>
      <c r="D3034" t="s">
        <v>3265</v>
      </c>
    </row>
    <row r="3035" spans="1:4" x14ac:dyDescent="0.25">
      <c r="A3035" t="s">
        <v>214</v>
      </c>
      <c r="B3035" t="s">
        <v>182</v>
      </c>
      <c r="C3035" t="s">
        <v>5436</v>
      </c>
      <c r="D3035" t="s">
        <v>5437</v>
      </c>
    </row>
    <row r="3036" spans="1:4" x14ac:dyDescent="0.25">
      <c r="A3036" t="s">
        <v>214</v>
      </c>
      <c r="B3036" t="s">
        <v>65</v>
      </c>
      <c r="C3036" t="s">
        <v>4888</v>
      </c>
      <c r="D3036" t="s">
        <v>4889</v>
      </c>
    </row>
    <row r="3037" spans="1:4" x14ac:dyDescent="0.25">
      <c r="A3037" t="s">
        <v>214</v>
      </c>
      <c r="B3037" t="s">
        <v>9</v>
      </c>
      <c r="C3037" t="s">
        <v>4310</v>
      </c>
      <c r="D3037" t="s">
        <v>4311</v>
      </c>
    </row>
    <row r="3038" spans="1:4" x14ac:dyDescent="0.25">
      <c r="A3038" t="s">
        <v>214</v>
      </c>
      <c r="B3038" t="s">
        <v>112</v>
      </c>
      <c r="C3038" t="s">
        <v>5038</v>
      </c>
      <c r="D3038" t="s">
        <v>5039</v>
      </c>
    </row>
    <row r="3039" spans="1:4" x14ac:dyDescent="0.25">
      <c r="A3039" t="s">
        <v>214</v>
      </c>
      <c r="B3039" t="s">
        <v>143</v>
      </c>
      <c r="C3039" t="s">
        <v>1906</v>
      </c>
      <c r="D3039" t="s">
        <v>1907</v>
      </c>
    </row>
    <row r="3040" spans="1:4" x14ac:dyDescent="0.25">
      <c r="A3040" t="s">
        <v>214</v>
      </c>
      <c r="B3040" t="s">
        <v>13</v>
      </c>
      <c r="C3040" t="s">
        <v>3156</v>
      </c>
      <c r="D3040" t="s">
        <v>3157</v>
      </c>
    </row>
    <row r="3041" spans="1:4" x14ac:dyDescent="0.25">
      <c r="A3041" t="s">
        <v>214</v>
      </c>
      <c r="B3041" t="s">
        <v>61</v>
      </c>
      <c r="C3041" t="s">
        <v>2260</v>
      </c>
      <c r="D3041" t="s">
        <v>2261</v>
      </c>
    </row>
    <row r="3042" spans="1:4" x14ac:dyDescent="0.25">
      <c r="A3042" t="s">
        <v>214</v>
      </c>
      <c r="B3042" t="s">
        <v>17</v>
      </c>
      <c r="C3042" t="s">
        <v>3404</v>
      </c>
      <c r="D3042" t="s">
        <v>3405</v>
      </c>
    </row>
    <row r="3043" spans="1:4" x14ac:dyDescent="0.25">
      <c r="A3043" t="s">
        <v>214</v>
      </c>
      <c r="B3043" t="s">
        <v>76</v>
      </c>
      <c r="C3043" t="s">
        <v>3272</v>
      </c>
      <c r="D3043" t="s">
        <v>3273</v>
      </c>
    </row>
    <row r="3044" spans="1:4" x14ac:dyDescent="0.25">
      <c r="A3044" t="s">
        <v>214</v>
      </c>
      <c r="B3044" t="s">
        <v>69</v>
      </c>
      <c r="C3044" t="s">
        <v>3544</v>
      </c>
      <c r="D3044" t="s">
        <v>3545</v>
      </c>
    </row>
    <row r="3045" spans="1:4" x14ac:dyDescent="0.25">
      <c r="A3045" t="s">
        <v>214</v>
      </c>
      <c r="B3045" t="s">
        <v>21</v>
      </c>
      <c r="C3045" t="s">
        <v>1586</v>
      </c>
      <c r="D3045" t="s">
        <v>1587</v>
      </c>
    </row>
    <row r="3046" spans="1:4" x14ac:dyDescent="0.25">
      <c r="A3046" t="s">
        <v>214</v>
      </c>
      <c r="B3046" t="s">
        <v>132</v>
      </c>
      <c r="C3046" t="s">
        <v>3716</v>
      </c>
      <c r="D3046" t="s">
        <v>3717</v>
      </c>
    </row>
    <row r="3047" spans="1:4" x14ac:dyDescent="0.25">
      <c r="A3047" t="s">
        <v>214</v>
      </c>
      <c r="B3047" t="s">
        <v>166</v>
      </c>
      <c r="C3047" t="s">
        <v>2054</v>
      </c>
      <c r="D3047" t="s">
        <v>2055</v>
      </c>
    </row>
    <row r="3048" spans="1:4" x14ac:dyDescent="0.25">
      <c r="A3048" t="s">
        <v>214</v>
      </c>
      <c r="B3048" t="s">
        <v>36</v>
      </c>
      <c r="C3048" t="s">
        <v>3570</v>
      </c>
      <c r="D3048" t="s">
        <v>3571</v>
      </c>
    </row>
    <row r="3049" spans="1:4" x14ac:dyDescent="0.25">
      <c r="A3049" t="s">
        <v>214</v>
      </c>
      <c r="B3049" t="s">
        <v>40</v>
      </c>
      <c r="C3049" t="s">
        <v>1818</v>
      </c>
      <c r="D3049" t="s">
        <v>1819</v>
      </c>
    </row>
  </sheetData>
  <sortState ref="A2:D3048">
    <sortCondition ref="A2:A3048"/>
    <sortCondition ref="B2:B3048"/>
  </sortState>
  <conditionalFormatting sqref="C1:C1048576 D1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7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othy Durham</dc:creator>
  <cp:lastModifiedBy>Timothy Durham</cp:lastModifiedBy>
  <dcterms:created xsi:type="dcterms:W3CDTF">2018-02-21T21:19:43Z</dcterms:created>
  <dcterms:modified xsi:type="dcterms:W3CDTF">2018-02-22T00:11:19Z</dcterms:modified>
</cp:coreProperties>
</file>